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kle01\Desktop\vera\cell death and disease\rebuttal\rebuttal documents to submit\"/>
    </mc:Choice>
  </mc:AlternateContent>
  <bookViews>
    <workbookView xWindow="0" yWindow="0" windowWidth="28800" windowHeight="12345"/>
  </bookViews>
  <sheets>
    <sheet name="log2 surviving frac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3" uniqueCount="1307">
  <si>
    <t>Cell line:</t>
  </si>
  <si>
    <t>Plate</t>
  </si>
  <si>
    <t>Well</t>
  </si>
  <si>
    <t>Plate 1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DMSO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5uM carboplatin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1000uM carboplatin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media control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Plate 2</t>
  </si>
  <si>
    <t>Plate 3</t>
  </si>
  <si>
    <t>Plate 4</t>
  </si>
  <si>
    <t>Plate 5</t>
  </si>
  <si>
    <t>Amlodipine (Norvasc)</t>
  </si>
  <si>
    <t>Plate 6</t>
  </si>
  <si>
    <t>Plate 7</t>
  </si>
  <si>
    <t>Plate 8</t>
  </si>
  <si>
    <t>Plate 9</t>
  </si>
  <si>
    <t>Plate 10</t>
  </si>
  <si>
    <t>Plate 11</t>
  </si>
  <si>
    <t>Plate 12</t>
  </si>
  <si>
    <t>Plate 13</t>
  </si>
  <si>
    <t>Plate 14</t>
  </si>
  <si>
    <t>Axitinib</t>
    <phoneticPr fontId="0" type="noConversion"/>
  </si>
  <si>
    <t>Afatinib (BIBW2992)</t>
    <phoneticPr fontId="0" type="noConversion"/>
  </si>
  <si>
    <t>Bortezomib (Velcade)</t>
    <phoneticPr fontId="0" type="noConversion"/>
  </si>
  <si>
    <t>Bosutinib (SKI-606)</t>
    <phoneticPr fontId="0" type="noConversion"/>
  </si>
  <si>
    <t>Dasatinib (BMS-354825)</t>
    <phoneticPr fontId="0" type="noConversion"/>
  </si>
  <si>
    <t>Erlotinib HCl</t>
    <phoneticPr fontId="0" type="noConversion"/>
  </si>
  <si>
    <t>Gefitinib (Iressa)</t>
    <phoneticPr fontId="0" type="noConversion"/>
  </si>
  <si>
    <t>Imatinib Mesylate</t>
    <phoneticPr fontId="0" type="noConversion"/>
  </si>
  <si>
    <t>Lapatinib Ditosylate (Tykerb)</t>
    <phoneticPr fontId="0" type="noConversion"/>
  </si>
  <si>
    <t>Lenalidomide</t>
    <phoneticPr fontId="0" type="noConversion"/>
  </si>
  <si>
    <t>Nilotinib (AMN-107)</t>
    <phoneticPr fontId="0" type="noConversion"/>
  </si>
  <si>
    <t>Pazopanib HCl</t>
    <phoneticPr fontId="0" type="noConversion"/>
  </si>
  <si>
    <t>Rapamycin (Sirolimus)</t>
    <phoneticPr fontId="0" type="noConversion"/>
  </si>
  <si>
    <t>Sorafenib (Nexavar)</t>
    <phoneticPr fontId="0" type="noConversion"/>
  </si>
  <si>
    <t>Sunitinib Malate (Sutent)</t>
    <phoneticPr fontId="0" type="noConversion"/>
  </si>
  <si>
    <t>Temsirolimus (Torisel)</t>
    <phoneticPr fontId="0" type="noConversion"/>
  </si>
  <si>
    <t>Vandetanib (Zactima)</t>
    <phoneticPr fontId="0" type="noConversion"/>
  </si>
  <si>
    <t>Vorinostat (SAHA)</t>
    <phoneticPr fontId="0" type="noConversion"/>
  </si>
  <si>
    <t>Masitinib (AB1010)</t>
    <phoneticPr fontId="0" type="noConversion"/>
  </si>
  <si>
    <t>Crizotinib (PF-02341066)</t>
    <phoneticPr fontId="0" type="noConversion"/>
  </si>
  <si>
    <t>Vismodegib (GDC-0449)</t>
    <phoneticPr fontId="0" type="noConversion"/>
  </si>
  <si>
    <t>XL-184 (Cabozantinib)</t>
    <phoneticPr fontId="0" type="noConversion"/>
  </si>
  <si>
    <t>Everolimus (RAD001)</t>
    <phoneticPr fontId="0" type="noConversion"/>
  </si>
  <si>
    <t>Abiraterone (CB-7598)</t>
    <phoneticPr fontId="0" type="noConversion"/>
  </si>
  <si>
    <t>Pemetrexed</t>
    <phoneticPr fontId="0" type="noConversion"/>
  </si>
  <si>
    <t>Malotilate</t>
    <phoneticPr fontId="0" type="noConversion"/>
  </si>
  <si>
    <t>Ivacaftor (VX-770)</t>
    <phoneticPr fontId="0" type="noConversion"/>
  </si>
  <si>
    <t>Docetaxel (Taxotere)</t>
    <phoneticPr fontId="0" type="noConversion"/>
  </si>
  <si>
    <t>Gemcitabine HCl (Gemzar)</t>
    <phoneticPr fontId="0" type="noConversion"/>
  </si>
  <si>
    <t>Paclitaxel (Taxol)</t>
    <phoneticPr fontId="0" type="noConversion"/>
  </si>
  <si>
    <t>Capecitabine (Xeloda)</t>
    <phoneticPr fontId="0" type="noConversion"/>
  </si>
  <si>
    <t>Cisplatin</t>
    <phoneticPr fontId="0" type="noConversion"/>
  </si>
  <si>
    <t>Valproic acid sodium salt (Sodium valproate)</t>
    <phoneticPr fontId="0" type="noConversion"/>
  </si>
  <si>
    <t>Regorafenib (BAY 73-4506)</t>
    <phoneticPr fontId="0" type="noConversion"/>
  </si>
  <si>
    <t>Ritonavir</t>
    <phoneticPr fontId="0" type="noConversion"/>
  </si>
  <si>
    <t>Anastrozole</t>
    <phoneticPr fontId="0" type="noConversion"/>
  </si>
  <si>
    <t>Aprepitant (MK-0869)</t>
    <phoneticPr fontId="0" type="noConversion"/>
  </si>
  <si>
    <t>Bicalutamide (Casodex)</t>
    <phoneticPr fontId="0" type="noConversion"/>
  </si>
  <si>
    <t>Fulvestrant (Faslodex)</t>
    <phoneticPr fontId="0" type="noConversion"/>
  </si>
  <si>
    <t>Thalidomide</t>
    <phoneticPr fontId="0" type="noConversion"/>
  </si>
  <si>
    <t>Exemestane</t>
    <phoneticPr fontId="0" type="noConversion"/>
  </si>
  <si>
    <t>Finasteride</t>
    <phoneticPr fontId="0" type="noConversion"/>
  </si>
  <si>
    <t>Irinotecan</t>
    <phoneticPr fontId="0" type="noConversion"/>
  </si>
  <si>
    <t>Cladribine</t>
    <phoneticPr fontId="0" type="noConversion"/>
  </si>
  <si>
    <t>Decitabine</t>
    <phoneticPr fontId="0" type="noConversion"/>
  </si>
  <si>
    <t>Dutasteride</t>
    <phoneticPr fontId="0" type="noConversion"/>
  </si>
  <si>
    <t>Melatonin</t>
    <phoneticPr fontId="0" type="noConversion"/>
  </si>
  <si>
    <t>Bisoprolol</t>
    <phoneticPr fontId="0" type="noConversion"/>
  </si>
  <si>
    <t>Doxorubicin (Adriamycin)</t>
    <phoneticPr fontId="0" type="noConversion"/>
  </si>
  <si>
    <t>Adrucil (Fluorouracil)</t>
    <phoneticPr fontId="0" type="noConversion"/>
  </si>
  <si>
    <t>Abitrexate (Methotrexate)</t>
    <phoneticPr fontId="0" type="noConversion"/>
  </si>
  <si>
    <t>Imiquimod</t>
    <phoneticPr fontId="0" type="noConversion"/>
  </si>
  <si>
    <t>Bendamustine HCL</t>
    <phoneticPr fontId="0" type="noConversion"/>
  </si>
  <si>
    <t>Nelarabine (Arranon)</t>
    <phoneticPr fontId="0" type="noConversion"/>
  </si>
  <si>
    <t>Bleomycin sulfate</t>
    <phoneticPr fontId="0" type="noConversion"/>
  </si>
  <si>
    <t>Carboplatin</t>
    <phoneticPr fontId="0" type="noConversion"/>
  </si>
  <si>
    <t>Clafen (Cyclophosphamide)</t>
    <phoneticPr fontId="0" type="noConversion"/>
  </si>
  <si>
    <t>Clofarabine</t>
    <phoneticPr fontId="0" type="noConversion"/>
  </si>
  <si>
    <t>Dacarbazine (DTIC-Dome)</t>
    <phoneticPr fontId="0" type="noConversion"/>
  </si>
  <si>
    <t>Dexrazoxane Hydrochloride</t>
    <phoneticPr fontId="0" type="noConversion"/>
  </si>
  <si>
    <t>Epirubicin Hydrochloride</t>
    <phoneticPr fontId="0" type="noConversion"/>
  </si>
  <si>
    <t>Oxaliplatin (Eloxatin)</t>
    <phoneticPr fontId="0" type="noConversion"/>
  </si>
  <si>
    <t xml:space="preserve">Etoposide (VP-16)
</t>
    <phoneticPr fontId="0" type="noConversion"/>
  </si>
  <si>
    <t>Evista (Raloxifene Hydrochloride)</t>
    <phoneticPr fontId="0" type="noConversion"/>
  </si>
  <si>
    <t>Idarubicin HCl</t>
    <phoneticPr fontId="0" type="noConversion"/>
  </si>
  <si>
    <t>Fludarabine Phosphate (Fludara)</t>
    <phoneticPr fontId="0" type="noConversion"/>
  </si>
  <si>
    <t>Topotecan HCl</t>
    <phoneticPr fontId="0" type="noConversion"/>
  </si>
  <si>
    <t>2-Methoxyestradiol</t>
    <phoneticPr fontId="0" type="noConversion"/>
  </si>
  <si>
    <t>Letrozole</t>
    <phoneticPr fontId="0" type="noConversion"/>
  </si>
  <si>
    <t>Leucovorin Calcium</t>
    <phoneticPr fontId="0" type="noConversion"/>
  </si>
  <si>
    <t>Methazolastone</t>
    <phoneticPr fontId="0" type="noConversion"/>
  </si>
  <si>
    <t>Vincristine</t>
    <phoneticPr fontId="0" type="noConversion"/>
  </si>
  <si>
    <t>Agomelatine</t>
    <phoneticPr fontId="0" type="noConversion"/>
  </si>
  <si>
    <t>Leflunomide</t>
    <phoneticPr fontId="0" type="noConversion"/>
  </si>
  <si>
    <t>Vinblastine</t>
    <phoneticPr fontId="0" type="noConversion"/>
  </si>
  <si>
    <t>MDV3100 (Enzalutamide)</t>
    <phoneticPr fontId="0" type="noConversion"/>
  </si>
  <si>
    <t>Dienogest</t>
    <phoneticPr fontId="0" type="noConversion"/>
  </si>
  <si>
    <t>Entecavir hydrate</t>
    <phoneticPr fontId="0" type="noConversion"/>
  </si>
  <si>
    <t>Nepafenac</t>
    <phoneticPr fontId="0" type="noConversion"/>
  </si>
  <si>
    <t>Rufinamide (Banzel)</t>
    <phoneticPr fontId="0" type="noConversion"/>
  </si>
  <si>
    <t>Posaconazole</t>
    <phoneticPr fontId="0" type="noConversion"/>
  </si>
  <si>
    <t>Prasugrel (Effient)</t>
    <phoneticPr fontId="0" type="noConversion"/>
  </si>
  <si>
    <t>Ramelteon (TAK-375)</t>
    <phoneticPr fontId="0" type="noConversion"/>
  </si>
  <si>
    <t>AMG-073 HCl (Cinacalcet hydrochloride)</t>
    <phoneticPr fontId="0" type="noConversion"/>
  </si>
  <si>
    <t>Celecoxib</t>
    <phoneticPr fontId="0" type="noConversion"/>
  </si>
  <si>
    <t>Vemurafenib (PLX4032)</t>
    <phoneticPr fontId="0" type="noConversion"/>
  </si>
  <si>
    <t>Acarbose</t>
    <phoneticPr fontId="0" type="noConversion"/>
  </si>
  <si>
    <t>Adapalene</t>
    <phoneticPr fontId="0" type="noConversion"/>
  </si>
  <si>
    <t>Altretamine (Hexalen)</t>
    <phoneticPr fontId="0" type="noConversion"/>
  </si>
  <si>
    <t>Amisulpride</t>
    <phoneticPr fontId="0" type="noConversion"/>
  </si>
  <si>
    <t>Aniracetam</t>
    <phoneticPr fontId="0" type="noConversion"/>
  </si>
  <si>
    <t>Artemisinin</t>
    <phoneticPr fontId="0" type="noConversion"/>
  </si>
  <si>
    <t>Asenapine</t>
    <phoneticPr fontId="0" type="noConversion"/>
  </si>
  <si>
    <t>Benazepril hydrochloride</t>
    <phoneticPr fontId="0" type="noConversion"/>
  </si>
  <si>
    <t>Biperiden HCl</t>
    <phoneticPr fontId="0" type="noConversion"/>
  </si>
  <si>
    <t>Budesonide</t>
    <phoneticPr fontId="0" type="noConversion"/>
  </si>
  <si>
    <t>Bumetanide</t>
    <phoneticPr fontId="0" type="noConversion"/>
  </si>
  <si>
    <t>Camptothecin</t>
    <phoneticPr fontId="0" type="noConversion"/>
  </si>
  <si>
    <t>Carmofur</t>
    <phoneticPr fontId="0" type="noConversion"/>
  </si>
  <si>
    <t>Cetirizine Dihydrochloride</t>
    <phoneticPr fontId="0" type="noConversion"/>
  </si>
  <si>
    <t>Cilnidipine</t>
    <phoneticPr fontId="0" type="noConversion"/>
  </si>
  <si>
    <t>Cilostazol</t>
    <phoneticPr fontId="0" type="noConversion"/>
  </si>
  <si>
    <t>Floxuridine</t>
    <phoneticPr fontId="0" type="noConversion"/>
  </si>
  <si>
    <t>Ftorafur</t>
    <phoneticPr fontId="0" type="noConversion"/>
  </si>
  <si>
    <t>Ifosfamide</t>
    <phoneticPr fontId="0" type="noConversion"/>
  </si>
  <si>
    <t>Megestrol Acetate</t>
    <phoneticPr fontId="0" type="noConversion"/>
  </si>
  <si>
    <t>Mercaptopurine</t>
    <phoneticPr fontId="0" type="noConversion"/>
  </si>
  <si>
    <t>Pamidronate Disodium</t>
    <phoneticPr fontId="0" type="noConversion"/>
  </si>
  <si>
    <t>Streptozotocin (Zanosar)</t>
    <phoneticPr fontId="0" type="noConversion"/>
  </si>
  <si>
    <t>Zoledronic Acid (Zoledronate)</t>
    <phoneticPr fontId="0" type="noConversion"/>
  </si>
  <si>
    <t>Dexamethasone</t>
    <phoneticPr fontId="0" type="noConversion"/>
  </si>
  <si>
    <t>Doxazosin mesylate</t>
    <phoneticPr fontId="0" type="noConversion"/>
  </si>
  <si>
    <t>Edaravone (MCI-186)</t>
    <phoneticPr fontId="0" type="noConversion"/>
  </si>
  <si>
    <t>Ellagic acid</t>
    <phoneticPr fontId="0" type="noConversion"/>
  </si>
  <si>
    <t>Etodolac (Lodine)</t>
    <phoneticPr fontId="0" type="noConversion"/>
  </si>
  <si>
    <t>Etomidate</t>
    <phoneticPr fontId="0" type="noConversion"/>
  </si>
  <si>
    <t>Felbamate</t>
    <phoneticPr fontId="0" type="noConversion"/>
  </si>
  <si>
    <t>Fluconazole</t>
    <phoneticPr fontId="0" type="noConversion"/>
  </si>
  <si>
    <t>Flumazenil</t>
    <phoneticPr fontId="0" type="noConversion"/>
  </si>
  <si>
    <t>Fluoxetine  HCl</t>
    <phoneticPr fontId="0" type="noConversion"/>
  </si>
  <si>
    <t>Fluvoxamine maleate</t>
    <phoneticPr fontId="0" type="noConversion"/>
  </si>
  <si>
    <t>Gabapentin Hydrochloride</t>
    <phoneticPr fontId="0" type="noConversion"/>
  </si>
  <si>
    <t>Gatifloxacin</t>
    <phoneticPr fontId="0" type="noConversion"/>
  </si>
  <si>
    <t>Genistein</t>
    <phoneticPr fontId="0" type="noConversion"/>
  </si>
  <si>
    <t>Glimepiride</t>
    <phoneticPr fontId="0" type="noConversion"/>
  </si>
  <si>
    <t>Granisetron HCl</t>
    <phoneticPr fontId="0" type="noConversion"/>
  </si>
  <si>
    <t>Ivermectin</t>
    <phoneticPr fontId="0" type="noConversion"/>
  </si>
  <si>
    <t>Ketoconazole</t>
    <phoneticPr fontId="0" type="noConversion"/>
  </si>
  <si>
    <t>Lansoprazole</t>
    <phoneticPr fontId="0" type="noConversion"/>
  </si>
  <si>
    <t>Levetiracetam</t>
    <phoneticPr fontId="0" type="noConversion"/>
  </si>
  <si>
    <t>Lidocaine (Alphacaine)</t>
    <phoneticPr fontId="0" type="noConversion"/>
  </si>
  <si>
    <t>Loratadine</t>
    <phoneticPr fontId="0" type="noConversion"/>
  </si>
  <si>
    <t>Losartan potassium</t>
    <phoneticPr fontId="0" type="noConversion"/>
  </si>
  <si>
    <t>Acitretin</t>
    <phoneticPr fontId="0" type="noConversion"/>
  </si>
  <si>
    <t>Biapenem</t>
    <phoneticPr fontId="0" type="noConversion"/>
  </si>
  <si>
    <t>Cefoselis sulfate</t>
    <phoneticPr fontId="0" type="noConversion"/>
  </si>
  <si>
    <t>Daptomycin</t>
    <phoneticPr fontId="0" type="noConversion"/>
  </si>
  <si>
    <t>Doripenem Hydrate</t>
    <phoneticPr fontId="0" type="noConversion"/>
  </si>
  <si>
    <t>Dorzolamide HCL</t>
    <phoneticPr fontId="0" type="noConversion"/>
  </si>
  <si>
    <t>Gestodene</t>
    <phoneticPr fontId="0" type="noConversion"/>
  </si>
  <si>
    <t>Drospirenone</t>
    <phoneticPr fontId="0" type="noConversion"/>
  </si>
  <si>
    <t>Ruxolitinib (INCB018424)</t>
    <phoneticPr fontId="0" type="noConversion"/>
  </si>
  <si>
    <t>Isotretinoin</t>
    <phoneticPr fontId="0" type="noConversion"/>
  </si>
  <si>
    <t>Lopinavir (ABT-378)</t>
    <phoneticPr fontId="0" type="noConversion"/>
  </si>
  <si>
    <t>Meropenem</t>
    <phoneticPr fontId="0" type="noConversion"/>
  </si>
  <si>
    <t>Mianserin hydrochloride</t>
    <phoneticPr fontId="0" type="noConversion"/>
  </si>
  <si>
    <t>Minoxidil</t>
    <phoneticPr fontId="0" type="noConversion"/>
  </si>
  <si>
    <t>Mizoribine (Bredinin)</t>
    <phoneticPr fontId="0" type="noConversion"/>
  </si>
  <si>
    <t>Mosapride citrate</t>
    <phoneticPr fontId="0" type="noConversion"/>
  </si>
  <si>
    <t>Nafamostat mesylate</t>
    <phoneticPr fontId="0" type="noConversion"/>
  </si>
  <si>
    <t>Omeprazole (Prilosec)</t>
    <phoneticPr fontId="0" type="noConversion"/>
  </si>
  <si>
    <t>Ondansetron hydrochloride (Zofran)</t>
    <phoneticPr fontId="0" type="noConversion"/>
  </si>
  <si>
    <t>Oxcarbazepine</t>
    <phoneticPr fontId="0" type="noConversion"/>
  </si>
  <si>
    <t>Pizotifen malate</t>
    <phoneticPr fontId="0" type="noConversion"/>
  </si>
  <si>
    <t>Resveratrol</t>
    <phoneticPr fontId="0" type="noConversion"/>
  </si>
  <si>
    <t>Rocuronium bromide</t>
    <phoneticPr fontId="0" type="noConversion"/>
  </si>
  <si>
    <t>Stavudine</t>
    <phoneticPr fontId="0" type="noConversion"/>
  </si>
  <si>
    <t>Teicoplanin</t>
    <phoneticPr fontId="0" type="noConversion"/>
  </si>
  <si>
    <t>Tenofovir Disoproxil Fumarate</t>
    <phoneticPr fontId="0" type="noConversion"/>
  </si>
  <si>
    <t>Tenofovir (Viread)</t>
    <phoneticPr fontId="0" type="noConversion"/>
  </si>
  <si>
    <t>Tigecycline</t>
    <phoneticPr fontId="0" type="noConversion"/>
  </si>
  <si>
    <t>Trilostane</t>
    <phoneticPr fontId="0" type="noConversion"/>
  </si>
  <si>
    <t>Vecuronium Bromide</t>
    <phoneticPr fontId="0" type="noConversion"/>
  </si>
  <si>
    <t>Bimatoprost</t>
    <phoneticPr fontId="0" type="noConversion"/>
  </si>
  <si>
    <t>Linezolid (Zyvox)</t>
    <phoneticPr fontId="0" type="noConversion"/>
  </si>
  <si>
    <t>Alfuzosin hydrochloride (Uroxatral)</t>
    <phoneticPr fontId="0" type="noConversion"/>
  </si>
  <si>
    <t>Clopidogrel (Plavix)</t>
    <phoneticPr fontId="0" type="noConversion"/>
  </si>
  <si>
    <t>Prazosin HCl</t>
    <phoneticPr fontId="0" type="noConversion"/>
  </si>
  <si>
    <t>Ranolazine dihydrochloride</t>
    <phoneticPr fontId="0" type="noConversion"/>
  </si>
  <si>
    <t>Repaglinide</t>
    <phoneticPr fontId="0" type="noConversion"/>
  </si>
  <si>
    <t>Risedronate sodium</t>
    <phoneticPr fontId="0" type="noConversion"/>
  </si>
  <si>
    <t>Rolipram</t>
    <phoneticPr fontId="0" type="noConversion"/>
  </si>
  <si>
    <t>Sildenafil citrate</t>
    <phoneticPr fontId="0" type="noConversion"/>
  </si>
  <si>
    <t>Sumatriptan succinate</t>
    <phoneticPr fontId="0" type="noConversion"/>
  </si>
  <si>
    <t>Tianeptine sodium</t>
    <phoneticPr fontId="0" type="noConversion"/>
  </si>
  <si>
    <t>Tizanidine HCl</t>
    <phoneticPr fontId="0" type="noConversion"/>
  </si>
  <si>
    <t>Topiramate</t>
    <phoneticPr fontId="0" type="noConversion"/>
  </si>
  <si>
    <t>Tranilast (SB 252218)</t>
    <phoneticPr fontId="0" type="noConversion"/>
  </si>
  <si>
    <t>Varenicline tartrate</t>
    <phoneticPr fontId="0" type="noConversion"/>
  </si>
  <si>
    <t>Venlafaxine</t>
    <phoneticPr fontId="0" type="noConversion"/>
  </si>
  <si>
    <t>Voriconazole</t>
    <phoneticPr fontId="0" type="noConversion"/>
  </si>
  <si>
    <t>Zileuton</t>
    <phoneticPr fontId="0" type="noConversion"/>
  </si>
  <si>
    <t>Ziprasidone hydrochloride</t>
    <phoneticPr fontId="0" type="noConversion"/>
  </si>
  <si>
    <t>Zonisamide</t>
    <phoneticPr fontId="0" type="noConversion"/>
  </si>
  <si>
    <t>Atazanavir sulfate</t>
    <phoneticPr fontId="0" type="noConversion"/>
  </si>
  <si>
    <t>Ofloxacin (Floxin)</t>
    <phoneticPr fontId="0" type="noConversion"/>
  </si>
  <si>
    <t>Marbofloxacin</t>
    <phoneticPr fontId="0" type="noConversion"/>
  </si>
  <si>
    <t>Moxifloxacin hydrochloride</t>
    <phoneticPr fontId="0" type="noConversion"/>
  </si>
  <si>
    <t>Calcitriol (Rocaltrol)</t>
    <phoneticPr fontId="0" type="noConversion"/>
  </si>
  <si>
    <t>Doxercalciferol (Hectorol)</t>
    <phoneticPr fontId="0" type="noConversion"/>
  </si>
  <si>
    <t>Alfacalcidol</t>
    <phoneticPr fontId="0" type="noConversion"/>
  </si>
  <si>
    <t>Calcifediol</t>
    <phoneticPr fontId="0" type="noConversion"/>
  </si>
  <si>
    <t>Iloperidone (Fanapt)</t>
    <phoneticPr fontId="0" type="noConversion"/>
  </si>
  <si>
    <t>Naratriptan HCl</t>
    <phoneticPr fontId="0" type="noConversion"/>
  </si>
  <si>
    <t>Ponatinib (AP24534)</t>
    <phoneticPr fontId="0" type="noConversion"/>
  </si>
  <si>
    <t>Fludarabine (Fludara)</t>
    <phoneticPr fontId="0" type="noConversion"/>
  </si>
  <si>
    <t>Pralatrexate (Folotyn)</t>
    <phoneticPr fontId="0" type="noConversion"/>
  </si>
  <si>
    <t>Cefaclor (Ceclor)</t>
    <phoneticPr fontId="0" type="noConversion"/>
  </si>
  <si>
    <t>Betamethasone (Celestone)</t>
    <phoneticPr fontId="0" type="noConversion"/>
  </si>
  <si>
    <t>Mycophenolate mofetil (CellCept)</t>
    <phoneticPr fontId="0" type="noConversion"/>
  </si>
  <si>
    <t>Cephalexin (Cefalexin)</t>
    <phoneticPr fontId="0" type="noConversion"/>
  </si>
  <si>
    <t>Dyphylline (Dilor)</t>
    <phoneticPr fontId="0" type="noConversion"/>
  </si>
  <si>
    <t>Aztreonam (Azactam, Cayston)</t>
    <phoneticPr fontId="0" type="noConversion"/>
  </si>
  <si>
    <t>Perindopril Erbumine (Aceon)</t>
    <phoneticPr fontId="0" type="noConversion"/>
  </si>
  <si>
    <t>Irbesartan (Avapro)</t>
    <phoneticPr fontId="0" type="noConversion"/>
  </si>
  <si>
    <t>Alprostadil (Caverject)</t>
    <phoneticPr fontId="0" type="noConversion"/>
  </si>
  <si>
    <t>Norfloxacin (Norxacin)</t>
    <phoneticPr fontId="0" type="noConversion"/>
  </si>
  <si>
    <t>Tadalafil (Cialis)</t>
    <phoneticPr fontId="0" type="noConversion"/>
  </si>
  <si>
    <t>Cyclosporine (Neoral)</t>
    <phoneticPr fontId="0" type="noConversion"/>
  </si>
  <si>
    <t>Cidofovir (Vistide)</t>
    <phoneticPr fontId="0" type="noConversion"/>
  </si>
  <si>
    <t>Natamycin (Pimaricin)</t>
    <phoneticPr fontId="0" type="noConversion"/>
  </si>
  <si>
    <t>Ibuprofen Lysine (NeoProfen)</t>
    <phoneticPr fontId="0" type="noConversion"/>
  </si>
  <si>
    <t>Vinorelbine (Navelbine)</t>
    <phoneticPr fontId="0" type="noConversion"/>
  </si>
  <si>
    <t>Telaprevir (VX-950)</t>
    <phoneticPr fontId="0" type="noConversion"/>
  </si>
  <si>
    <t>Saxagliptin (BMS-477118,Onglyza)</t>
    <phoneticPr fontId="0" type="noConversion"/>
  </si>
  <si>
    <t>Febuxostat (Uloric)</t>
    <phoneticPr fontId="0" type="noConversion"/>
  </si>
  <si>
    <t>Nebivolol (Bystolic)</t>
    <phoneticPr fontId="0" type="noConversion"/>
  </si>
  <si>
    <t>Pimobendan (Vetmedin)</t>
    <phoneticPr fontId="0" type="noConversion"/>
  </si>
  <si>
    <t>Pomalidomide</t>
    <phoneticPr fontId="0" type="noConversion"/>
  </si>
  <si>
    <t>Tazarotene (Avage)</t>
    <phoneticPr fontId="0" type="noConversion"/>
  </si>
  <si>
    <t>Sulfasalazine (Azulfidine)</t>
    <phoneticPr fontId="0" type="noConversion"/>
  </si>
  <si>
    <t>Candesartan (Atacand)</t>
    <phoneticPr fontId="0" type="noConversion"/>
  </si>
  <si>
    <t>Ubenimex (Bestatin)</t>
    <phoneticPr fontId="0" type="noConversion"/>
  </si>
  <si>
    <t>Apixaban</t>
    <phoneticPr fontId="0" type="noConversion"/>
  </si>
  <si>
    <t>Reserpine</t>
    <phoneticPr fontId="0" type="noConversion"/>
  </si>
  <si>
    <t>Furosemide (Lasix)</t>
    <phoneticPr fontId="0" type="noConversion"/>
  </si>
  <si>
    <t>Olmesartan medoxomil (Benicar)</t>
    <phoneticPr fontId="0" type="noConversion"/>
  </si>
  <si>
    <t>Cefdinir (Omnicef)</t>
    <phoneticPr fontId="0" type="noConversion"/>
  </si>
  <si>
    <t>Clotrimazole (Canesten)</t>
    <phoneticPr fontId="0" type="noConversion"/>
  </si>
  <si>
    <t>Rizatriptan Benzoate (Maxalt)</t>
    <phoneticPr fontId="0" type="noConversion"/>
  </si>
  <si>
    <t>Pyridostigmine Bromide (Mestinon)</t>
    <phoneticPr fontId="0" type="noConversion"/>
  </si>
  <si>
    <t>Methimazole (Tapazole, Northyx)</t>
    <phoneticPr fontId="0" type="noConversion"/>
  </si>
  <si>
    <t>Metolazone (Zaroxolyn)</t>
    <phoneticPr fontId="0" type="noConversion"/>
  </si>
  <si>
    <t>Cefoperazone (Cefobid)</t>
    <phoneticPr fontId="0" type="noConversion"/>
  </si>
  <si>
    <t>Silodosin (Rapaflo)</t>
    <phoneticPr fontId="0" type="noConversion"/>
  </si>
  <si>
    <t>Riluzole (Rilutek)</t>
    <phoneticPr fontId="0" type="noConversion"/>
  </si>
  <si>
    <t>Risperidone (Risperdal)</t>
    <phoneticPr fontId="0" type="noConversion"/>
  </si>
  <si>
    <t>Sulfapyridine (Dagenan)</t>
    <phoneticPr fontId="0" type="noConversion"/>
  </si>
  <si>
    <t>Sulfameter (Bayrena)</t>
    <phoneticPr fontId="0" type="noConversion"/>
  </si>
  <si>
    <t>Prilocaine</t>
    <phoneticPr fontId="0" type="noConversion"/>
  </si>
  <si>
    <t>Darunavir Ethanolate (Prezista)</t>
    <phoneticPr fontId="0" type="noConversion"/>
  </si>
  <si>
    <t>Prednisone (Adasone)</t>
    <phoneticPr fontId="0" type="noConversion"/>
  </si>
  <si>
    <t>Acetylcysteine</t>
    <phoneticPr fontId="0" type="noConversion"/>
  </si>
  <si>
    <t>Alendronate (Fosamax)</t>
    <phoneticPr fontId="0" type="noConversion"/>
  </si>
  <si>
    <t>Ethinyl Estradiol</t>
    <phoneticPr fontId="0" type="noConversion"/>
  </si>
  <si>
    <t>Naproxen (Aleve)</t>
    <phoneticPr fontId="0" type="noConversion"/>
  </si>
  <si>
    <t>Nitazoxanide (Alinia, Annita)</t>
    <phoneticPr fontId="0" type="noConversion"/>
  </si>
  <si>
    <t>Triamcinolone Acetonide</t>
    <phoneticPr fontId="0" type="noConversion"/>
  </si>
  <si>
    <t>Orlistat (Alli, Xenical)</t>
    <phoneticPr fontId="0" type="noConversion"/>
  </si>
  <si>
    <t>Allopurinol (Zyloprim)</t>
    <phoneticPr fontId="0" type="noConversion"/>
  </si>
  <si>
    <t>Zafirlukast (Accolate)</t>
    <phoneticPr fontId="0" type="noConversion"/>
  </si>
  <si>
    <t>Erythromycin (E-Mycin)</t>
    <phoneticPr fontId="0" type="noConversion"/>
  </si>
  <si>
    <t>Amphotericin B (Abelcet)</t>
    <phoneticPr fontId="0" type="noConversion"/>
  </si>
  <si>
    <t>Docosanol (Abreva)</t>
    <phoneticPr fontId="0" type="noConversion"/>
  </si>
  <si>
    <t>Ibuprofen (Advil)</t>
    <phoneticPr fontId="0" type="noConversion"/>
  </si>
  <si>
    <t>Amprenavir (Agenerase)</t>
    <phoneticPr fontId="0" type="noConversion"/>
  </si>
  <si>
    <t>Albendazole (Albenza)</t>
    <phoneticPr fontId="0" type="noConversion"/>
  </si>
  <si>
    <t>Chlorothiazide</t>
    <phoneticPr fontId="0" type="noConversion"/>
  </si>
  <si>
    <t>Methyldopa (Aldomet)</t>
    <phoneticPr fontId="0" type="noConversion"/>
  </si>
  <si>
    <t>Ursodiol (Actigal Urso)</t>
    <phoneticPr fontId="0" type="noConversion"/>
  </si>
  <si>
    <t>Nitrofurazone (Nitrofural)</t>
    <phoneticPr fontId="0" type="noConversion"/>
  </si>
  <si>
    <t>Ketoprofen (Actron)</t>
    <phoneticPr fontId="0" type="noConversion"/>
  </si>
  <si>
    <t>Ketorolac (Toradol)</t>
    <phoneticPr fontId="0" type="noConversion"/>
  </si>
  <si>
    <t>Adenosine (Adenocard)</t>
    <phoneticPr fontId="0" type="noConversion"/>
  </si>
  <si>
    <t>Cytarabine</t>
    <phoneticPr fontId="0" type="noConversion"/>
  </si>
  <si>
    <t>Zolmitriptan (Zomig)</t>
    <phoneticPr fontId="0" type="noConversion"/>
  </si>
  <si>
    <t>Telbivudine (Sebivo, Tyzeka)</t>
    <phoneticPr fontId="0" type="noConversion"/>
  </si>
  <si>
    <t>Monobenzone (Benoquin)</t>
    <phoneticPr fontId="0" type="noConversion"/>
  </si>
  <si>
    <t>Tretinoin (Aberela)</t>
    <phoneticPr fontId="0" type="noConversion"/>
  </si>
  <si>
    <t>Phenylbutazone (Butazolidin, Butatron)</t>
    <phoneticPr fontId="0" type="noConversion"/>
  </si>
  <si>
    <t>Ezetimibe (Zetia)</t>
    <phoneticPr fontId="0" type="noConversion"/>
  </si>
  <si>
    <t>Enalaprilat dihydrate</t>
    <phoneticPr fontId="0" type="noConversion"/>
  </si>
  <si>
    <t>Dofetilide (Tikosyn)</t>
    <phoneticPr fontId="0" type="noConversion"/>
  </si>
  <si>
    <t>Isradipine (Dynacirc)</t>
    <phoneticPr fontId="0" type="noConversion"/>
  </si>
  <si>
    <t>Estrone</t>
    <phoneticPr fontId="0" type="noConversion"/>
  </si>
  <si>
    <t>Flucytosine (Ancobon)</t>
    <phoneticPr fontId="0" type="noConversion"/>
  </si>
  <si>
    <t>Trichlormethiazide (Achletin)</t>
    <phoneticPr fontId="0" type="noConversion"/>
  </si>
  <si>
    <t>Loteprednol etabonate</t>
    <phoneticPr fontId="0" type="noConversion"/>
  </si>
  <si>
    <t>Aminocaproic acid (Amicar)</t>
    <phoneticPr fontId="0" type="noConversion"/>
  </si>
  <si>
    <t>Aminoglutethimide (Cytadren)</t>
    <phoneticPr fontId="0" type="noConversion"/>
  </si>
  <si>
    <t>Aminophylline (Truphylline)</t>
    <phoneticPr fontId="0" type="noConversion"/>
  </si>
  <si>
    <t>Amorolfine Hydrochloride</t>
    <phoneticPr fontId="0" type="noConversion"/>
  </si>
  <si>
    <t>Chloramphenicol (Chloromycetin)</t>
    <phoneticPr fontId="0" type="noConversion"/>
  </si>
  <si>
    <t>Flurbiprofen (Ansaid)</t>
    <phoneticPr fontId="0" type="noConversion"/>
  </si>
  <si>
    <t>Disulfiram (Antabuse)</t>
    <phoneticPr fontId="0" type="noConversion"/>
  </si>
  <si>
    <t>Mesalamine (Lialda)</t>
    <phoneticPr fontId="0" type="noConversion"/>
  </si>
  <si>
    <t>Ipratropium bromide</t>
    <phoneticPr fontId="0" type="noConversion"/>
  </si>
  <si>
    <t>Sulfanilamide</t>
    <phoneticPr fontId="0" type="noConversion"/>
  </si>
  <si>
    <t>Betamethasone Dipropionate (Diprolene)</t>
    <phoneticPr fontId="0" type="noConversion"/>
  </si>
  <si>
    <t>Betapar (Meprednisone)</t>
    <phoneticPr fontId="0" type="noConversion"/>
  </si>
  <si>
    <t>Betamethasone valerate (Betnovate)</t>
    <phoneticPr fontId="0" type="noConversion"/>
  </si>
  <si>
    <t>Praziquantel (Biltricide)</t>
    <phoneticPr fontId="0" type="noConversion"/>
  </si>
  <si>
    <t>Busulfan (Myleran, Busulfex)</t>
    <phoneticPr fontId="0" type="noConversion"/>
  </si>
  <si>
    <t>Carbamazepine (Carbatrol)</t>
    <phoneticPr fontId="0" type="noConversion"/>
  </si>
  <si>
    <t>Hydrocortisone (Cortisol)</t>
    <phoneticPr fontId="0" type="noConversion"/>
  </si>
  <si>
    <t>Torsemide (Demadex)</t>
    <phoneticPr fontId="0" type="noConversion"/>
  </si>
  <si>
    <t>Desonide</t>
    <phoneticPr fontId="0" type="noConversion"/>
  </si>
  <si>
    <t>Didanosine (Videx)</t>
    <phoneticPr fontId="0" type="noConversion"/>
  </si>
  <si>
    <t>Divalproex sodium</t>
    <phoneticPr fontId="0" type="noConversion"/>
  </si>
  <si>
    <t>Emtricitabine (Emtriva)</t>
    <phoneticPr fontId="0" type="noConversion"/>
  </si>
  <si>
    <t>Progesterone (Prometrium)</t>
    <phoneticPr fontId="0" type="noConversion"/>
  </si>
  <si>
    <t>Lamivudine (Epivir)</t>
    <phoneticPr fontId="0" type="noConversion"/>
  </si>
  <si>
    <t>Eplerenone</t>
    <phoneticPr fontId="0" type="noConversion"/>
  </si>
  <si>
    <t>Hydrochlorothiazide</t>
    <phoneticPr fontId="0" type="noConversion"/>
  </si>
  <si>
    <t>Estradiol</t>
    <phoneticPr fontId="0" type="noConversion"/>
  </si>
  <si>
    <t>Deferasirox (Exjade)</t>
    <phoneticPr fontId="0" type="noConversion"/>
  </si>
  <si>
    <t>Piroxicam (Feldene)</t>
    <phoneticPr fontId="0" type="noConversion"/>
  </si>
  <si>
    <t>Gemcitabine (Gemzar)</t>
    <phoneticPr fontId="0" type="noConversion"/>
  </si>
  <si>
    <t>Glipizide (Glucotrol)</t>
    <phoneticPr fontId="0" type="noConversion"/>
  </si>
  <si>
    <t>Glyburide (Diabeta)</t>
    <phoneticPr fontId="0" type="noConversion"/>
  </si>
  <si>
    <t>Adefovir Dipivoxil (Preveon, Hepsera)</t>
    <phoneticPr fontId="0" type="noConversion"/>
  </si>
  <si>
    <t>Zalcitabine</t>
    <phoneticPr fontId="0" type="noConversion"/>
  </si>
  <si>
    <t>Azathioprine (Azasan, Imuran)</t>
    <phoneticPr fontId="0" type="noConversion"/>
  </si>
  <si>
    <t>Indomethacin (Indocid, Indocin)</t>
    <phoneticPr fontId="0" type="noConversion"/>
  </si>
  <si>
    <t>Paliperidone (Invega)</t>
    <phoneticPr fontId="0" type="noConversion"/>
  </si>
  <si>
    <t>Terbinafine (Lamisil, Terbinex)</t>
    <phoneticPr fontId="0" type="noConversion"/>
  </si>
  <si>
    <t>Levodopa (Sinemet)</t>
    <phoneticPr fontId="0" type="noConversion"/>
  </si>
  <si>
    <t>Levonorgestrel (Levonelle)</t>
    <phoneticPr fontId="0" type="noConversion"/>
  </si>
  <si>
    <t>Gemfibrozil (Lopid)</t>
    <phoneticPr fontId="0" type="noConversion"/>
  </si>
  <si>
    <t>Indapamide (Lozol)</t>
    <phoneticPr fontId="0" type="noConversion"/>
  </si>
  <si>
    <t>Mitotane (Lysodren)</t>
    <phoneticPr fontId="0" type="noConversion"/>
  </si>
  <si>
    <t>Methylprednisolone</t>
    <phoneticPr fontId="0" type="noConversion"/>
  </si>
  <si>
    <t>Meloxicam (Mobic)</t>
    <phoneticPr fontId="0" type="noConversion"/>
  </si>
  <si>
    <t>Mesna (Uromitexan, Mesnex)</t>
    <phoneticPr fontId="0" type="noConversion"/>
  </si>
  <si>
    <t>Methocarbamol (Robaxin)</t>
    <phoneticPr fontId="0" type="noConversion"/>
  </si>
  <si>
    <t>Prednisolone (Hydroretrocortine)</t>
    <phoneticPr fontId="0" type="noConversion"/>
  </si>
  <si>
    <t>Telmisartan (Micardis)</t>
    <phoneticPr fontId="0" type="noConversion"/>
  </si>
  <si>
    <t>Thiabendazole</t>
    <phoneticPr fontId="0" type="noConversion"/>
  </si>
  <si>
    <t>Guaifenesin (Guaiphenesin)</t>
    <phoneticPr fontId="0" type="noConversion"/>
  </si>
  <si>
    <t>Rifabutin (Mycobutin)</t>
    <phoneticPr fontId="0" type="noConversion"/>
  </si>
  <si>
    <t>Nevirapine (Viramune)</t>
    <phoneticPr fontId="0" type="noConversion"/>
  </si>
  <si>
    <t>Esomeprazole magnesium (Nexium)</t>
    <phoneticPr fontId="0" type="noConversion"/>
  </si>
  <si>
    <t>Niacin (Nicotinic acid)</t>
    <phoneticPr fontId="0" type="noConversion"/>
  </si>
  <si>
    <t>Nimodipine (Nimotop)</t>
    <phoneticPr fontId="0" type="noConversion"/>
  </si>
  <si>
    <t>Nisoldipine (Sular)</t>
    <phoneticPr fontId="0" type="noConversion"/>
  </si>
  <si>
    <t>L-Glutamine</t>
    <phoneticPr fontId="0" type="noConversion"/>
  </si>
  <si>
    <t>Gadodiamide (Omniscan)</t>
    <phoneticPr fontId="0" type="noConversion"/>
  </si>
  <si>
    <t>Oxybutynin (Ditropan)</t>
    <phoneticPr fontId="0" type="noConversion"/>
  </si>
  <si>
    <t>Enoxacin (Penetrex)</t>
    <phoneticPr fontId="0" type="noConversion"/>
  </si>
  <si>
    <t>Pitavastatin calcium (Livalo)</t>
    <phoneticPr fontId="0" type="noConversion"/>
  </si>
  <si>
    <t>Rifapentine (Priftin)</t>
    <phoneticPr fontId="0" type="noConversion"/>
  </si>
  <si>
    <t>Suprofen (Profenal)</t>
    <phoneticPr fontId="0" type="noConversion"/>
  </si>
  <si>
    <t>Pyrazinamide (Pyrazinoic acid amide)</t>
    <phoneticPr fontId="0" type="noConversion"/>
  </si>
  <si>
    <t>Quetiapine fumarate (Seroquel)</t>
    <phoneticPr fontId="0" type="noConversion"/>
  </si>
  <si>
    <t>Rifampin (Rifadin, Rimactane)</t>
    <phoneticPr fontId="0" type="noConversion"/>
  </si>
  <si>
    <t>Beta Carotene</t>
    <phoneticPr fontId="0" type="noConversion"/>
  </si>
  <si>
    <t>Cefditoren pivoxil</t>
    <phoneticPr fontId="0" type="noConversion"/>
  </si>
  <si>
    <t>Sulfadiazine</t>
    <phoneticPr fontId="0" type="noConversion"/>
  </si>
  <si>
    <t>Chlorprothixene</t>
    <phoneticPr fontId="0" type="noConversion"/>
  </si>
  <si>
    <t>Oxytetracycline (Terramycin)</t>
    <phoneticPr fontId="0" type="noConversion"/>
  </si>
  <si>
    <t>Thioguanine</t>
    <phoneticPr fontId="0" type="noConversion"/>
  </si>
  <si>
    <t>Toremifene Citrate (Fareston, Acapodene)</t>
    <phoneticPr fontId="0" type="noConversion"/>
  </si>
  <si>
    <t>Ethionamide</t>
    <phoneticPr fontId="0" type="noConversion"/>
  </si>
  <si>
    <t>Trifluridine (Viroptic)</t>
    <phoneticPr fontId="0" type="noConversion"/>
  </si>
  <si>
    <t>Azacitidine (Vidaza)</t>
    <phoneticPr fontId="0" type="noConversion"/>
  </si>
  <si>
    <t>Vidarabine (Vira-A)</t>
    <phoneticPr fontId="0" type="noConversion"/>
  </si>
  <si>
    <t>Verteporfin (Visudyne)</t>
    <phoneticPr fontId="0" type="noConversion"/>
  </si>
  <si>
    <t>Teniposide (Vumon)</t>
    <phoneticPr fontId="0" type="noConversion"/>
  </si>
  <si>
    <t>Rifaximin (Xifaxan)</t>
    <phoneticPr fontId="0" type="noConversion"/>
  </si>
  <si>
    <t>Bacitracin zinc</t>
    <phoneticPr fontId="0" type="noConversion"/>
  </si>
  <si>
    <t>Simvastatin (Zocor)</t>
    <phoneticPr fontId="0" type="noConversion"/>
  </si>
  <si>
    <t>Ramipril (Altace)</t>
    <phoneticPr fontId="0" type="noConversion"/>
  </si>
  <si>
    <t>Fenofibrate (Tricor, Trilipix)</t>
    <phoneticPr fontId="0" type="noConversion"/>
  </si>
  <si>
    <t>Ranolazine (Ranexa)</t>
    <phoneticPr fontId="0" type="noConversion"/>
  </si>
  <si>
    <t>Ranitidine (Zantac)</t>
    <phoneticPr fontId="0" type="noConversion"/>
  </si>
  <si>
    <t>Acadesine</t>
    <phoneticPr fontId="0" type="noConversion"/>
  </si>
  <si>
    <t>Acetylcholine chloride</t>
    <phoneticPr fontId="0" type="noConversion"/>
  </si>
  <si>
    <t>Acipimox</t>
    <phoneticPr fontId="0" type="noConversion"/>
  </si>
  <si>
    <t>Acyclovir (Aciclovir)</t>
    <phoneticPr fontId="0" type="noConversion"/>
  </si>
  <si>
    <t>Nifedipine (Adalat)</t>
    <phoneticPr fontId="0" type="noConversion"/>
  </si>
  <si>
    <t>Amiloride hydrochloride (Midamor)</t>
    <phoneticPr fontId="0" type="noConversion"/>
  </si>
  <si>
    <t>Amlodipine besylate (Norvasc)</t>
    <phoneticPr fontId="0" type="noConversion"/>
  </si>
  <si>
    <t>Chlorpheniramine Maleate</t>
    <phoneticPr fontId="0" type="noConversion"/>
  </si>
  <si>
    <t>Clofibrate (Atromid-S)</t>
    <phoneticPr fontId="0" type="noConversion"/>
  </si>
  <si>
    <t>Fenoprofen calcium</t>
    <phoneticPr fontId="0" type="noConversion"/>
  </si>
  <si>
    <t>Erdosteine</t>
    <phoneticPr fontId="0" type="noConversion"/>
  </si>
  <si>
    <t>Betaxolol hydrochloride (Betoptic)</t>
    <phoneticPr fontId="0" type="noConversion"/>
  </si>
  <si>
    <t>Proparacaine HCl</t>
    <phoneticPr fontId="0" type="noConversion"/>
  </si>
  <si>
    <t>Pranlukast</t>
    <phoneticPr fontId="0" type="noConversion"/>
  </si>
  <si>
    <t>Oxfendazole</t>
    <phoneticPr fontId="0" type="noConversion"/>
  </si>
  <si>
    <t>Carvedilol</t>
    <phoneticPr fontId="0" type="noConversion"/>
  </si>
  <si>
    <t>Atracurium besylate</t>
    <phoneticPr fontId="0" type="noConversion"/>
  </si>
  <si>
    <t>Butoconazole nitrate</t>
    <phoneticPr fontId="0" type="noConversion"/>
  </si>
  <si>
    <t>Azithromycin (Zithromax)</t>
    <phoneticPr fontId="0" type="noConversion"/>
  </si>
  <si>
    <t>Albendazole Oxide (Ricobendazole)</t>
    <phoneticPr fontId="0" type="noConversion"/>
  </si>
  <si>
    <t>Flubendazole (Flutelmium)</t>
    <phoneticPr fontId="0" type="noConversion"/>
  </si>
  <si>
    <t>Chloroxine</t>
    <phoneticPr fontId="0" type="noConversion"/>
  </si>
  <si>
    <t>Lomustine (CeeNU)</t>
    <phoneticPr fontId="0" type="noConversion"/>
  </si>
  <si>
    <t>Chenodeoxycholic acid</t>
    <phoneticPr fontId="0" type="noConversion"/>
  </si>
  <si>
    <t>Cimetidine (Tagamet)</t>
    <phoneticPr fontId="0" type="noConversion"/>
  </si>
  <si>
    <t>Clemastine Fumarate</t>
    <phoneticPr fontId="0" type="noConversion"/>
  </si>
  <si>
    <t>Curcumin</t>
    <phoneticPr fontId="0" type="noConversion"/>
  </si>
  <si>
    <t>Daidzein</t>
    <phoneticPr fontId="0" type="noConversion"/>
  </si>
  <si>
    <t>Oxibendazole</t>
    <phoneticPr fontId="0" type="noConversion"/>
  </si>
  <si>
    <t>Penicillamine (Cuprimine)</t>
    <phoneticPr fontId="0" type="noConversion"/>
  </si>
  <si>
    <t>Bifonazole</t>
    <phoneticPr fontId="0" type="noConversion"/>
  </si>
  <si>
    <t>Pefloxacin mesylate</t>
    <phoneticPr fontId="0" type="noConversion"/>
  </si>
  <si>
    <t>Metoprolol tartrate</t>
    <phoneticPr fontId="0" type="noConversion"/>
  </si>
  <si>
    <t>Etidronate (Didronel)</t>
    <phoneticPr fontId="0" type="noConversion"/>
  </si>
  <si>
    <t>Diethylstilbestrol (Stilbestrol)</t>
    <phoneticPr fontId="0" type="noConversion"/>
  </si>
  <si>
    <t>Diltiazem HCl (Tiazac)</t>
    <phoneticPr fontId="0" type="noConversion"/>
  </si>
  <si>
    <t>Diphenhydramine HCl (Benadryl)</t>
    <phoneticPr fontId="0" type="noConversion"/>
  </si>
  <si>
    <t>Dapoxetine hydrochloride (Priligy)</t>
    <phoneticPr fontId="0" type="noConversion"/>
  </si>
  <si>
    <t>Risedronic acid (Actonel)</t>
    <phoneticPr fontId="0" type="noConversion"/>
  </si>
  <si>
    <t>Tranexamic acid (Transamin)</t>
    <phoneticPr fontId="0" type="noConversion"/>
  </si>
  <si>
    <t>Valaciclovir HCl</t>
    <phoneticPr fontId="0" type="noConversion"/>
  </si>
  <si>
    <t>Ganciclovir</t>
    <phoneticPr fontId="0" type="noConversion"/>
  </si>
  <si>
    <t>Roxatidine acetate HCl</t>
    <phoneticPr fontId="0" type="noConversion"/>
  </si>
  <si>
    <t>Protionamide (Prothionamide)</t>
    <phoneticPr fontId="0" type="noConversion"/>
  </si>
  <si>
    <t>Idoxuridine</t>
    <phoneticPr fontId="0" type="noConversion"/>
  </si>
  <si>
    <t>Sparfloxacin</t>
    <phoneticPr fontId="0" type="noConversion"/>
  </si>
  <si>
    <t>Felodipine (Plendil)</t>
    <phoneticPr fontId="0" type="noConversion"/>
  </si>
  <si>
    <t>Deflazacort (Calcort)</t>
    <phoneticPr fontId="0" type="noConversion"/>
  </si>
  <si>
    <t>Nizatidine</t>
    <phoneticPr fontId="0" type="noConversion"/>
  </si>
  <si>
    <t>Carbidopa</t>
    <phoneticPr fontId="0" type="noConversion"/>
  </si>
  <si>
    <t>Valsartan (Diovan)</t>
    <phoneticPr fontId="0" type="noConversion"/>
  </si>
  <si>
    <t>Dipyridamole (Persantine)</t>
    <phoneticPr fontId="0" type="noConversion"/>
  </si>
  <si>
    <t>Hydroxyurea (Cytodrox)</t>
    <phoneticPr fontId="0" type="noConversion"/>
  </si>
  <si>
    <t>Potassium iodide</t>
    <phoneticPr fontId="0" type="noConversion"/>
  </si>
  <si>
    <t>Tropisetron</t>
    <phoneticPr fontId="0" type="noConversion"/>
  </si>
  <si>
    <t>Nicotinamide (Niacinamide)</t>
    <phoneticPr fontId="0" type="noConversion"/>
  </si>
  <si>
    <t>Talc</t>
    <phoneticPr fontId="0" type="noConversion"/>
  </si>
  <si>
    <t>Vitamin B12</t>
    <phoneticPr fontId="0" type="noConversion"/>
  </si>
  <si>
    <t>Diclofenac</t>
    <phoneticPr fontId="0" type="noConversion"/>
  </si>
  <si>
    <t>Avobenzone (Parsol 1789)</t>
    <phoneticPr fontId="0" type="noConversion"/>
  </si>
  <si>
    <t>Metronidazole (Flagyl)</t>
    <phoneticPr fontId="0" type="noConversion"/>
  </si>
  <si>
    <t>Flutamide (Eulexin)</t>
    <phoneticPr fontId="0" type="noConversion"/>
  </si>
  <si>
    <t>Fluvastatin sodium (Lescol)</t>
    <phoneticPr fontId="0" type="noConversion"/>
  </si>
  <si>
    <t>Tioconazole</t>
    <phoneticPr fontId="0" type="noConversion"/>
  </si>
  <si>
    <t>Disodium Cromoglycate</t>
    <phoneticPr fontId="0" type="noConversion"/>
  </si>
  <si>
    <t>Tropicamide</t>
    <phoneticPr fontId="0" type="noConversion"/>
  </si>
  <si>
    <t>Pregnenolone</t>
    <phoneticPr fontId="0" type="noConversion"/>
  </si>
  <si>
    <t>Sulfamethoxazole</t>
    <phoneticPr fontId="0" type="noConversion"/>
  </si>
  <si>
    <t>Sulfisoxazole</t>
    <phoneticPr fontId="0" type="noConversion"/>
  </si>
  <si>
    <t>Crystal violet</t>
    <phoneticPr fontId="0" type="noConversion"/>
  </si>
  <si>
    <t>Haloperidol (Haldol)</t>
    <phoneticPr fontId="0" type="noConversion"/>
  </si>
  <si>
    <t>Phenindione (Rectadione)</t>
    <phoneticPr fontId="0" type="noConversion"/>
  </si>
  <si>
    <t>Alibendol</t>
    <phoneticPr fontId="0" type="noConversion"/>
  </si>
  <si>
    <t>Irsogladine</t>
    <phoneticPr fontId="0" type="noConversion"/>
  </si>
  <si>
    <t>Triamcinolone (Aristocort)</t>
    <phoneticPr fontId="0" type="noConversion"/>
  </si>
  <si>
    <t>Nystatin (Mycostatin)</t>
    <phoneticPr fontId="0" type="noConversion"/>
  </si>
  <si>
    <t>Isoniazid (Tubizid)</t>
    <phoneticPr fontId="0" type="noConversion"/>
  </si>
  <si>
    <t>Levamisole Hydrochloride (Ergamisol)</t>
    <phoneticPr fontId="0" type="noConversion"/>
  </si>
  <si>
    <t>Levofloxacin (Levaquin)</t>
    <phoneticPr fontId="0" type="noConversion"/>
  </si>
  <si>
    <t>Enalapril maleate (Vasotec)</t>
    <phoneticPr fontId="0" type="noConversion"/>
  </si>
  <si>
    <t>Menadione</t>
    <phoneticPr fontId="0" type="noConversion"/>
  </si>
  <si>
    <t>Metformin hydrochloride (Glucophage)</t>
    <phoneticPr fontId="0" type="noConversion"/>
  </si>
  <si>
    <t>Methoxsalen (Oxsoralen)</t>
    <phoneticPr fontId="0" type="noConversion"/>
  </si>
  <si>
    <t>Miconazole nitrate</t>
    <phoneticPr fontId="0" type="noConversion"/>
  </si>
  <si>
    <t>Sulfamethizole (Proklar)</t>
    <phoneticPr fontId="0" type="noConversion"/>
  </si>
  <si>
    <t>Sulbactam</t>
    <phoneticPr fontId="0" type="noConversion"/>
  </si>
  <si>
    <t>Tolfenamic acid</t>
    <phoneticPr fontId="0" type="noConversion"/>
  </si>
  <si>
    <t>Pranoprofen</t>
    <phoneticPr fontId="0" type="noConversion"/>
  </si>
  <si>
    <t>Sulphadimethoxine</t>
    <phoneticPr fontId="0" type="noConversion"/>
  </si>
  <si>
    <t>Rimantadine (Flumadine)</t>
    <phoneticPr fontId="0" type="noConversion"/>
  </si>
  <si>
    <t>Primidone (Mysoline)</t>
    <phoneticPr fontId="0" type="noConversion"/>
  </si>
  <si>
    <t>Nefiracetam (Translon)</t>
    <phoneticPr fontId="0" type="noConversion"/>
  </si>
  <si>
    <t>Nicorandil (Ikorel)</t>
    <phoneticPr fontId="0" type="noConversion"/>
  </si>
  <si>
    <t>Tamoxifen Citrate (Nolvadex)</t>
    <phoneticPr fontId="0" type="noConversion"/>
  </si>
  <si>
    <t>Meglumine</t>
    <phoneticPr fontId="0" type="noConversion"/>
  </si>
  <si>
    <t>Aripiprazole (Abilify)</t>
    <phoneticPr fontId="0" type="noConversion"/>
  </si>
  <si>
    <t>Sarafloxacin HCl</t>
    <phoneticPr fontId="0" type="noConversion"/>
  </si>
  <si>
    <t>Methscopolamine (Pamine)</t>
    <phoneticPr fontId="0" type="noConversion"/>
  </si>
  <si>
    <t>Amiodarone HCl</t>
    <phoneticPr fontId="0" type="noConversion"/>
  </si>
  <si>
    <t>Adenine</t>
    <phoneticPr fontId="0" type="noConversion"/>
  </si>
  <si>
    <t>Adenine sulfate</t>
    <phoneticPr fontId="0" type="noConversion"/>
  </si>
  <si>
    <t>Adenine hydrochloride</t>
    <phoneticPr fontId="0" type="noConversion"/>
  </si>
  <si>
    <t>Ticlopidine HCl</t>
    <phoneticPr fontId="0" type="noConversion"/>
  </si>
  <si>
    <t>ATP (Adenosine-Triphosphate)</t>
    <phoneticPr fontId="0" type="noConversion"/>
  </si>
  <si>
    <t>Meclizine 2HCl</t>
    <phoneticPr fontId="0" type="noConversion"/>
  </si>
  <si>
    <t>Mometasone furoate</t>
    <phoneticPr fontId="0" type="noConversion"/>
  </si>
  <si>
    <t>Propylthiouracil</t>
    <phoneticPr fontId="0" type="noConversion"/>
  </si>
  <si>
    <t>Fluticasone propionate (Flonase, Veramyst)</t>
    <phoneticPr fontId="0" type="noConversion"/>
  </si>
  <si>
    <t>Lacidipine (Lacipil, Motens)</t>
    <phoneticPr fontId="0" type="noConversion"/>
  </si>
  <si>
    <t>Procarbazine HCl (Matulane)</t>
    <phoneticPr fontId="0" type="noConversion"/>
  </si>
  <si>
    <t>Ondansetron (Zofran)</t>
    <phoneticPr fontId="0" type="noConversion"/>
  </si>
  <si>
    <t>Liranaftate</t>
    <phoneticPr fontId="0" type="noConversion"/>
  </si>
  <si>
    <t>D-Cycloserine</t>
    <phoneticPr fontId="0" type="noConversion"/>
  </si>
  <si>
    <t>Sodium butyrate</t>
    <phoneticPr fontId="0" type="noConversion"/>
  </si>
  <si>
    <t>Sodium orthovanadate</t>
    <phoneticPr fontId="0" type="noConversion"/>
  </si>
  <si>
    <t>Elvitegravir (GS-9137)</t>
    <phoneticPr fontId="0" type="noConversion"/>
  </si>
  <si>
    <t>Maraviroc</t>
    <phoneticPr fontId="0" type="noConversion"/>
  </si>
  <si>
    <t>Raltegravir (MK-0518)</t>
    <phoneticPr fontId="0" type="noConversion"/>
  </si>
  <si>
    <t>Pyrimethamine</t>
    <phoneticPr fontId="0" type="noConversion"/>
  </si>
  <si>
    <t>Sulindac (Clinoril)</t>
    <phoneticPr fontId="0" type="noConversion"/>
  </si>
  <si>
    <t>Taurine</t>
    <phoneticPr fontId="0" type="noConversion"/>
  </si>
  <si>
    <t>Pramipexole dihydrochloride monohydrate</t>
    <phoneticPr fontId="0" type="noConversion"/>
  </si>
  <si>
    <t>Suplatast tosylate</t>
    <phoneticPr fontId="0" type="noConversion"/>
  </si>
  <si>
    <t>Mirtazapine (Remeron, Avanza)</t>
    <phoneticPr fontId="0" type="noConversion"/>
  </si>
  <si>
    <t>Benidipine hydrochloride</t>
    <phoneticPr fontId="0" type="noConversion"/>
  </si>
  <si>
    <t>Formoterol hemifumarate</t>
    <phoneticPr fontId="0" type="noConversion"/>
  </si>
  <si>
    <t>Chlormezanone (Trancopal)</t>
    <phoneticPr fontId="0" type="noConversion"/>
  </si>
  <si>
    <t>Ketotifen fumarate (Zaditor)</t>
    <phoneticPr fontId="0" type="noConversion"/>
  </si>
  <si>
    <t>Urapidil HCl</t>
    <phoneticPr fontId="0" type="noConversion"/>
  </si>
  <si>
    <t>Ginkgolide A</t>
    <phoneticPr fontId="0" type="noConversion"/>
  </si>
  <si>
    <t>Ciprofloxacin (Cipro)</t>
    <phoneticPr fontId="0" type="noConversion"/>
  </si>
  <si>
    <t>Diclazuril</t>
    <phoneticPr fontId="0" type="noConversion"/>
  </si>
  <si>
    <t>Uridine</t>
    <phoneticPr fontId="0" type="noConversion"/>
  </si>
  <si>
    <t>Flunarizine 2HCl</t>
    <phoneticPr fontId="0" type="noConversion"/>
  </si>
  <si>
    <t>Fenticonazole nitrate</t>
    <phoneticPr fontId="0" type="noConversion"/>
  </si>
  <si>
    <t>Rebamipide</t>
    <phoneticPr fontId="0" type="noConversion"/>
  </si>
  <si>
    <t>Epalrestat</t>
    <phoneticPr fontId="0" type="noConversion"/>
  </si>
  <si>
    <t>Aspartame</t>
    <phoneticPr fontId="0" type="noConversion"/>
  </si>
  <si>
    <t>Candesartan cilexetil (Atacand)</t>
    <phoneticPr fontId="0" type="noConversion"/>
  </si>
  <si>
    <t>Phentolamine mesilate</t>
    <phoneticPr fontId="0" type="noConversion"/>
  </si>
  <si>
    <t>Nimesulide</t>
    <phoneticPr fontId="0" type="noConversion"/>
  </si>
  <si>
    <t>Dyclonine HCl</t>
    <phoneticPr fontId="0" type="noConversion"/>
  </si>
  <si>
    <t>Memantine HCl (Namenda)</t>
    <phoneticPr fontId="0" type="noConversion"/>
  </si>
  <si>
    <t>Cyproheptadine HCl (Periactin)</t>
    <phoneticPr fontId="0" type="noConversion"/>
  </si>
  <si>
    <t>Doxifluridine</t>
    <phoneticPr fontId="0" type="noConversion"/>
  </si>
  <si>
    <t>Pioglitazone hydrochloride (Actos)</t>
    <phoneticPr fontId="0" type="noConversion"/>
  </si>
  <si>
    <t>Lornoxicam (Xefo)</t>
    <phoneticPr fontId="0" type="noConversion"/>
  </si>
  <si>
    <t>Clindamycin phosphate</t>
    <phoneticPr fontId="0" type="noConversion"/>
  </si>
  <si>
    <t>Strontium ranelate (Protelos)</t>
    <phoneticPr fontId="0" type="noConversion"/>
  </si>
  <si>
    <t>Captopril (Capoten)</t>
    <phoneticPr fontId="0" type="noConversion"/>
  </si>
  <si>
    <t>Oxytetracycline dihydrate</t>
    <phoneticPr fontId="0" type="noConversion"/>
  </si>
  <si>
    <t>Cytidine</t>
    <phoneticPr fontId="0" type="noConversion"/>
  </si>
  <si>
    <t>Orphenadrine citrate (Norflex)</t>
    <phoneticPr fontId="0" type="noConversion"/>
  </si>
  <si>
    <t>Gimeracil</t>
    <phoneticPr fontId="0" type="noConversion"/>
  </si>
  <si>
    <t>Cyclophosphamide monohydrate</t>
    <phoneticPr fontId="0" type="noConversion"/>
  </si>
  <si>
    <t>Tolnaftate</t>
    <phoneticPr fontId="0" type="noConversion"/>
  </si>
  <si>
    <t>Terazosin HCl (Hytrin)</t>
    <phoneticPr fontId="0" type="noConversion"/>
  </si>
  <si>
    <t>Bromhexine HCl</t>
    <phoneticPr fontId="0" type="noConversion"/>
  </si>
  <si>
    <t>Lovastatin (Mevacor)</t>
    <phoneticPr fontId="0" type="noConversion"/>
  </si>
  <si>
    <t>Tiopronin (Thiola)</t>
    <phoneticPr fontId="0" type="noConversion"/>
  </si>
  <si>
    <t>Balofloxacin</t>
    <phoneticPr fontId="0" type="noConversion"/>
  </si>
  <si>
    <t>Lafutidine</t>
    <phoneticPr fontId="0" type="noConversion"/>
  </si>
  <si>
    <t>Moxonidine</t>
    <phoneticPr fontId="0" type="noConversion"/>
  </si>
  <si>
    <t>Ozagrel HCl</t>
    <phoneticPr fontId="0" type="noConversion"/>
  </si>
  <si>
    <t>Argatroban</t>
    <phoneticPr fontId="0" type="noConversion"/>
  </si>
  <si>
    <t>Mitiglinide calcium</t>
    <phoneticPr fontId="0" type="noConversion"/>
  </si>
  <si>
    <t>Mecarbinate</t>
    <phoneticPr fontId="0" type="noConversion"/>
  </si>
  <si>
    <t>Rosiglitazone HCl</t>
    <phoneticPr fontId="0" type="noConversion"/>
  </si>
  <si>
    <t>Lisinopril (Zestril)</t>
    <phoneticPr fontId="0" type="noConversion"/>
  </si>
  <si>
    <t>Atorvastatin calcium (Lipitor)</t>
    <phoneticPr fontId="0" type="noConversion"/>
  </si>
  <si>
    <t>Famotidine (Pepcid)</t>
    <phoneticPr fontId="0" type="noConversion"/>
  </si>
  <si>
    <t>Moexipril HCl</t>
    <phoneticPr fontId="0" type="noConversion"/>
  </si>
  <si>
    <t>Cleviprex (Clevidipine)</t>
    <phoneticPr fontId="0" type="noConversion"/>
  </si>
  <si>
    <t>Cilazapril monohydrate (Inhibace)</t>
    <phoneticPr fontId="0" type="noConversion"/>
  </si>
  <si>
    <t>Adiphenine HCl</t>
    <phoneticPr fontId="0" type="noConversion"/>
  </si>
  <si>
    <t>Duloxetine HCl (Cymbalta)</t>
    <phoneticPr fontId="0" type="noConversion"/>
  </si>
  <si>
    <t>Trimebutine</t>
    <phoneticPr fontId="0" type="noConversion"/>
  </si>
  <si>
    <t>Ivabradine HCl (Procoralan)</t>
    <phoneticPr fontId="0" type="noConversion"/>
  </si>
  <si>
    <t>Rivastigmine tartrate (Exelon)</t>
    <phoneticPr fontId="0" type="noConversion"/>
  </si>
  <si>
    <t>Dexmedetomidine HCl (Precedex)</t>
    <phoneticPr fontId="0" type="noConversion"/>
  </si>
  <si>
    <t>Betaxolol (Betoptic)</t>
    <phoneticPr fontId="0" type="noConversion"/>
  </si>
  <si>
    <t>Detomidine HCl</t>
    <phoneticPr fontId="0" type="noConversion"/>
  </si>
  <si>
    <t>Fosinopril sodium (Monopril)</t>
    <phoneticPr fontId="0" type="noConversion"/>
  </si>
  <si>
    <t>Almotriptan malate (Axert)</t>
    <phoneticPr fontId="0" type="noConversion"/>
  </si>
  <si>
    <t>Ambrisentan</t>
    <phoneticPr fontId="0" type="noConversion"/>
  </si>
  <si>
    <t>Bexarotene</t>
    <phoneticPr fontId="0" type="noConversion"/>
  </si>
  <si>
    <t>Temocapril HCl</t>
    <phoneticPr fontId="0" type="noConversion"/>
  </si>
  <si>
    <t>Gabexate mesylate</t>
    <phoneticPr fontId="0" type="noConversion"/>
  </si>
  <si>
    <t>Rasagiline mesylate</t>
    <phoneticPr fontId="0" type="noConversion"/>
  </si>
  <si>
    <t>Naltrexone HCl</t>
    <phoneticPr fontId="0" type="noConversion"/>
  </si>
  <si>
    <t>Levosulpiride (Levogastrol)</t>
    <phoneticPr fontId="0" type="noConversion"/>
  </si>
  <si>
    <t>Azasetron HCl (Y-25130)</t>
    <phoneticPr fontId="0" type="noConversion"/>
  </si>
  <si>
    <t>Mizolastine (Mizollen)</t>
    <phoneticPr fontId="0" type="noConversion"/>
  </si>
  <si>
    <t>Flunixin meglumin</t>
    <phoneticPr fontId="0" type="noConversion"/>
  </si>
  <si>
    <t>Imidapril (Tanatril)</t>
    <phoneticPr fontId="0" type="noConversion"/>
  </si>
  <si>
    <t>Vinpocetine (Cavinton)</t>
    <phoneticPr fontId="0" type="noConversion"/>
  </si>
  <si>
    <t>Lapatinib</t>
    <phoneticPr fontId="0" type="noConversion"/>
  </si>
  <si>
    <t>Blonanserin (Lonasen)</t>
    <phoneticPr fontId="0" type="noConversion"/>
  </si>
  <si>
    <t>Cisatracurium besylate (Nimbex)</t>
    <phoneticPr fontId="0" type="noConversion"/>
  </si>
  <si>
    <t>Dronedarone HCl (Multaq)</t>
    <phoneticPr fontId="0" type="noConversion"/>
  </si>
  <si>
    <t>Conivaptan HCl (Vaprisol)</t>
    <phoneticPr fontId="0" type="noConversion"/>
  </si>
  <si>
    <t>Ibutilide fumarate</t>
    <phoneticPr fontId="0" type="noConversion"/>
  </si>
  <si>
    <t>Probucol</t>
    <phoneticPr fontId="0" type="noConversion"/>
  </si>
  <si>
    <t>Arbidol HCl</t>
    <phoneticPr fontId="0" type="noConversion"/>
  </si>
  <si>
    <t>Licofelone</t>
    <phoneticPr fontId="0" type="noConversion"/>
  </si>
  <si>
    <t>Dextrose (D-glucose)</t>
    <phoneticPr fontId="0" type="noConversion"/>
  </si>
  <si>
    <t>Xylose</t>
    <phoneticPr fontId="0" type="noConversion"/>
  </si>
  <si>
    <t>Mestranol</t>
    <phoneticPr fontId="0" type="noConversion"/>
  </si>
  <si>
    <t>Naftopidil (Flivas)</t>
    <phoneticPr fontId="0" type="noConversion"/>
  </si>
  <si>
    <t>S-(+)-Rolipram</t>
    <phoneticPr fontId="0" type="noConversion"/>
  </si>
  <si>
    <t>Bazedoxifene HCl</t>
    <phoneticPr fontId="0" type="noConversion"/>
  </si>
  <si>
    <t>Fudosteine</t>
    <phoneticPr fontId="0" type="noConversion"/>
  </si>
  <si>
    <t>Atropine</t>
    <phoneticPr fontId="0" type="noConversion"/>
  </si>
  <si>
    <t>Roflumilast (Daxas)</t>
    <phoneticPr fontId="0" type="noConversion"/>
  </si>
  <si>
    <t>Gabapentin (Neurontin)</t>
    <phoneticPr fontId="0" type="noConversion"/>
  </si>
  <si>
    <t>Sitafloxacin hydrate</t>
    <phoneticPr fontId="0" type="noConversion"/>
  </si>
  <si>
    <t>BIBR-1048 (Dabigatran)</t>
    <phoneticPr fontId="0" type="noConversion"/>
  </si>
  <si>
    <t>Tebipenem pivoxil (L-084)</t>
    <phoneticPr fontId="0" type="noConversion"/>
  </si>
  <si>
    <t>Rosuvastatin calcium (Crestor)</t>
    <phoneticPr fontId="0" type="noConversion"/>
  </si>
  <si>
    <t>Dichlorphenamide (Diclofenamide)</t>
    <phoneticPr fontId="0" type="noConversion"/>
  </si>
  <si>
    <t>BIBR 953 (Dabigatran etexilate, Pradaxa)</t>
    <phoneticPr fontId="0" type="noConversion"/>
  </si>
  <si>
    <t>Aliskiren hemifumarate</t>
    <phoneticPr fontId="0" type="noConversion"/>
  </si>
  <si>
    <t>OSI-420 (Desmethyl Erlotinib)</t>
    <phoneticPr fontId="0" type="noConversion"/>
  </si>
  <si>
    <t>DAPT (GSI-IX)</t>
    <phoneticPr fontId="0" type="noConversion"/>
  </si>
  <si>
    <t>Irinotecan HCl Trihydrate (Campto)</t>
    <phoneticPr fontId="0" type="noConversion"/>
  </si>
  <si>
    <t>Apatinib (YN968D1)</t>
    <phoneticPr fontId="0" type="noConversion"/>
  </si>
  <si>
    <t>TAME</t>
    <phoneticPr fontId="0" type="noConversion"/>
  </si>
  <si>
    <t>Eltrombopag (SB-497115-GR)</t>
    <phoneticPr fontId="0" type="noConversion"/>
  </si>
  <si>
    <t>Esomeprazole sodium (Nexium)</t>
    <phoneticPr fontId="0" type="noConversion"/>
  </si>
  <si>
    <t>Fesoterodine fumarate (Toviaz)</t>
    <phoneticPr fontId="0" type="noConversion"/>
  </si>
  <si>
    <t>Abiraterone Acetate (CB7630)</t>
    <phoneticPr fontId="0" type="noConversion"/>
  </si>
  <si>
    <t>Artemether (SM-224)</t>
    <phoneticPr fontId="0" type="noConversion"/>
  </si>
  <si>
    <t>DL-Carnitine hydrochloride</t>
    <phoneticPr fontId="0" type="noConversion"/>
  </si>
  <si>
    <t>Nalidixic acid (NegGram)</t>
    <phoneticPr fontId="0" type="noConversion"/>
  </si>
  <si>
    <t>Ammonium Glycyrrhizinate (AMGZ)</t>
    <phoneticPr fontId="0" type="noConversion"/>
  </si>
  <si>
    <t>D-Mannitol (Osmitrol)</t>
    <phoneticPr fontId="0" type="noConversion"/>
  </si>
  <si>
    <t>L-carnitine (Levocarnitine)</t>
    <phoneticPr fontId="0" type="noConversion"/>
  </si>
  <si>
    <t>Sorbitol (Glucitol)</t>
    <phoneticPr fontId="0" type="noConversion"/>
  </si>
  <si>
    <t>Cephalomannine</t>
    <phoneticPr fontId="0" type="noConversion"/>
  </si>
  <si>
    <t>10-DAB (10-Deacetylbaccatin)</t>
    <phoneticPr fontId="0" type="noConversion"/>
  </si>
  <si>
    <t>Paeoniflorin</t>
    <phoneticPr fontId="0" type="noConversion"/>
  </si>
  <si>
    <t>Geniposide</t>
    <phoneticPr fontId="0" type="noConversion"/>
  </si>
  <si>
    <t>Genipin</t>
    <phoneticPr fontId="0" type="noConversion"/>
  </si>
  <si>
    <t>Geniposidic acid</t>
    <phoneticPr fontId="0" type="noConversion"/>
  </si>
  <si>
    <t>Tolbutamide</t>
    <phoneticPr fontId="0" type="noConversion"/>
  </si>
  <si>
    <t>Levosimendan</t>
    <phoneticPr fontId="0" type="noConversion"/>
  </si>
  <si>
    <t>Amantadine hydrochloride (Symmetrel)</t>
    <phoneticPr fontId="0" type="noConversion"/>
  </si>
  <si>
    <t>Amfebutamone (Bupropion)</t>
    <phoneticPr fontId="0" type="noConversion"/>
  </si>
  <si>
    <t>Benserazide</t>
    <phoneticPr fontId="0" type="noConversion"/>
  </si>
  <si>
    <t>Bupivacaine hydrochloride (Marcain)</t>
    <phoneticPr fontId="0" type="noConversion"/>
  </si>
  <si>
    <t>Bethanechol chloride</t>
    <phoneticPr fontId="0" type="noConversion"/>
  </si>
  <si>
    <t>Chlorpromazine (Sonazine)</t>
    <phoneticPr fontId="0" type="noConversion"/>
  </si>
  <si>
    <t>Clindamycin hydrochloride (Dalacin)</t>
    <phoneticPr fontId="0" type="noConversion"/>
  </si>
  <si>
    <t>Clonidine hydrochloride (Catapres)</t>
    <phoneticPr fontId="0" type="noConversion"/>
  </si>
  <si>
    <t>Clozapine (Clozaril)</t>
    <phoneticPr fontId="0" type="noConversion"/>
  </si>
  <si>
    <t>Pramipexole (Mirapex)</t>
    <phoneticPr fontId="0" type="noConversion"/>
  </si>
  <si>
    <t>Domperidone (Motilium)</t>
    <phoneticPr fontId="0" type="noConversion"/>
  </si>
  <si>
    <t>Donepezil HCl (Aricept)</t>
    <phoneticPr fontId="0" type="noConversion"/>
  </si>
  <si>
    <t>Estriol</t>
    <phoneticPr fontId="0" type="noConversion"/>
  </si>
  <si>
    <t>Famciclovir (Famvir)</t>
    <phoneticPr fontId="0" type="noConversion"/>
  </si>
  <si>
    <t>Fenbendazole (Panacur)</t>
    <phoneticPr fontId="0" type="noConversion"/>
  </si>
  <si>
    <t>Fleroxacin (Quinodis)</t>
    <phoneticPr fontId="0" type="noConversion"/>
  </si>
  <si>
    <t>Fluocinolone acetonide (Flucort-N)</t>
    <phoneticPr fontId="0" type="noConversion"/>
  </si>
  <si>
    <t>Gallamine triethiodide (Flaxedil)</t>
    <phoneticPr fontId="0" type="noConversion"/>
  </si>
  <si>
    <t>Imatinib (Gleevec)</t>
    <phoneticPr fontId="0" type="noConversion"/>
  </si>
  <si>
    <t>Itraconazole (Sporanox)</t>
    <phoneticPr fontId="0" type="noConversion"/>
  </si>
  <si>
    <t>Lincomycin hydrochloride (Lincocin)</t>
    <phoneticPr fontId="0" type="noConversion"/>
  </si>
  <si>
    <t>Loperamide hydrochloride</t>
    <phoneticPr fontId="0" type="noConversion"/>
  </si>
  <si>
    <t>Manidipine (Manyper)</t>
    <phoneticPr fontId="0" type="noConversion"/>
  </si>
  <si>
    <t>Milrinone (Primacor)</t>
    <phoneticPr fontId="0" type="noConversion"/>
  </si>
  <si>
    <t>Mitoxantrone Hydrochloride</t>
    <phoneticPr fontId="0" type="noConversion"/>
  </si>
  <si>
    <t>Moroxydine</t>
    <phoneticPr fontId="0" type="noConversion"/>
  </si>
  <si>
    <t>Mycophenolic (Mycophenolate)</t>
    <phoneticPr fontId="0" type="noConversion"/>
  </si>
  <si>
    <t>Nateglinide (Starlix)</t>
    <phoneticPr fontId="0" type="noConversion"/>
  </si>
  <si>
    <t>Neostigmine bromide (Prostigmin)</t>
    <phoneticPr fontId="0" type="noConversion"/>
  </si>
  <si>
    <t>Nitrendipine</t>
    <phoneticPr fontId="0" type="noConversion"/>
  </si>
  <si>
    <t>Novobiocin sodium (Albamycin)</t>
    <phoneticPr fontId="0" type="noConversion"/>
  </si>
  <si>
    <t>Olanzapine (Zyprexa)</t>
    <phoneticPr fontId="0" type="noConversion"/>
  </si>
  <si>
    <t>Olopatadine hydrochloride (Opatanol)</t>
    <phoneticPr fontId="0" type="noConversion"/>
  </si>
  <si>
    <t>Oxymetazoline hydrochloride</t>
    <phoneticPr fontId="0" type="noConversion"/>
  </si>
  <si>
    <t>Ozagrel</t>
    <phoneticPr fontId="0" type="noConversion"/>
  </si>
  <si>
    <t>Pancuronium (Pavulon)</t>
    <phoneticPr fontId="0" type="noConversion"/>
  </si>
  <si>
    <t>Pantothenic acid (pantothenate)</t>
    <phoneticPr fontId="0" type="noConversion"/>
  </si>
  <si>
    <t>Phenoxybenzamine HCl</t>
    <phoneticPr fontId="0" type="noConversion"/>
  </si>
  <si>
    <t>Propafenone (Rytmonorm)</t>
    <phoneticPr fontId="0" type="noConversion"/>
  </si>
  <si>
    <t>Quinine hydrochloride dihydrate</t>
    <phoneticPr fontId="0" type="noConversion"/>
  </si>
  <si>
    <t>Racecadotril (Acetorphan)</t>
    <phoneticPr fontId="0" type="noConversion"/>
  </si>
  <si>
    <t>Ribavirin (Copegus)</t>
    <phoneticPr fontId="0" type="noConversion"/>
  </si>
  <si>
    <t>Rosiglitazone maleate</t>
    <phoneticPr fontId="0" type="noConversion"/>
  </si>
  <si>
    <t>Roxithromycin (Roxl-150)</t>
    <phoneticPr fontId="0" type="noConversion"/>
  </si>
  <si>
    <t>Salbutamol sulfate (Albuterol)</t>
    <phoneticPr fontId="0" type="noConversion"/>
  </si>
  <si>
    <t>Scopolamine hydrobromide</t>
    <phoneticPr fontId="0" type="noConversion"/>
  </si>
  <si>
    <t>Sotalol (Betapace)</t>
    <phoneticPr fontId="0" type="noConversion"/>
  </si>
  <si>
    <t>Spectinomycin  hydrochloride</t>
    <phoneticPr fontId="0" type="noConversion"/>
  </si>
  <si>
    <t>Sulfadoxine (Sulphadoxine)</t>
    <phoneticPr fontId="0" type="noConversion"/>
  </si>
  <si>
    <t>Tenoxicam (Mobiflex)</t>
    <phoneticPr fontId="0" type="noConversion"/>
  </si>
  <si>
    <t>Tobramycin</t>
    <phoneticPr fontId="0" type="noConversion"/>
  </si>
  <si>
    <t>Vardenafil (Vivanza)</t>
    <phoneticPr fontId="0" type="noConversion"/>
  </si>
  <si>
    <t>Xylazine HCl</t>
    <phoneticPr fontId="0" type="noConversion"/>
  </si>
  <si>
    <t>Maprotiline hydrochloride</t>
    <phoneticPr fontId="0" type="noConversion"/>
  </si>
  <si>
    <t>Naphazoline hydrochloride (Naphcon)</t>
    <phoneticPr fontId="0" type="noConversion"/>
  </si>
  <si>
    <t>Epinephrine bitartrate (Adrenalinium)</t>
    <phoneticPr fontId="0" type="noConversion"/>
  </si>
  <si>
    <t>L-Adrenaline (Epinephrine)</t>
    <phoneticPr fontId="0" type="noConversion"/>
  </si>
  <si>
    <t>DL-Adrenaline</t>
    <phoneticPr fontId="0" type="noConversion"/>
  </si>
  <si>
    <t>Phenytoin sodium (Dilantin)</t>
    <phoneticPr fontId="0" type="noConversion"/>
  </si>
  <si>
    <t>Phenytoin (Lepitoin)</t>
    <phoneticPr fontId="0" type="noConversion"/>
  </si>
  <si>
    <t>Methacycline hydrochloride (Physiomycine)</t>
    <phoneticPr fontId="0" type="noConversion"/>
  </si>
  <si>
    <t>Ciclopirox (Penlac)</t>
    <phoneticPr fontId="0" type="noConversion"/>
  </si>
  <si>
    <t>Dopamine hydrochloride (Inotropin)</t>
    <phoneticPr fontId="0" type="noConversion"/>
  </si>
  <si>
    <t>Ritodrine hydrochloride (Yutopar)</t>
    <phoneticPr fontId="0" type="noConversion"/>
  </si>
  <si>
    <t>Isoconazole nitrate (Travogen)</t>
    <phoneticPr fontId="0" type="noConversion"/>
  </si>
  <si>
    <t>Econazole nitrate (Spectazole)</t>
    <phoneticPr fontId="0" type="noConversion"/>
  </si>
  <si>
    <t>Miconazole (Monistat)</t>
    <phoneticPr fontId="0" type="noConversion"/>
  </si>
  <si>
    <t>Secnidazole (Flagentyl)</t>
    <phoneticPr fontId="0" type="noConversion"/>
  </si>
  <si>
    <t>Acetanilide (Antifebrin)</t>
    <phoneticPr fontId="0" type="noConversion"/>
  </si>
  <si>
    <t>Lomefloxacin hydrochloride (Maxaquin)</t>
    <phoneticPr fontId="0" type="noConversion"/>
  </si>
  <si>
    <t>Riboflavin (Vitamin B2)</t>
    <phoneticPr fontId="0" type="noConversion"/>
  </si>
  <si>
    <t>Clomipramine hydrochloride (Anafranil)</t>
    <phoneticPr fontId="0" type="noConversion"/>
  </si>
  <si>
    <t>Phenformin hydrochloride</t>
    <phoneticPr fontId="0" type="noConversion"/>
  </si>
  <si>
    <t>Ceftiofur hydrochloride</t>
    <phoneticPr fontId="0" type="noConversion"/>
  </si>
  <si>
    <t>Cefprozil hydrate (Cefzil)</t>
    <phoneticPr fontId="0" type="noConversion"/>
  </si>
  <si>
    <t>Scopine</t>
    <phoneticPr fontId="0" type="noConversion"/>
  </si>
  <si>
    <t>Tiotropium Bromide hydrate</t>
    <phoneticPr fontId="0" type="noConversion"/>
  </si>
  <si>
    <t>Trospium chloride (Sanctura)</t>
    <phoneticPr fontId="0" type="noConversion"/>
  </si>
  <si>
    <t>Tolterodine tartrate (Detrol LA)</t>
    <phoneticPr fontId="0" type="noConversion"/>
  </si>
  <si>
    <t>Sulbactam sodium (Unasyn)</t>
    <phoneticPr fontId="0" type="noConversion"/>
  </si>
  <si>
    <t>Azelastine hydrochloride (Astelin)</t>
    <phoneticPr fontId="0" type="noConversion"/>
  </si>
  <si>
    <t>5-Aminolevulinic acid hydrochloride</t>
    <phoneticPr fontId="0" type="noConversion"/>
  </si>
  <si>
    <t>Clarithromycin (Biaxin, Klacid)</t>
    <phoneticPr fontId="0" type="noConversion"/>
  </si>
  <si>
    <t>Rosiglitazone (Avandia)</t>
    <phoneticPr fontId="0" type="noConversion"/>
  </si>
  <si>
    <t>Terbinafine hydrochloride (Lamisil)</t>
    <phoneticPr fontId="0" type="noConversion"/>
  </si>
  <si>
    <t>Cortisone acetate (Cortone)</t>
    <phoneticPr fontId="0" type="noConversion"/>
  </si>
  <si>
    <t>Amiloride hydrochloride dihydrate</t>
    <phoneticPr fontId="0" type="noConversion"/>
  </si>
  <si>
    <t>Clomifene citrate (Serophene)</t>
    <phoneticPr fontId="0" type="noConversion"/>
  </si>
  <si>
    <t>Hydralazine hydrochloride</t>
    <phoneticPr fontId="0" type="noConversion"/>
  </si>
  <si>
    <t>Oxacillin sodium monohydrate</t>
    <phoneticPr fontId="0" type="noConversion"/>
  </si>
  <si>
    <t>Cloxacillin sodium (Cloxacap)</t>
    <phoneticPr fontId="0" type="noConversion"/>
  </si>
  <si>
    <t>Amoxicillin sodium (Amox)</t>
    <phoneticPr fontId="0" type="noConversion"/>
  </si>
  <si>
    <t>Isoprenaline hydrochloride</t>
    <phoneticPr fontId="0" type="noConversion"/>
  </si>
  <si>
    <t>Medroxyprogesterone acetate</t>
    <phoneticPr fontId="0" type="noConversion"/>
  </si>
  <si>
    <t>Neomycin sulfate</t>
    <phoneticPr fontId="0" type="noConversion"/>
  </si>
  <si>
    <t>Phenylephrine HCl</t>
    <phoneticPr fontId="0" type="noConversion"/>
  </si>
  <si>
    <t>Prednisolone acetate (Omnipred)</t>
    <phoneticPr fontId="0" type="noConversion"/>
  </si>
  <si>
    <t>Streptomycin sulfate</t>
    <phoneticPr fontId="0" type="noConversion"/>
  </si>
  <si>
    <t>Tetracaine hydrochloride (Pontocaine)</t>
    <phoneticPr fontId="0" type="noConversion"/>
  </si>
  <si>
    <t>Tetracycline HCl</t>
    <phoneticPr fontId="0" type="noConversion"/>
  </si>
  <si>
    <t>Vancomycin HCl (Vancocin)</t>
    <phoneticPr fontId="0" type="noConversion"/>
  </si>
  <si>
    <t>Xylometazoline HCl</t>
    <phoneticPr fontId="0" type="noConversion"/>
  </si>
  <si>
    <t>Phenacetin</t>
    <phoneticPr fontId="0" type="noConversion"/>
  </si>
  <si>
    <t>Zidovudine (Retrovir)</t>
    <phoneticPr fontId="0" type="noConversion"/>
  </si>
  <si>
    <t>Quinapril HCl (Accupril)</t>
    <phoneticPr fontId="0" type="noConversion"/>
  </si>
  <si>
    <t>Trazodone hydrochloride (Desyrel)</t>
    <phoneticPr fontId="0" type="noConversion"/>
  </si>
  <si>
    <t>Thiamphenicol (Thiophenicol)</t>
    <phoneticPr fontId="0" type="noConversion"/>
  </si>
  <si>
    <t>Clobetasol propionate</t>
    <phoneticPr fontId="0" type="noConversion"/>
  </si>
  <si>
    <t>Brompheniramine</t>
    <phoneticPr fontId="0" type="noConversion"/>
  </si>
  <si>
    <t>Dimethyl Fumarate</t>
    <phoneticPr fontId="0" type="noConversion"/>
  </si>
  <si>
    <t>Calcium levofolinate (Calcium Folinate)</t>
    <phoneticPr fontId="0" type="noConversion"/>
  </si>
  <si>
    <t>Miglitol (Glyset)</t>
    <phoneticPr fontId="0" type="noConversion"/>
  </si>
  <si>
    <t>Pioglitazone (Actos)</t>
    <phoneticPr fontId="0" type="noConversion"/>
  </si>
  <si>
    <t>Tolvaptan (OPC-41061)</t>
    <phoneticPr fontId="0" type="noConversion"/>
  </si>
  <si>
    <t>Pramiracetam</t>
    <phoneticPr fontId="0" type="noConversion"/>
  </si>
  <si>
    <t>Clindamycin palmitate HCl</t>
    <phoneticPr fontId="0" type="noConversion"/>
  </si>
  <si>
    <t>Oseltamivir phosphate (Tamiflu)</t>
    <phoneticPr fontId="0" type="noConversion"/>
  </si>
  <si>
    <t>L-Thyroxine</t>
    <phoneticPr fontId="0" type="noConversion"/>
  </si>
  <si>
    <t>Gliclazide (Diamicron)</t>
    <phoneticPr fontId="0" type="noConversion"/>
  </si>
  <si>
    <t>Acemetacin (Emflex)</t>
    <phoneticPr fontId="0" type="noConversion"/>
  </si>
  <si>
    <t>Tioxolone</t>
    <phoneticPr fontId="0" type="noConversion"/>
  </si>
  <si>
    <t>Dehydroepiandrosterone (DHEA)</t>
    <phoneticPr fontId="0" type="noConversion"/>
  </si>
  <si>
    <t>Idebenone</t>
    <phoneticPr fontId="0" type="noConversion"/>
  </si>
  <si>
    <t>Mifepristone (Mifeprex)</t>
    <phoneticPr fontId="0" type="noConversion"/>
  </si>
  <si>
    <t>Buflomedil HCl</t>
    <phoneticPr fontId="0" type="noConversion"/>
  </si>
  <si>
    <t>Fluocinonide (Vanos)</t>
    <phoneticPr fontId="0" type="noConversion"/>
  </si>
  <si>
    <t>Lonidamine</t>
    <phoneticPr fontId="0" type="noConversion"/>
  </si>
  <si>
    <t>Ethisterone</t>
    <phoneticPr fontId="0" type="noConversion"/>
  </si>
  <si>
    <t>Clorsulon</t>
    <phoneticPr fontId="0" type="noConversion"/>
  </si>
  <si>
    <t>Arecoline</t>
    <phoneticPr fontId="0" type="noConversion"/>
  </si>
  <si>
    <t>Noradrenaline bitartrate monohydrate (Levophed)</t>
    <phoneticPr fontId="0" type="noConversion"/>
  </si>
  <si>
    <t>PCI-32765 (Ibrutinib)</t>
    <phoneticPr fontId="0" type="noConversion"/>
  </si>
  <si>
    <t>Peramivir Trihydrate</t>
    <phoneticPr fontId="0" type="noConversion"/>
  </si>
  <si>
    <t>Nilvadipine (ARC029)</t>
    <phoneticPr fontId="0" type="noConversion"/>
  </si>
  <si>
    <t>Dabrafenib (GSK2118436)</t>
    <phoneticPr fontId="0" type="noConversion"/>
  </si>
  <si>
    <t>Clindamycin</t>
    <phoneticPr fontId="0" type="noConversion"/>
  </si>
  <si>
    <t>Carfilzomib (PR-171)</t>
    <phoneticPr fontId="0" type="noConversion"/>
  </si>
  <si>
    <t>Cobicistat (GS-9350)</t>
    <phoneticPr fontId="0" type="noConversion"/>
  </si>
  <si>
    <t>Hygromycin B</t>
    <phoneticPr fontId="0" type="noConversion"/>
  </si>
  <si>
    <t>Carbazochrome sodium sulfonate</t>
    <phoneticPr fontId="0" type="noConversion"/>
  </si>
  <si>
    <t>Rivaroxaban (Xarelto)</t>
    <phoneticPr fontId="0" type="noConversion"/>
  </si>
  <si>
    <t>Paroxetine HCl</t>
    <phoneticPr fontId="0" type="noConversion"/>
  </si>
  <si>
    <t>Zanamivir (Relenza)</t>
    <phoneticPr fontId="0" type="noConversion"/>
  </si>
  <si>
    <t>Zaltoprofen</t>
    <phoneticPr fontId="0" type="noConversion"/>
  </si>
  <si>
    <t>Pazopanib</t>
    <phoneticPr fontId="0" type="noConversion"/>
  </si>
  <si>
    <t>Amoxicillin (Amoxycillin)</t>
    <phoneticPr fontId="0" type="noConversion"/>
  </si>
  <si>
    <t>Aspirin (Acetylsalicylic acid)</t>
    <phoneticPr fontId="0" type="noConversion"/>
  </si>
  <si>
    <t>Niflumic acid</t>
    <phoneticPr fontId="0" type="noConversion"/>
  </si>
  <si>
    <t>Ciclopirox ethanolamine</t>
    <phoneticPr fontId="0" type="noConversion"/>
  </si>
  <si>
    <t>Rimonabant (SR141716)</t>
    <phoneticPr fontId="0" type="noConversion"/>
  </si>
  <si>
    <t>Cabazitaxel (Jevtana)</t>
    <phoneticPr fontId="0" type="noConversion"/>
  </si>
  <si>
    <t>Bufexamac</t>
    <phoneticPr fontId="0" type="noConversion"/>
  </si>
  <si>
    <t>Lamotrigine</t>
    <phoneticPr fontId="0" type="noConversion"/>
  </si>
  <si>
    <t>PMSF (Phenylmethylsulfonyl Fluoride)</t>
    <phoneticPr fontId="0" type="noConversion"/>
  </si>
  <si>
    <t>Fenoprofen calcium hydrate</t>
    <phoneticPr fontId="0" type="noConversion"/>
  </si>
  <si>
    <t>Niclosamide (Niclocide)</t>
    <phoneticPr fontId="0" type="noConversion"/>
  </si>
  <si>
    <t>Linagliptin (BI-1356)</t>
    <phoneticPr fontId="0" type="noConversion"/>
  </si>
  <si>
    <t>Bindarit</t>
    <phoneticPr fontId="0" type="noConversion"/>
  </si>
  <si>
    <t>Vildagliptin (LAF-237)</t>
    <phoneticPr fontId="0" type="noConversion"/>
  </si>
  <si>
    <t>Daunorubicin HCl (Daunomycin HCl)</t>
    <phoneticPr fontId="0" type="noConversion"/>
  </si>
  <si>
    <t>Pravastatin sodium</t>
    <phoneticPr fontId="0" type="noConversion"/>
  </si>
  <si>
    <t>Bepotastine Besilate</t>
    <phoneticPr fontId="0" type="noConversion"/>
  </si>
  <si>
    <t>Fosaprepitant dimeglumine</t>
    <phoneticPr fontId="0" type="noConversion"/>
  </si>
  <si>
    <t>Droxidopa (L-DOPS)</t>
    <phoneticPr fontId="0" type="noConversion"/>
  </si>
  <si>
    <t>Rofecoxib (Vioxx)</t>
    <phoneticPr fontId="0" type="noConversion"/>
  </si>
  <si>
    <t>Lurasidone HCl</t>
    <phoneticPr fontId="0" type="noConversion"/>
  </si>
  <si>
    <t>Cinepazide maleate</t>
    <phoneticPr fontId="0" type="noConversion"/>
  </si>
  <si>
    <t>Azilsartan (TAK-536)</t>
    <phoneticPr fontId="0" type="noConversion"/>
  </si>
  <si>
    <t>Otilonium Bromide</t>
    <phoneticPr fontId="0" type="noConversion"/>
  </si>
  <si>
    <t>Solifenacin succinate</t>
    <phoneticPr fontId="0" type="noConversion"/>
  </si>
  <si>
    <t>Palonosetron HCl</t>
    <phoneticPr fontId="0" type="noConversion"/>
  </si>
  <si>
    <t>Azelnidipine</t>
    <phoneticPr fontId="0" type="noConversion"/>
  </si>
  <si>
    <t>Alverine Citrate</t>
    <phoneticPr fontId="0" type="noConversion"/>
  </si>
  <si>
    <t>Besifloxacin HCl (Besivance)</t>
    <phoneticPr fontId="0" type="noConversion"/>
  </si>
  <si>
    <t>Azilsartan Medoxomil (TAK-491)</t>
    <phoneticPr fontId="0" type="noConversion"/>
  </si>
  <si>
    <t>Danofloxacin Mesylate</t>
    <phoneticPr fontId="0" type="noConversion"/>
  </si>
  <si>
    <t>Enrofloxacin</t>
    <phoneticPr fontId="0" type="noConversion"/>
  </si>
  <si>
    <t>Medetomidine HCl</t>
    <phoneticPr fontId="0" type="noConversion"/>
  </si>
  <si>
    <t>Diclofenac Potassium</t>
    <phoneticPr fontId="0" type="noConversion"/>
  </si>
  <si>
    <t>Plate 10</t>
    <phoneticPr fontId="0"/>
  </si>
  <si>
    <t>A01</t>
    <phoneticPr fontId="0"/>
  </si>
  <si>
    <t>Diclofenac Diethylamine</t>
    <phoneticPr fontId="0" type="noConversion"/>
  </si>
  <si>
    <t>Amikacin sulfate</t>
    <phoneticPr fontId="0" type="noConversion"/>
  </si>
  <si>
    <t>Naloxone HCl</t>
    <phoneticPr fontId="0" type="noConversion"/>
  </si>
  <si>
    <t>(R)-baclofen</t>
    <phoneticPr fontId="0" type="noConversion"/>
  </si>
  <si>
    <t>Caspofungin acetate</t>
    <phoneticPr fontId="0" type="noConversion"/>
  </si>
  <si>
    <t>Dexmedetomidine</t>
    <phoneticPr fontId="0" type="noConversion"/>
  </si>
  <si>
    <t>Beclomethasone dipropionate</t>
    <phoneticPr fontId="0" type="noConversion"/>
  </si>
  <si>
    <t>Atovaquone (Atavaquone)</t>
    <phoneticPr fontId="0" type="noConversion"/>
  </si>
  <si>
    <t>Etravirine (TMC125)</t>
    <phoneticPr fontId="0" type="noConversion"/>
  </si>
  <si>
    <t>Ulipristal</t>
    <phoneticPr fontId="0" type="noConversion"/>
  </si>
  <si>
    <t>Indacaterol Maleate</t>
    <phoneticPr fontId="0" type="noConversion"/>
  </si>
  <si>
    <t>2-Thiouracil</t>
    <phoneticPr fontId="0" type="noConversion"/>
  </si>
  <si>
    <t>Creatinine</t>
    <phoneticPr fontId="0" type="noConversion"/>
  </si>
  <si>
    <t>Moguisteine</t>
    <phoneticPr fontId="0" type="noConversion"/>
  </si>
  <si>
    <t>Nadifloxacin</t>
    <phoneticPr fontId="0" type="noConversion"/>
  </si>
  <si>
    <t>Pidotimod</t>
    <phoneticPr fontId="0" type="noConversion"/>
  </si>
  <si>
    <t>Pyridoxine hydrochloride</t>
    <phoneticPr fontId="0" type="noConversion"/>
  </si>
  <si>
    <t>Vitamin C (Ascorbic acid)</t>
    <phoneticPr fontId="0" type="noConversion"/>
  </si>
  <si>
    <t>Sulfathiazole</t>
    <phoneticPr fontId="0" type="noConversion"/>
  </si>
  <si>
    <t>Oxybutynin chloride</t>
    <phoneticPr fontId="0" type="noConversion"/>
  </si>
  <si>
    <t>Ornidazole</t>
    <phoneticPr fontId="0" type="noConversion"/>
  </si>
  <si>
    <t>Amikacin hydrate</t>
    <phoneticPr fontId="0" type="noConversion"/>
  </si>
  <si>
    <t>Dexamethasone acetate</t>
    <phoneticPr fontId="0" type="noConversion"/>
  </si>
  <si>
    <t>Trimethoprim</t>
    <phoneticPr fontId="0" type="noConversion"/>
  </si>
  <si>
    <t>Biotin (Vitamin B7)</t>
    <phoneticPr fontId="0" type="noConversion"/>
  </si>
  <si>
    <t>Sulfamerazine</t>
    <phoneticPr fontId="0" type="noConversion"/>
  </si>
  <si>
    <t>Sulfamethazine</t>
    <phoneticPr fontId="0" type="noConversion"/>
  </si>
  <si>
    <t>Sodium salicylate</t>
    <phoneticPr fontId="0" type="noConversion"/>
  </si>
  <si>
    <t>Methylthiouracil</t>
    <phoneticPr fontId="0" type="noConversion"/>
  </si>
  <si>
    <t>Methenamine (Mandelamine)</t>
    <phoneticPr fontId="0" type="noConversion"/>
  </si>
  <si>
    <t>Milnacipran HCl</t>
    <phoneticPr fontId="0" type="noConversion"/>
  </si>
  <si>
    <t>Darifenacin HBr</t>
    <phoneticPr fontId="0" type="noConversion"/>
  </si>
  <si>
    <t>Tripelennamine HCl</t>
    <phoneticPr fontId="0" type="noConversion"/>
  </si>
  <si>
    <t>Entacapone</t>
    <phoneticPr fontId="0" type="noConversion"/>
  </si>
  <si>
    <t>Ibandronate sodium</t>
    <phoneticPr fontId="0" type="noConversion"/>
  </si>
  <si>
    <t>Estradiol valerate</t>
    <phoneticPr fontId="0" type="noConversion"/>
  </si>
  <si>
    <t>Articaine HCl</t>
    <phoneticPr fontId="0" type="noConversion"/>
  </si>
  <si>
    <t>Gliquidone</t>
    <phoneticPr fontId="0" type="noConversion"/>
  </si>
  <si>
    <t>Butenafine HCl</t>
    <phoneticPr fontId="0" type="noConversion"/>
  </si>
  <si>
    <t>Mepivacaine HCl</t>
    <phoneticPr fontId="0" type="noConversion"/>
  </si>
  <si>
    <t>Naftifine HCl</t>
    <phoneticPr fontId="0" type="noConversion"/>
  </si>
  <si>
    <t>Ethynodiol diacetate</t>
    <phoneticPr fontId="0" type="noConversion"/>
  </si>
  <si>
    <t>Sertaconazole nitrate</t>
    <phoneticPr fontId="0" type="noConversion"/>
  </si>
  <si>
    <t>Tylosin tartrate</t>
    <phoneticPr fontId="0" type="noConversion"/>
  </si>
  <si>
    <t>Benztropine mesylate</t>
    <phoneticPr fontId="0" type="noConversion"/>
  </si>
  <si>
    <t>Abacavir sulfate</t>
    <phoneticPr fontId="0" type="noConversion"/>
  </si>
  <si>
    <t>Altrenogest</t>
    <phoneticPr fontId="0" type="noConversion"/>
  </si>
  <si>
    <t>Ampicillin sodium</t>
    <phoneticPr fontId="0" type="noConversion"/>
  </si>
  <si>
    <t>Anagrelide HCl</t>
    <phoneticPr fontId="0" type="noConversion"/>
  </si>
  <si>
    <t>Antipyrine</t>
    <phoneticPr fontId="0" type="noConversion"/>
  </si>
  <si>
    <t>L-Arginine HCl</t>
    <phoneticPr fontId="0" type="noConversion"/>
  </si>
  <si>
    <t>Atomoxetine HCl</t>
    <phoneticPr fontId="0" type="noConversion"/>
  </si>
  <si>
    <t>Betahistine 2HCl</t>
    <phoneticPr fontId="0" type="noConversion"/>
  </si>
  <si>
    <t>Brinzolamide</t>
    <phoneticPr fontId="0" type="noConversion"/>
  </si>
  <si>
    <t>Carbenicillin disodium</t>
    <phoneticPr fontId="0" type="noConversion"/>
  </si>
  <si>
    <t>Flumequine</t>
    <phoneticPr fontId="0" type="noConversion"/>
  </si>
  <si>
    <t>Amitriptyline HCl</t>
    <phoneticPr fontId="0" type="noConversion"/>
  </si>
  <si>
    <t>Adrenalone HCl</t>
    <phoneticPr fontId="0" type="noConversion"/>
  </si>
  <si>
    <t>Azatadine dimaleate</t>
    <phoneticPr fontId="0" type="noConversion"/>
  </si>
  <si>
    <t>(+,-)-Octopamine HCl</t>
    <phoneticPr fontId="0" type="noConversion"/>
  </si>
  <si>
    <t>Ropinirole HCl</t>
    <phoneticPr fontId="0" type="noConversion"/>
  </si>
  <si>
    <t>Azlocillin sodium salt</t>
    <phoneticPr fontId="0" type="noConversion"/>
  </si>
  <si>
    <t>Azacyclonol</t>
    <phoneticPr fontId="0" type="noConversion"/>
  </si>
  <si>
    <t>Reboxetine mesylate</t>
    <phoneticPr fontId="0" type="noConversion"/>
  </si>
  <si>
    <t>Triflusal</t>
    <phoneticPr fontId="0" type="noConversion"/>
  </si>
  <si>
    <t>Trifluoperazine 2HCl</t>
    <phoneticPr fontId="0" type="noConversion"/>
  </si>
  <si>
    <t>Catharanthine</t>
    <phoneticPr fontId="0" type="noConversion"/>
  </si>
  <si>
    <t>Meptazinol HCl</t>
    <phoneticPr fontId="0" type="noConversion"/>
  </si>
  <si>
    <t>Fexofenadine HCl</t>
    <phoneticPr fontId="0" type="noConversion"/>
  </si>
  <si>
    <t>Amidopyrine</t>
    <phoneticPr fontId="0" type="noConversion"/>
  </si>
  <si>
    <t>Thiamine HCl (Vitamin B1)</t>
    <phoneticPr fontId="0" type="noConversion"/>
  </si>
  <si>
    <t>Moclobemide</t>
    <phoneticPr fontId="0" type="noConversion"/>
  </si>
  <si>
    <t>Pergolide mesylate</t>
    <phoneticPr fontId="0" type="noConversion"/>
  </si>
  <si>
    <t>Lithocholic acid</t>
    <phoneticPr fontId="0" type="noConversion"/>
  </si>
  <si>
    <t>Ethambutol HCl</t>
    <phoneticPr fontId="0" type="noConversion"/>
  </si>
  <si>
    <t>Doxycycline HCl</t>
    <phoneticPr fontId="0" type="noConversion"/>
  </si>
  <si>
    <t>Clinafloxacin (PD127391)</t>
    <phoneticPr fontId="0" type="noConversion"/>
  </si>
  <si>
    <t>Pentamidine</t>
    <phoneticPr fontId="0" type="noConversion"/>
  </si>
  <si>
    <t>Pemirolast (BMY 26517) potassium</t>
    <phoneticPr fontId="0" type="noConversion"/>
  </si>
  <si>
    <t>Mirabegron (YM178)</t>
    <phoneticPr fontId="0" type="noConversion"/>
  </si>
  <si>
    <t>Acebutolol HCl</t>
    <phoneticPr fontId="0" type="noConversion"/>
  </si>
  <si>
    <t>Ampiroxicam</t>
    <phoneticPr fontId="0" type="noConversion"/>
  </si>
  <si>
    <t>Desloratadine</t>
    <phoneticPr fontId="0" type="noConversion"/>
  </si>
  <si>
    <t xml:space="preserve">Sodium Monofluorophosphate  </t>
    <phoneticPr fontId="0" type="noConversion"/>
  </si>
  <si>
    <t>Hyoscyamine (Daturine)</t>
    <phoneticPr fontId="0" type="noConversion"/>
  </si>
  <si>
    <t>Cyclamic  acid</t>
    <phoneticPr fontId="0" type="noConversion"/>
  </si>
  <si>
    <t>Ouabain</t>
    <phoneticPr fontId="0" type="noConversion"/>
  </si>
  <si>
    <t>Allylthiourea</t>
    <phoneticPr fontId="0" type="noConversion"/>
  </si>
  <si>
    <t>Plate 11</t>
    <phoneticPr fontId="0"/>
  </si>
  <si>
    <t>Avanafil</t>
    <phoneticPr fontId="0" type="noConversion"/>
  </si>
  <si>
    <t>Sodium Picosulfate</t>
    <phoneticPr fontId="0" type="noConversion"/>
  </si>
  <si>
    <t>Tolcapone</t>
    <phoneticPr fontId="0" type="noConversion"/>
  </si>
  <si>
    <t>Probenecid (Benemid)</t>
    <phoneticPr fontId="0" type="noConversion"/>
  </si>
  <si>
    <t xml:space="preserve"> Procaine (Novocaine) HCl</t>
    <phoneticPr fontId="0" type="noConversion"/>
  </si>
  <si>
    <t>Homatropine Bromide</t>
    <phoneticPr fontId="0" type="noConversion"/>
  </si>
  <si>
    <t>Hydroxyzine 2HCl</t>
    <phoneticPr fontId="0" type="noConversion"/>
  </si>
  <si>
    <t>Flavoxate HCl</t>
    <phoneticPr fontId="0" type="noConversion"/>
  </si>
  <si>
    <t>Colistin Sulfate</t>
    <phoneticPr fontId="0" type="noConversion"/>
  </si>
  <si>
    <t>Aclidinium Bromide</t>
    <phoneticPr fontId="0" type="noConversion"/>
  </si>
  <si>
    <t>Bismuth Subsalicylate</t>
    <phoneticPr fontId="0" type="noConversion"/>
  </si>
  <si>
    <t>Diphemanil methylsulfate</t>
    <phoneticPr fontId="0" type="noConversion"/>
  </si>
  <si>
    <t>Vitamin D2</t>
    <phoneticPr fontId="0" type="noConversion"/>
  </si>
  <si>
    <t>Doxapram HCl</t>
    <phoneticPr fontId="0" type="noConversion"/>
  </si>
  <si>
    <t>Dibucaine HCL</t>
    <phoneticPr fontId="0" type="noConversion"/>
  </si>
  <si>
    <t>Methazolamide</t>
    <phoneticPr fontId="0" type="noConversion"/>
  </si>
  <si>
    <t>norethindrone</t>
    <phoneticPr fontId="0" type="noConversion"/>
  </si>
  <si>
    <t>olsalazine sodium</t>
    <phoneticPr fontId="0" type="noConversion"/>
  </si>
  <si>
    <t>nafcillin sodium monohydrate</t>
    <phoneticPr fontId="0" type="noConversion"/>
  </si>
  <si>
    <t>tetrahydrozoline hydrochloride</t>
    <phoneticPr fontId="0" type="noConversion"/>
  </si>
  <si>
    <t>toltrazuril</t>
    <phoneticPr fontId="0" type="noConversion"/>
  </si>
  <si>
    <t>Pheniramine Maleate</t>
    <phoneticPr fontId="0" type="noConversion"/>
  </si>
  <si>
    <t>Bisacodyl</t>
    <phoneticPr fontId="0" type="noConversion"/>
  </si>
  <si>
    <t>Carbimazole</t>
    <phoneticPr fontId="0" type="noConversion"/>
  </si>
  <si>
    <t>Bextra (valdecoxib)</t>
    <phoneticPr fontId="0" type="noConversion"/>
  </si>
  <si>
    <t>valganciclovir hydrochloride</t>
    <phoneticPr fontId="0" type="noConversion"/>
  </si>
  <si>
    <t>Nabumetone</t>
    <phoneticPr fontId="0" type="noConversion"/>
  </si>
  <si>
    <t>Netilmicin Sulfate</t>
    <phoneticPr fontId="0" type="noConversion"/>
  </si>
  <si>
    <t>Sertraline HCl</t>
    <phoneticPr fontId="0" type="noConversion"/>
  </si>
  <si>
    <t>Spironolactone</t>
    <phoneticPr fontId="0" type="noConversion"/>
  </si>
  <si>
    <t>Retapamulin</t>
    <phoneticPr fontId="0" type="noConversion"/>
  </si>
  <si>
    <t>Methyclothiazide</t>
    <phoneticPr fontId="0" type="noConversion"/>
  </si>
  <si>
    <t>Ropivacaine HCl</t>
    <phoneticPr fontId="0" type="noConversion"/>
  </si>
  <si>
    <t>Sodium Nitroprusside</t>
    <phoneticPr fontId="0" type="noConversion"/>
  </si>
  <si>
    <t>Erythromycin Ethylsuccinate</t>
    <phoneticPr fontId="0" type="noConversion"/>
  </si>
  <si>
    <t>Ronidazole</t>
    <phoneticPr fontId="0" type="noConversion"/>
  </si>
  <si>
    <t>Vitamin D3 (Cholecalciferol)</t>
    <phoneticPr fontId="0" type="noConversion"/>
  </si>
  <si>
    <t>Escitalopram oxalate</t>
    <phoneticPr fontId="0" type="noConversion"/>
  </si>
  <si>
    <t>Guanabenz acetate</t>
    <phoneticPr fontId="0" type="noConversion"/>
  </si>
  <si>
    <t>Dequalinium chloride</t>
    <phoneticPr fontId="0" type="noConversion"/>
  </si>
  <si>
    <t>Deferiprone</t>
    <phoneticPr fontId="0" type="noConversion"/>
  </si>
  <si>
    <t>tinidazole</t>
    <phoneticPr fontId="0" type="noConversion"/>
  </si>
  <si>
    <t>Hexamethonium bromide</t>
    <phoneticPr fontId="0" type="noConversion"/>
  </si>
  <si>
    <t>Guanidine HCl</t>
    <phoneticPr fontId="0" type="noConversion"/>
  </si>
  <si>
    <t>Decamethonium bromide</t>
    <phoneticPr fontId="0" type="noConversion"/>
  </si>
  <si>
    <t>Aminosalicylate sodium</t>
    <phoneticPr fontId="0" type="noConversion"/>
  </si>
  <si>
    <t>Sodium nitrite</t>
    <phoneticPr fontId="0" type="noConversion"/>
  </si>
  <si>
    <t>Pyrithione zinc</t>
    <phoneticPr fontId="0" type="noConversion"/>
  </si>
  <si>
    <t>Propranolol HCl</t>
    <phoneticPr fontId="0" type="noConversion"/>
  </si>
  <si>
    <t>Mequinol</t>
    <phoneticPr fontId="0" type="noConversion"/>
  </si>
  <si>
    <t>Mefenamic acid</t>
    <phoneticPr fontId="0" type="noConversion"/>
  </si>
  <si>
    <t>Ticagrelor</t>
    <phoneticPr fontId="0" type="noConversion"/>
  </si>
  <si>
    <t>triamterene</t>
    <phoneticPr fontId="0" type="noConversion"/>
  </si>
  <si>
    <t>sulfacetamide sodium</t>
    <phoneticPr fontId="0" type="noConversion"/>
  </si>
  <si>
    <t>Spiramycin</t>
    <phoneticPr fontId="0" type="noConversion"/>
  </si>
  <si>
    <t>Lomerizine HCl</t>
    <phoneticPr fontId="0" type="noConversion"/>
  </si>
  <si>
    <t>Levobetaxolol HCl</t>
    <phoneticPr fontId="0" type="noConversion"/>
  </si>
  <si>
    <t>Loxapine Succinate</t>
    <phoneticPr fontId="0" type="noConversion"/>
  </si>
  <si>
    <t>Oxymetholone</t>
    <phoneticPr fontId="0" type="noConversion"/>
  </si>
  <si>
    <t>Flumethasone</t>
    <phoneticPr fontId="0" type="noConversion"/>
  </si>
  <si>
    <t>Halobetasol Propionate</t>
    <phoneticPr fontId="0" type="noConversion"/>
  </si>
  <si>
    <t>Fenspiride HCl</t>
    <phoneticPr fontId="0" type="noConversion"/>
  </si>
  <si>
    <t>Pramoxine HCl</t>
    <phoneticPr fontId="0" type="noConversion"/>
  </si>
  <si>
    <t>Bismuth Subcitrate Potassium</t>
    <phoneticPr fontId="0" type="noConversion"/>
  </si>
  <si>
    <t>Tetramisole HCl</t>
    <phoneticPr fontId="0" type="noConversion"/>
  </si>
  <si>
    <t>Difluprednate</t>
    <phoneticPr fontId="0" type="noConversion"/>
  </si>
  <si>
    <t>Droperidol</t>
    <phoneticPr fontId="0" type="noConversion"/>
  </si>
  <si>
    <t>Dydrogesterone</t>
    <phoneticPr fontId="0" type="noConversion"/>
  </si>
  <si>
    <t>Dexlansoprazole</t>
    <phoneticPr fontId="0" type="noConversion"/>
  </si>
  <si>
    <t>Esmolol HCl</t>
    <phoneticPr fontId="0" type="noConversion"/>
  </si>
  <si>
    <t>Voglibose</t>
    <phoneticPr fontId="0" type="noConversion"/>
  </si>
  <si>
    <t>Eprosartan Mesylate</t>
    <phoneticPr fontId="0" type="noConversion"/>
  </si>
  <si>
    <t>Diminazene Aceturate</t>
    <phoneticPr fontId="0" type="noConversion"/>
  </si>
  <si>
    <t>Closantel Sodium</t>
    <phoneticPr fontId="0" type="noConversion"/>
  </si>
  <si>
    <t>Closantel</t>
    <phoneticPr fontId="0" type="noConversion"/>
  </si>
  <si>
    <t>Clofazimine</t>
    <phoneticPr fontId="0" type="noConversion"/>
  </si>
  <si>
    <t>Clodronate Disodium</t>
    <phoneticPr fontId="0" type="noConversion"/>
  </si>
  <si>
    <t>Dicloxacillin Sodium</t>
    <phoneticPr fontId="0" type="noConversion"/>
  </si>
  <si>
    <t>Triclabendazole</t>
    <phoneticPr fontId="0" type="noConversion"/>
  </si>
  <si>
    <t>Isovaleramide</t>
    <phoneticPr fontId="0" type="noConversion"/>
  </si>
  <si>
    <t>Histamine Phosphate</t>
    <phoneticPr fontId="0" type="noConversion"/>
  </si>
  <si>
    <t>Sulconazole Nitrate</t>
    <phoneticPr fontId="0" type="noConversion"/>
  </si>
  <si>
    <t>Tilmicosin</t>
    <phoneticPr fontId="0" type="noConversion"/>
  </si>
  <si>
    <t>Troxipide</t>
    <phoneticPr fontId="0" type="noConversion"/>
  </si>
  <si>
    <t>Sevelamer HCl</t>
    <phoneticPr fontId="0" type="noConversion"/>
  </si>
  <si>
    <t>Plate 12</t>
    <phoneticPr fontId="0"/>
  </si>
  <si>
    <t>Deoxyarbutin</t>
    <phoneticPr fontId="0" type="noConversion"/>
  </si>
  <si>
    <t>Clorprenaline HCL</t>
    <phoneticPr fontId="0" type="noConversion"/>
  </si>
  <si>
    <t>Carprofen</t>
    <phoneticPr fontId="0" type="noConversion"/>
  </si>
  <si>
    <t>Eprazinone 2HCl</t>
    <phoneticPr fontId="0" type="noConversion"/>
  </si>
  <si>
    <t>Dropropizine</t>
    <phoneticPr fontId="0" type="noConversion"/>
  </si>
  <si>
    <t>Amprolium HCl</t>
    <phoneticPr fontId="0" type="noConversion"/>
  </si>
  <si>
    <t>Decoquinate</t>
    <phoneticPr fontId="0" type="noConversion"/>
  </si>
  <si>
    <t>Bacitracin</t>
    <phoneticPr fontId="0" type="noConversion"/>
  </si>
  <si>
    <t>Azithromycin Dihydrate</t>
    <phoneticPr fontId="0" type="noConversion"/>
  </si>
  <si>
    <t>Ampicillin Trihydrate</t>
    <phoneticPr fontId="0" type="noConversion"/>
  </si>
  <si>
    <t>Amfenac Sodium (monohydrate)</t>
    <phoneticPr fontId="0" type="noConversion"/>
  </si>
  <si>
    <t>Orbifloxacin</t>
    <phoneticPr fontId="0" type="noConversion"/>
  </si>
  <si>
    <t>Penfluridol</t>
    <phoneticPr fontId="0" type="noConversion"/>
  </si>
  <si>
    <t>Ethamsylate</t>
    <phoneticPr fontId="0" type="noConversion"/>
  </si>
  <si>
    <t>D-Phenylalanine</t>
    <phoneticPr fontId="0" type="noConversion"/>
  </si>
  <si>
    <t>Cholesterol</t>
    <phoneticPr fontId="0" type="noConversion"/>
  </si>
  <si>
    <t>Chlorzoxazone</t>
    <phoneticPr fontId="0" type="noConversion"/>
  </si>
  <si>
    <t>Chlortetracycline HCl</t>
    <phoneticPr fontId="0" type="noConversion"/>
  </si>
  <si>
    <t>Chloroquine Phosphate</t>
    <phoneticPr fontId="0" type="noConversion"/>
  </si>
  <si>
    <t>Bezafibrate</t>
    <phoneticPr fontId="0" type="noConversion"/>
  </si>
  <si>
    <t>Benzylpenicillin sodium</t>
    <phoneticPr fontId="0" type="noConversion"/>
  </si>
  <si>
    <t>Benzoic acid</t>
    <phoneticPr fontId="0" type="noConversion"/>
  </si>
  <si>
    <t>Benzethonium chloride</t>
    <phoneticPr fontId="0" type="noConversion"/>
  </si>
  <si>
    <t>Doxofylline</t>
    <phoneticPr fontId="0" type="noConversion"/>
  </si>
  <si>
    <t>Benzydamine Hydrochloride</t>
    <phoneticPr fontId="0" type="noConversion"/>
  </si>
  <si>
    <t>Chlorpropamide</t>
    <phoneticPr fontId="0" type="noConversion"/>
  </si>
  <si>
    <t>Cyromazine</t>
    <phoneticPr fontId="0" type="noConversion"/>
  </si>
  <si>
    <t>Teriflunomide</t>
    <phoneticPr fontId="0" type="noConversion"/>
  </si>
  <si>
    <t>Coumarin</t>
    <phoneticPr fontId="0" type="noConversion"/>
  </si>
  <si>
    <t>Choline Chloride</t>
    <phoneticPr fontId="0" type="noConversion"/>
  </si>
  <si>
    <t>Cetylpyridinium Chloride</t>
    <phoneticPr fontId="0" type="noConversion"/>
  </si>
  <si>
    <t>1-Hexadecanol</t>
    <phoneticPr fontId="0" type="noConversion"/>
  </si>
  <si>
    <t>Sodium Gluconate</t>
    <phoneticPr fontId="0" type="noConversion"/>
  </si>
  <si>
    <t>Sulfaguanidine</t>
    <phoneticPr fontId="0" type="noConversion"/>
  </si>
  <si>
    <t>Trometamol</t>
    <phoneticPr fontId="0" type="noConversion"/>
  </si>
  <si>
    <t>Uracil</t>
    <phoneticPr fontId="0" type="noConversion"/>
  </si>
  <si>
    <t>Climbazole</t>
    <phoneticPr fontId="0" type="noConversion"/>
  </si>
  <si>
    <t>Mezlocillin Sodium</t>
    <phoneticPr fontId="0" type="noConversion"/>
  </si>
  <si>
    <t>Nefopam HCl</t>
    <phoneticPr fontId="0" type="noConversion"/>
  </si>
  <si>
    <t>Nicardipine HCl</t>
    <phoneticPr fontId="0" type="noConversion"/>
  </si>
  <si>
    <t>Nifuroxazide</t>
    <phoneticPr fontId="0" type="noConversion"/>
  </si>
  <si>
    <t>Paromomycin Sulfate</t>
    <phoneticPr fontId="0" type="noConversion"/>
  </si>
  <si>
    <t>Penciclovir</t>
    <phoneticPr fontId="0" type="noConversion"/>
  </si>
  <si>
    <t>Tiratricol</t>
    <phoneticPr fontId="0" type="noConversion"/>
  </si>
  <si>
    <t>Domiphen Bromide</t>
    <phoneticPr fontId="0" type="noConversion"/>
  </si>
  <si>
    <t>Salicylanilide</t>
    <phoneticPr fontId="0" type="noConversion"/>
  </si>
  <si>
    <t>Sasapyrine</t>
    <phoneticPr fontId="0" type="noConversion"/>
  </si>
  <si>
    <t>Cyclandelate</t>
    <phoneticPr fontId="0" type="noConversion"/>
  </si>
  <si>
    <t>Cinchophen</t>
    <phoneticPr fontId="0" type="noConversion"/>
  </si>
  <si>
    <t>Betamipron</t>
    <phoneticPr fontId="0" type="noConversion"/>
  </si>
  <si>
    <t>Chlorquinaldol</t>
    <phoneticPr fontId="0" type="noConversion"/>
  </si>
  <si>
    <t>Azaguanine-8</t>
    <phoneticPr fontId="0" type="noConversion"/>
  </si>
  <si>
    <t>Broxyquinoline</t>
    <phoneticPr fontId="0" type="noConversion"/>
  </si>
  <si>
    <t>Ethacridine lactate monohydrate</t>
    <phoneticPr fontId="0" type="noConversion"/>
  </si>
  <si>
    <t>Bemegride</t>
    <phoneticPr fontId="0" type="noConversion"/>
  </si>
  <si>
    <t>Aminothiazole</t>
    <phoneticPr fontId="0" type="noConversion"/>
  </si>
  <si>
    <t>Antazoline HCl</t>
    <phoneticPr fontId="0" type="noConversion"/>
  </si>
  <si>
    <t>Tolperisone HCl</t>
    <phoneticPr fontId="0" type="noConversion"/>
  </si>
  <si>
    <t>Florfenicol</t>
    <phoneticPr fontId="0" type="noConversion"/>
  </si>
  <si>
    <t>Furaltadone HCl</t>
    <phoneticPr fontId="0" type="noConversion"/>
  </si>
  <si>
    <t>Isosorbide</t>
    <phoneticPr fontId="0" type="noConversion"/>
  </si>
  <si>
    <t>Dibenzothiophene</t>
    <phoneticPr fontId="0" type="noConversion"/>
  </si>
  <si>
    <t>Cysteamine HCl</t>
    <phoneticPr fontId="0" type="noConversion"/>
  </si>
  <si>
    <t>Clofibric acid</t>
    <phoneticPr fontId="0" type="noConversion"/>
  </si>
  <si>
    <t>Chromocarb</t>
    <phoneticPr fontId="0" type="noConversion"/>
  </si>
  <si>
    <t>Chlorocresol</t>
    <phoneticPr fontId="0" type="noConversion"/>
  </si>
  <si>
    <t>Benzocaine</t>
    <phoneticPr fontId="0" type="noConversion"/>
  </si>
  <si>
    <t>Montelukast Sodium</t>
    <phoneticPr fontId="0" type="noConversion"/>
  </si>
  <si>
    <t>Dirithromycin</t>
    <phoneticPr fontId="0" type="noConversion"/>
  </si>
  <si>
    <t>Sucralose</t>
    <phoneticPr fontId="0" type="noConversion"/>
  </si>
  <si>
    <t>Valnemulin HCl</t>
    <phoneticPr fontId="0" type="noConversion"/>
  </si>
  <si>
    <t>Liothyronine Sodium</t>
    <phoneticPr fontId="0" type="noConversion"/>
  </si>
  <si>
    <t>Amoxapine</t>
    <phoneticPr fontId="0" type="noConversion"/>
  </si>
  <si>
    <t>Azaperone</t>
    <phoneticPr fontId="0" type="noConversion"/>
  </si>
  <si>
    <t>Benzbromarone</t>
    <phoneticPr fontId="0" type="noConversion"/>
  </si>
  <si>
    <t>Piperacillin Sodium</t>
    <phoneticPr fontId="0" type="noConversion"/>
  </si>
  <si>
    <t>Mevastatin</t>
    <phoneticPr fontId="0" type="noConversion"/>
  </si>
  <si>
    <t>Mexiletine HCl</t>
    <phoneticPr fontId="0" type="noConversion"/>
  </si>
  <si>
    <t>Minocycline HCl</t>
    <phoneticPr fontId="0" type="noConversion"/>
  </si>
  <si>
    <t>Fidaxomicin</t>
    <phoneticPr fontId="0" type="noConversion"/>
  </si>
  <si>
    <t>Fluorometholone Acetate</t>
    <phoneticPr fontId="0" type="noConversion"/>
  </si>
  <si>
    <t>Oxybuprocaine HCl</t>
    <phoneticPr fontId="0" type="noConversion"/>
  </si>
  <si>
    <t>Oxaprozin</t>
    <phoneticPr fontId="0" type="noConversion"/>
  </si>
  <si>
    <t>Pilocarpine HCl</t>
    <phoneticPr fontId="0" type="noConversion"/>
  </si>
  <si>
    <t>Nithiamide</t>
    <phoneticPr fontId="0" type="noConversion"/>
  </si>
  <si>
    <t>Zoxazolamine</t>
    <phoneticPr fontId="0" type="noConversion"/>
  </si>
  <si>
    <t>Plate 13</t>
    <phoneticPr fontId="0"/>
  </si>
  <si>
    <t>Phenazopyridine HCl</t>
    <phoneticPr fontId="0" type="noConversion"/>
  </si>
  <si>
    <t>Primaquine Diphosphate</t>
    <phoneticPr fontId="0" type="noConversion"/>
  </si>
  <si>
    <t>Cepharanthine</t>
    <phoneticPr fontId="0" type="noConversion"/>
  </si>
  <si>
    <t>Bergapten</t>
    <phoneticPr fontId="0" type="noConversion"/>
  </si>
  <si>
    <t>Doxylamine Succinate</t>
    <phoneticPr fontId="0" type="noConversion"/>
  </si>
  <si>
    <t>Cetrimonium Bromide</t>
    <phoneticPr fontId="0" type="noConversion"/>
  </si>
  <si>
    <t>Deoxycorticosterone acetate</t>
    <phoneticPr fontId="0" type="noConversion"/>
  </si>
  <si>
    <t>Serotonin HCl</t>
    <phoneticPr fontId="0" type="noConversion"/>
  </si>
  <si>
    <t>Sodium ascorbate</t>
    <phoneticPr fontId="0" type="noConversion"/>
  </si>
  <si>
    <t>Benfotiamine</t>
    <phoneticPr fontId="0" type="noConversion"/>
  </si>
  <si>
    <t>(R)-(+)-Atenolol</t>
    <phoneticPr fontId="0" type="noConversion"/>
  </si>
  <si>
    <t>Alexidine HCl</t>
    <phoneticPr fontId="0" type="noConversion"/>
  </si>
  <si>
    <t>9-Aminoacridine</t>
    <phoneticPr fontId="0" type="noConversion"/>
  </si>
  <si>
    <t xml:space="preserve">Anisindione </t>
    <phoneticPr fontId="0" type="noConversion"/>
  </si>
  <si>
    <t xml:space="preserve">Anisotropine Methylbromide </t>
    <phoneticPr fontId="0" type="noConversion"/>
  </si>
  <si>
    <t>Auranofin</t>
    <phoneticPr fontId="0" type="noConversion"/>
  </si>
  <si>
    <t>Benzthiazide</t>
    <phoneticPr fontId="0" type="noConversion"/>
  </si>
  <si>
    <t>Bromocriptine Mesylate</t>
    <phoneticPr fontId="0" type="noConversion"/>
  </si>
  <si>
    <t>Butacaine</t>
    <phoneticPr fontId="0" type="noConversion"/>
  </si>
  <si>
    <t xml:space="preserve">Calcium Gluceptate </t>
    <phoneticPr fontId="0" type="noConversion"/>
  </si>
  <si>
    <t>Carbadox</t>
    <phoneticPr fontId="0" type="noConversion"/>
  </si>
  <si>
    <t>Ceftazidime Pentahydrate</t>
    <phoneticPr fontId="0" type="noConversion"/>
  </si>
  <si>
    <t>Clinafoxacin HCl</t>
    <phoneticPr fontId="0" type="noConversion"/>
  </si>
  <si>
    <t>Clopamide</t>
    <phoneticPr fontId="0" type="noConversion"/>
  </si>
  <si>
    <t>Clorgyline HCl</t>
    <phoneticPr fontId="0" type="noConversion"/>
  </si>
  <si>
    <t>Colistimethate Sodium</t>
    <phoneticPr fontId="0" type="noConversion"/>
  </si>
  <si>
    <t>Dibenzepine HCl</t>
    <phoneticPr fontId="0" type="noConversion"/>
  </si>
  <si>
    <t>Dimaprit 2HCl</t>
    <phoneticPr fontId="0" type="noConversion"/>
  </si>
  <si>
    <t xml:space="preserve">Diphenylpyraline HCl </t>
    <phoneticPr fontId="0" type="noConversion"/>
  </si>
  <si>
    <t xml:space="preserve">Disopyramide Phosphate </t>
    <phoneticPr fontId="0" type="noConversion"/>
  </si>
  <si>
    <t>Emetine</t>
    <phoneticPr fontId="0" type="noConversion"/>
  </si>
  <si>
    <t>Physostigmine Hemisulfate Salt</t>
    <phoneticPr fontId="0" type="noConversion"/>
  </si>
  <si>
    <t>Ethoxzolamide</t>
    <phoneticPr fontId="0" type="noConversion"/>
  </si>
  <si>
    <t>Famprofazone</t>
    <phoneticPr fontId="0" type="noConversion"/>
  </si>
  <si>
    <t>Guanethidine Sulfate</t>
    <phoneticPr fontId="0" type="noConversion"/>
  </si>
  <si>
    <t>Hemicholinium Bromide</t>
    <phoneticPr fontId="0" type="noConversion"/>
  </si>
  <si>
    <t>Isoetharine Mesylate</t>
    <phoneticPr fontId="0" type="noConversion"/>
  </si>
  <si>
    <t xml:space="preserve">Meclocycline Sulfosalicylate </t>
    <phoneticPr fontId="0" type="noConversion"/>
  </si>
  <si>
    <t>Medrysone</t>
    <phoneticPr fontId="0" type="noConversion"/>
  </si>
  <si>
    <t>Mepiroxol</t>
    <phoneticPr fontId="0" type="noConversion"/>
  </si>
  <si>
    <t>Mesoridazine Besylate</t>
    <phoneticPr fontId="0" type="noConversion"/>
  </si>
  <si>
    <t>Metaproterenol Sulfate</t>
    <phoneticPr fontId="0" type="noConversion"/>
  </si>
  <si>
    <t>Metaraminol Bitartrate</t>
    <phoneticPr fontId="0" type="noConversion"/>
  </si>
  <si>
    <t>Methapyrilene HCl</t>
    <phoneticPr fontId="0" type="noConversion"/>
  </si>
  <si>
    <t>Methoxamine HCl</t>
    <phoneticPr fontId="0" type="noConversion"/>
  </si>
  <si>
    <t>Meticrane</t>
    <phoneticPr fontId="0" type="noConversion"/>
  </si>
  <si>
    <t>Moxalactam Disodium</t>
    <phoneticPr fontId="0" type="noConversion"/>
  </si>
  <si>
    <t>Nalmefene HCl</t>
    <phoneticPr fontId="0" type="noConversion"/>
  </si>
  <si>
    <t>Nialamide</t>
    <phoneticPr fontId="0" type="noConversion"/>
  </si>
  <si>
    <t>Oxethazaine</t>
    <phoneticPr fontId="0" type="noConversion"/>
  </si>
  <si>
    <t>Oxprenolol HCl</t>
    <phoneticPr fontId="0" type="noConversion"/>
  </si>
  <si>
    <t>Pentoxifylline</t>
    <phoneticPr fontId="0" type="noConversion"/>
  </si>
  <si>
    <t>Physostigmine Salicylate</t>
    <phoneticPr fontId="0" type="noConversion"/>
  </si>
  <si>
    <t>Pipenzolate Bromide</t>
    <phoneticPr fontId="0" type="noConversion"/>
  </si>
  <si>
    <t>Piromidic Acid</t>
    <phoneticPr fontId="0" type="noConversion"/>
  </si>
  <si>
    <t xml:space="preserve">Procyclidine HCl </t>
    <phoneticPr fontId="0" type="noConversion"/>
  </si>
  <si>
    <t>R-(-)-Apomorphine HCl Hemihydrate</t>
    <phoneticPr fontId="0" type="noConversion"/>
  </si>
  <si>
    <t>Ractopamine HCl</t>
    <phoneticPr fontId="0" type="noConversion"/>
  </si>
  <si>
    <t>Rolitetracycline</t>
    <phoneticPr fontId="0" type="noConversion"/>
  </si>
  <si>
    <t>Terfenadine</t>
    <phoneticPr fontId="0" type="noConversion"/>
  </si>
  <si>
    <t>Thiostrepton</t>
    <phoneticPr fontId="0" type="noConversion"/>
  </si>
  <si>
    <t>Thonzonium Bromide</t>
    <phoneticPr fontId="0" type="noConversion"/>
  </si>
  <si>
    <t>Tolazamide</t>
    <phoneticPr fontId="0" type="noConversion"/>
  </si>
  <si>
    <t>Tacrine HCl</t>
    <phoneticPr fontId="0" type="noConversion"/>
  </si>
  <si>
    <t>Pimozide</t>
    <phoneticPr fontId="0" type="noConversion"/>
  </si>
  <si>
    <t>Carbachol</t>
    <phoneticPr fontId="0" type="noConversion"/>
  </si>
  <si>
    <t>Tolmetin Sodium</t>
    <phoneticPr fontId="0" type="noConversion"/>
  </si>
  <si>
    <t>Cinoxacin</t>
    <phoneticPr fontId="0" type="noConversion"/>
  </si>
  <si>
    <t>Glafenine HCl</t>
    <phoneticPr fontId="0" type="noConversion"/>
  </si>
  <si>
    <t>Noscapine HCl</t>
    <phoneticPr fontId="0" type="noConversion"/>
  </si>
  <si>
    <t>Phenothrin</t>
    <phoneticPr fontId="0" type="noConversion"/>
  </si>
  <si>
    <t>Phthalylsulfacetamide</t>
    <phoneticPr fontId="0" type="noConversion"/>
  </si>
  <si>
    <t xml:space="preserve">Pinacidil </t>
    <phoneticPr fontId="0" type="noConversion"/>
  </si>
  <si>
    <t>Suxibuzone</t>
    <phoneticPr fontId="0" type="noConversion"/>
  </si>
  <si>
    <t>Carbenoxolone Sodium</t>
    <phoneticPr fontId="0" type="noConversion"/>
  </si>
  <si>
    <t>Hydrastinine HCl</t>
    <phoneticPr fontId="0" type="noConversion"/>
  </si>
  <si>
    <t>Nicotine Ditartrate</t>
    <phoneticPr fontId="0" type="noConversion"/>
  </si>
  <si>
    <t>Pridinol Methanesulfonate</t>
    <phoneticPr fontId="0" type="noConversion"/>
  </si>
  <si>
    <t>Triflupromazine HCl</t>
    <phoneticPr fontId="0" type="noConversion"/>
  </si>
  <si>
    <t>Dicyclomine HCl</t>
    <phoneticPr fontId="0" type="noConversion"/>
  </si>
  <si>
    <t>Thioridazine HCl</t>
    <phoneticPr fontId="0" type="noConversion"/>
  </si>
  <si>
    <t>Mepenzolate Bromide</t>
    <phoneticPr fontId="0" type="noConversion"/>
  </si>
  <si>
    <t>Aceclidine HCl</t>
    <phoneticPr fontId="0" type="noConversion"/>
  </si>
  <si>
    <t>Imipramine HCl</t>
    <phoneticPr fontId="0" type="noConversion"/>
  </si>
  <si>
    <t>Methylhydantoin-5-(D)</t>
    <phoneticPr fontId="0" type="noConversion"/>
  </si>
  <si>
    <t>Metrizamide</t>
    <phoneticPr fontId="0" type="noConversion"/>
  </si>
  <si>
    <t>Plate 14</t>
    <phoneticPr fontId="0"/>
  </si>
  <si>
    <t>Nomifensine Maleate</t>
    <phoneticPr fontId="0" type="noConversion"/>
  </si>
  <si>
    <t>Proadifen HCl</t>
    <phoneticPr fontId="0" type="noConversion"/>
  </si>
  <si>
    <t>Pyrilamine Maleate</t>
    <phoneticPr fontId="0" type="noConversion"/>
  </si>
  <si>
    <t xml:space="preserve">Bekanamycin </t>
    <phoneticPr fontId="0" type="noConversion"/>
  </si>
  <si>
    <t>Difloxacin HCl</t>
    <phoneticPr fontId="0" type="noConversion"/>
  </si>
  <si>
    <t>Fosfomycin Tromethamine</t>
    <phoneticPr fontId="0" type="noConversion"/>
  </si>
  <si>
    <t>Acetarsone</t>
    <phoneticPr fontId="0" type="noConversion"/>
  </si>
  <si>
    <t>Bendroflumethiazide</t>
    <phoneticPr fontId="0" type="noConversion"/>
  </si>
  <si>
    <t xml:space="preserve">Bentiromide </t>
    <phoneticPr fontId="0" type="noConversion"/>
  </si>
  <si>
    <t>Bephenium Hydroxynaphthoate</t>
    <phoneticPr fontId="0" type="noConversion"/>
  </si>
  <si>
    <t>Brucine</t>
    <phoneticPr fontId="0" type="noConversion"/>
  </si>
  <si>
    <t>Camylofin Chlorhydrate</t>
    <phoneticPr fontId="0" type="noConversion"/>
  </si>
  <si>
    <t>Potassium Canrenoate</t>
    <phoneticPr fontId="0" type="noConversion"/>
  </si>
  <si>
    <t>Cephapirin Sodium</t>
    <phoneticPr fontId="0" type="noConversion"/>
  </si>
  <si>
    <t>Clofoctol</t>
    <phoneticPr fontId="0" type="noConversion"/>
  </si>
  <si>
    <t>Dichlorisone Acetate</t>
    <phoneticPr fontId="0" type="noConversion"/>
  </si>
  <si>
    <t>Digoxigenin</t>
    <phoneticPr fontId="0" type="noConversion"/>
  </si>
  <si>
    <t>Diperodon HCl</t>
    <phoneticPr fontId="0" type="noConversion"/>
  </si>
  <si>
    <t>Isoxicam</t>
    <phoneticPr fontId="0" type="noConversion"/>
  </si>
  <si>
    <t>Lithium Citrate</t>
    <phoneticPr fontId="0" type="noConversion"/>
  </si>
  <si>
    <t>Lofexidine  HCl</t>
    <phoneticPr fontId="0" type="noConversion"/>
  </si>
  <si>
    <t>Nifenazone</t>
    <phoneticPr fontId="0" type="noConversion"/>
  </si>
  <si>
    <t>Oxeladin Citrate</t>
    <phoneticPr fontId="0" type="noConversion"/>
  </si>
  <si>
    <t>Oxiglutatione Disodium Salt</t>
    <phoneticPr fontId="0" type="noConversion"/>
  </si>
  <si>
    <t>Pasiniazid</t>
    <phoneticPr fontId="0" type="noConversion"/>
  </si>
  <si>
    <t>Picrotoxinin</t>
    <phoneticPr fontId="0" type="noConversion"/>
  </si>
  <si>
    <t>Pindolol</t>
    <phoneticPr fontId="0" type="noConversion"/>
  </si>
  <si>
    <t>Prochlorperazine Dimaleate</t>
    <phoneticPr fontId="0" type="noConversion"/>
  </si>
  <si>
    <t>Procodazole</t>
    <phoneticPr fontId="0" type="noConversion"/>
  </si>
  <si>
    <t>Quipazine Maleate</t>
    <phoneticPr fontId="0" type="noConversion"/>
  </si>
  <si>
    <t>Tetraethylenepentamine 5HCl</t>
    <phoneticPr fontId="0" type="noConversion"/>
  </si>
  <si>
    <t>Phosphatidylcholine</t>
    <phoneticPr fontId="0" type="noConversion"/>
  </si>
  <si>
    <t>DL-Mevalonic Acid Lactone</t>
    <phoneticPr fontId="0" type="noConversion"/>
  </si>
  <si>
    <t>Nitarsone</t>
    <phoneticPr fontId="0" type="noConversion"/>
  </si>
  <si>
    <t>Sodium 4-aminohippurate Hydrate</t>
    <phoneticPr fontId="0" type="noConversion"/>
  </si>
  <si>
    <t>Misoprostol</t>
    <phoneticPr fontId="0" type="noConversion"/>
  </si>
  <si>
    <t>Trimipramine Maleate</t>
    <phoneticPr fontId="0" type="noConversion"/>
  </si>
  <si>
    <t>Tofacitinib citrate (CP-690550 citrate)</t>
    <phoneticPr fontId="0" type="noConversion"/>
  </si>
  <si>
    <t>FK-506 (Tacrolimus)</t>
    <phoneticPr fontId="0" type="noConversion"/>
  </si>
  <si>
    <t>Pimecrolimus</t>
    <phoneticPr fontId="0" type="noConversion"/>
  </si>
  <si>
    <t>Plerixafor (AMD3100)</t>
    <phoneticPr fontId="0" type="noConversion"/>
  </si>
  <si>
    <t xml:space="preserve">Ov4Carbo </t>
  </si>
  <si>
    <t xml:space="preserve">OVCAR4 </t>
  </si>
  <si>
    <t xml:space="preserve"> library</t>
  </si>
  <si>
    <t>library</t>
  </si>
  <si>
    <t>library + carboplatin</t>
  </si>
  <si>
    <t>Drug name</t>
  </si>
  <si>
    <t>Experimental Condition (compared to control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\(0\)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</font>
    <font>
      <b/>
      <sz val="10"/>
      <name val="Verdana"/>
    </font>
    <font>
      <sz val="10"/>
      <color indexed="10"/>
      <name val="Arial"/>
    </font>
    <font>
      <sz val="10"/>
      <color indexed="8"/>
      <name val="Arial"/>
    </font>
    <font>
      <b/>
      <sz val="11"/>
      <name val="Verdana"/>
    </font>
    <font>
      <sz val="11"/>
      <name val="Arial"/>
      <family val="2"/>
    </font>
    <font>
      <sz val="11"/>
      <name val="Verdana"/>
    </font>
    <font>
      <b/>
      <sz val="10"/>
      <name val="Verdana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9" fillId="0" borderId="0" xfId="0" applyFont="1" applyFill="1" applyAlignment="1">
      <alignment horizontal="center"/>
    </xf>
    <xf numFmtId="0" fontId="1" fillId="0" borderId="0" xfId="0" applyFont="1" applyFill="1"/>
    <xf numFmtId="0" fontId="8" fillId="0" borderId="0" xfId="0" applyFont="1" applyFill="1"/>
    <xf numFmtId="0" fontId="7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top"/>
    </xf>
    <xf numFmtId="0" fontId="3" fillId="0" borderId="0" xfId="0" applyFont="1" applyFill="1" applyBorder="1"/>
    <xf numFmtId="0" fontId="6" fillId="0" borderId="0" xfId="0" applyFont="1" applyFill="1"/>
    <xf numFmtId="0" fontId="3" fillId="0" borderId="0" xfId="0" applyFont="1" applyFill="1"/>
    <xf numFmtId="0" fontId="0" fillId="0" borderId="1" xfId="0" applyFill="1" applyBorder="1"/>
    <xf numFmtId="164" fontId="5" fillId="0" borderId="1" xfId="0" applyNumberFormat="1" applyFont="1" applyFill="1" applyBorder="1"/>
    <xf numFmtId="0" fontId="0" fillId="0" borderId="0" xfId="0" applyFill="1"/>
    <xf numFmtId="0" fontId="7" fillId="0" borderId="1" xfId="0" applyFont="1" applyFill="1" applyBorder="1" applyAlignment="1">
      <alignment horizontal="left" vertical="center" wrapText="1"/>
    </xf>
    <xf numFmtId="0" fontId="9" fillId="0" borderId="0" xfId="0" applyFont="1" applyFill="1" applyBorder="1"/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7C8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47"/>
  <sheetViews>
    <sheetView tabSelected="1" workbookViewId="0">
      <selection activeCell="A425" sqref="A425:XFD425"/>
    </sheetView>
  </sheetViews>
  <sheetFormatPr defaultColWidth="10" defaultRowHeight="15" x14ac:dyDescent="0.25"/>
  <cols>
    <col min="1" max="1" width="9.140625" style="11" customWidth="1"/>
    <col min="2" max="2" width="6.140625" style="11" customWidth="1"/>
    <col min="3" max="3" width="26.28515625" style="3" customWidth="1"/>
    <col min="4" max="4" width="12.5703125" style="11" customWidth="1"/>
    <col min="5" max="5" width="25.5703125" style="11" customWidth="1"/>
    <col min="6" max="6" width="26.5703125" style="11" customWidth="1"/>
    <col min="7" max="7" width="29.28515625" style="11" customWidth="1"/>
    <col min="8" max="8" width="26.5703125" style="11" customWidth="1"/>
    <col min="9" max="248" width="12.5703125" style="11" customWidth="1"/>
    <col min="249" max="16384" width="10" style="11"/>
  </cols>
  <sheetData>
    <row r="1" spans="1:8" ht="18.75" x14ac:dyDescent="0.3">
      <c r="A1" s="8" t="s">
        <v>0</v>
      </c>
      <c r="E1" s="14" t="s">
        <v>1301</v>
      </c>
      <c r="F1" s="15"/>
      <c r="G1" s="14" t="s">
        <v>1300</v>
      </c>
      <c r="H1" s="15"/>
    </row>
    <row r="2" spans="1:8" x14ac:dyDescent="0.25">
      <c r="A2" s="2" t="s">
        <v>1306</v>
      </c>
      <c r="B2" s="8"/>
      <c r="C2" s="7"/>
      <c r="E2" s="1" t="s">
        <v>1302</v>
      </c>
      <c r="F2" s="1" t="s">
        <v>1304</v>
      </c>
      <c r="G2" s="1" t="s">
        <v>1303</v>
      </c>
      <c r="H2" s="1" t="s">
        <v>1304</v>
      </c>
    </row>
    <row r="3" spans="1:8" x14ac:dyDescent="0.25">
      <c r="A3" s="6" t="s">
        <v>1</v>
      </c>
      <c r="B3" s="6" t="s">
        <v>2</v>
      </c>
      <c r="C3" s="13" t="s">
        <v>1305</v>
      </c>
      <c r="E3" s="8"/>
      <c r="F3" s="8"/>
      <c r="G3" s="8"/>
      <c r="H3" s="8"/>
    </row>
    <row r="4" spans="1:8" x14ac:dyDescent="0.25">
      <c r="A4" s="5" t="s">
        <v>3</v>
      </c>
      <c r="B4" s="5" t="s">
        <v>4</v>
      </c>
      <c r="C4" s="12" t="s">
        <v>118</v>
      </c>
      <c r="E4" s="11">
        <v>-5.563801768070091E-2</v>
      </c>
      <c r="F4" s="11">
        <v>-1.8473517400413928</v>
      </c>
      <c r="G4" s="11">
        <v>1.3574122806801985</v>
      </c>
      <c r="H4" s="11">
        <v>-0.55457962343901057</v>
      </c>
    </row>
    <row r="5" spans="1:8" x14ac:dyDescent="0.25">
      <c r="A5" s="10" t="s">
        <v>3</v>
      </c>
      <c r="B5" s="9" t="s">
        <v>5</v>
      </c>
      <c r="C5" s="12" t="s">
        <v>119</v>
      </c>
      <c r="E5" s="11">
        <v>-10.570644583813113</v>
      </c>
      <c r="F5" s="11">
        <v>-9.0817756555029927</v>
      </c>
      <c r="G5" s="11">
        <v>-9.0604625751674579</v>
      </c>
      <c r="H5" s="11">
        <v>-9.4830497699701315</v>
      </c>
    </row>
    <row r="6" spans="1:8" x14ac:dyDescent="0.25">
      <c r="A6" s="10" t="s">
        <v>3</v>
      </c>
      <c r="B6" s="9" t="s">
        <v>6</v>
      </c>
      <c r="C6" s="12" t="s">
        <v>120</v>
      </c>
      <c r="E6" s="11">
        <v>-12.42125491193797</v>
      </c>
      <c r="F6" s="11">
        <v>-10.137678939388296</v>
      </c>
      <c r="G6" s="11">
        <v>-10.953414999494326</v>
      </c>
      <c r="H6" s="11">
        <v>-9.9994992105132035</v>
      </c>
    </row>
    <row r="7" spans="1:8" x14ac:dyDescent="0.25">
      <c r="A7" s="10" t="s">
        <v>3</v>
      </c>
      <c r="B7" s="9" t="s">
        <v>7</v>
      </c>
      <c r="C7" s="12" t="s">
        <v>121</v>
      </c>
      <c r="E7" s="11">
        <v>-11.368312551567099</v>
      </c>
      <c r="F7" s="11">
        <v>-9.9547764006309531</v>
      </c>
      <c r="G7" s="11">
        <v>-9.5551544179536165</v>
      </c>
      <c r="H7" s="11">
        <v>-6.3778070732408194</v>
      </c>
    </row>
    <row r="8" spans="1:8" x14ac:dyDescent="0.25">
      <c r="A8" s="10" t="s">
        <v>3</v>
      </c>
      <c r="B8" s="9" t="s">
        <v>8</v>
      </c>
      <c r="C8" s="12" t="s">
        <v>122</v>
      </c>
      <c r="E8" s="11">
        <v>-9.4031625597645299</v>
      </c>
      <c r="F8" s="11">
        <v>-8.4270291169469882</v>
      </c>
      <c r="G8" s="11">
        <v>-4.8165464626031058</v>
      </c>
      <c r="H8" s="11">
        <v>-4.2953960719992681</v>
      </c>
    </row>
    <row r="9" spans="1:8" x14ac:dyDescent="0.25">
      <c r="A9" s="10" t="s">
        <v>3</v>
      </c>
      <c r="B9" s="9" t="s">
        <v>9</v>
      </c>
      <c r="C9" s="12" t="s">
        <v>123</v>
      </c>
      <c r="E9" s="11">
        <v>-2.0460811290059366</v>
      </c>
      <c r="F9" s="11">
        <v>0.47651584187109841</v>
      </c>
      <c r="G9" s="11">
        <v>1.7206427197110168</v>
      </c>
      <c r="H9" s="11">
        <v>2.338698158959676</v>
      </c>
    </row>
    <row r="10" spans="1:8" x14ac:dyDescent="0.25">
      <c r="A10" s="10" t="s">
        <v>3</v>
      </c>
      <c r="B10" s="9" t="s">
        <v>10</v>
      </c>
      <c r="C10" s="12" t="s">
        <v>124</v>
      </c>
      <c r="E10" s="11">
        <v>0.9947017595405675</v>
      </c>
      <c r="F10" s="11">
        <v>1.368975572089667</v>
      </c>
      <c r="G10" s="11">
        <v>-0.91525527223255898</v>
      </c>
      <c r="H10" s="11">
        <v>0.19757109332136941</v>
      </c>
    </row>
    <row r="11" spans="1:8" x14ac:dyDescent="0.25">
      <c r="A11" s="10" t="s">
        <v>3</v>
      </c>
      <c r="B11" s="9" t="s">
        <v>11</v>
      </c>
      <c r="C11" s="12" t="s">
        <v>125</v>
      </c>
      <c r="E11" s="11">
        <v>2.965139819303571</v>
      </c>
      <c r="F11" s="11">
        <v>2.864125681731168</v>
      </c>
      <c r="G11" s="11">
        <v>1.6879511301144343</v>
      </c>
      <c r="H11" s="11">
        <v>1.5326414454709267</v>
      </c>
    </row>
    <row r="12" spans="1:8" ht="28.5" x14ac:dyDescent="0.25">
      <c r="A12" s="10" t="s">
        <v>3</v>
      </c>
      <c r="B12" s="9" t="s">
        <v>12</v>
      </c>
      <c r="C12" s="12" t="s">
        <v>126</v>
      </c>
      <c r="E12" s="11">
        <v>3.3411322057395605</v>
      </c>
      <c r="F12" s="11">
        <v>2.4867376301619504</v>
      </c>
      <c r="G12" s="11">
        <v>-5.7948125978996368</v>
      </c>
      <c r="H12" s="11">
        <v>-0.88761534762107142</v>
      </c>
    </row>
    <row r="13" spans="1:8" x14ac:dyDescent="0.25">
      <c r="A13" s="10" t="s">
        <v>3</v>
      </c>
      <c r="B13" s="9" t="s">
        <v>13</v>
      </c>
      <c r="C13" s="12" t="s">
        <v>127</v>
      </c>
      <c r="E13" s="11">
        <v>2.2137701618677879</v>
      </c>
      <c r="F13" s="11">
        <v>2.6762905312101752</v>
      </c>
      <c r="G13" s="11">
        <v>1.7815322938118172</v>
      </c>
      <c r="H13" s="11">
        <v>1.8393706614784529</v>
      </c>
    </row>
    <row r="14" spans="1:8" x14ac:dyDescent="0.25">
      <c r="A14" s="10" t="s">
        <v>3</v>
      </c>
      <c r="B14" s="9" t="s">
        <v>14</v>
      </c>
      <c r="C14" s="12" t="s">
        <v>128</v>
      </c>
      <c r="E14" s="11">
        <v>0.69207859073603673</v>
      </c>
      <c r="F14" s="11">
        <v>1.837275682552431</v>
      </c>
      <c r="G14" s="11">
        <v>1.2218636561685969</v>
      </c>
      <c r="H14" s="11">
        <v>1.3780006157281077</v>
      </c>
    </row>
    <row r="15" spans="1:8" x14ac:dyDescent="0.25">
      <c r="A15" s="5" t="s">
        <v>3</v>
      </c>
      <c r="B15" s="5" t="s">
        <v>15</v>
      </c>
      <c r="C15" s="4" t="s">
        <v>16</v>
      </c>
      <c r="E15" s="11">
        <v>-9.2555624908521494</v>
      </c>
      <c r="F15" s="11">
        <v>-7.4874013352886619</v>
      </c>
      <c r="G15" s="11">
        <v>-8.727919808200836</v>
      </c>
      <c r="H15" s="11">
        <v>-8.2236373080608374</v>
      </c>
    </row>
    <row r="16" spans="1:8" x14ac:dyDescent="0.25">
      <c r="A16" s="5" t="s">
        <v>3</v>
      </c>
      <c r="B16" s="5" t="s">
        <v>17</v>
      </c>
      <c r="C16" s="12" t="s">
        <v>129</v>
      </c>
      <c r="E16" s="11">
        <v>0.73153390763482584</v>
      </c>
      <c r="F16" s="11">
        <v>-0.34189264310687223</v>
      </c>
      <c r="G16" s="11">
        <v>-1.1523465310850625</v>
      </c>
      <c r="H16" s="11">
        <v>-2.3911012845451962</v>
      </c>
    </row>
    <row r="17" spans="1:8" x14ac:dyDescent="0.25">
      <c r="A17" s="10" t="s">
        <v>3</v>
      </c>
      <c r="B17" s="9" t="s">
        <v>18</v>
      </c>
      <c r="C17" s="12" t="s">
        <v>130</v>
      </c>
      <c r="E17" s="11">
        <v>-6.8214263162739863</v>
      </c>
      <c r="F17" s="11">
        <v>-1.8709559382277527</v>
      </c>
      <c r="G17" s="11">
        <v>-3.7403191312907071</v>
      </c>
      <c r="H17" s="11">
        <v>-4.4747621260456949</v>
      </c>
    </row>
    <row r="18" spans="1:8" x14ac:dyDescent="0.25">
      <c r="A18" s="10" t="s">
        <v>3</v>
      </c>
      <c r="B18" s="9" t="s">
        <v>19</v>
      </c>
      <c r="C18" s="12" t="s">
        <v>131</v>
      </c>
      <c r="E18" s="11">
        <v>-9.4064161958710422</v>
      </c>
      <c r="F18" s="11">
        <v>-6.0646884590885755</v>
      </c>
      <c r="G18" s="11">
        <v>-7.7965533295486482</v>
      </c>
      <c r="H18" s="11">
        <v>-8.3466040113212721</v>
      </c>
    </row>
    <row r="19" spans="1:8" x14ac:dyDescent="0.25">
      <c r="A19" s="10" t="s">
        <v>3</v>
      </c>
      <c r="B19" s="9" t="s">
        <v>20</v>
      </c>
      <c r="C19" s="12" t="s">
        <v>132</v>
      </c>
      <c r="E19" s="11">
        <v>-10.643710345204397</v>
      </c>
      <c r="F19" s="11">
        <v>-9.5403581496406975</v>
      </c>
      <c r="G19" s="11">
        <v>-8.2117856841807093</v>
      </c>
      <c r="H19" s="11">
        <v>-6.570998095386293</v>
      </c>
    </row>
    <row r="20" spans="1:8" x14ac:dyDescent="0.25">
      <c r="A20" s="10" t="s">
        <v>3</v>
      </c>
      <c r="B20" s="9" t="s">
        <v>21</v>
      </c>
      <c r="C20" s="12" t="s">
        <v>133</v>
      </c>
      <c r="E20" s="11">
        <v>-3.8792454302382566</v>
      </c>
      <c r="F20" s="11">
        <v>-8.7790276936903471</v>
      </c>
      <c r="G20" s="11">
        <v>-3.2626668781435364</v>
      </c>
      <c r="H20" s="11">
        <v>-3.8308905229745243</v>
      </c>
    </row>
    <row r="21" spans="1:8" x14ac:dyDescent="0.25">
      <c r="A21" s="10" t="s">
        <v>3</v>
      </c>
      <c r="B21" s="9" t="s">
        <v>22</v>
      </c>
      <c r="C21" s="12" t="s">
        <v>134</v>
      </c>
      <c r="E21" s="11">
        <v>0.57663367256247378</v>
      </c>
      <c r="F21" s="11">
        <v>0.89304999983720201</v>
      </c>
      <c r="G21" s="11">
        <v>-1.7575062991877219</v>
      </c>
      <c r="H21" s="11">
        <v>-1.9493242733296348</v>
      </c>
    </row>
    <row r="22" spans="1:8" x14ac:dyDescent="0.25">
      <c r="A22" s="10" t="s">
        <v>3</v>
      </c>
      <c r="B22" s="9" t="s">
        <v>23</v>
      </c>
      <c r="C22" s="12" t="s">
        <v>135</v>
      </c>
      <c r="E22" s="11">
        <v>-6.4918004496961625</v>
      </c>
      <c r="F22" s="11">
        <v>-6.7564962932883699</v>
      </c>
      <c r="G22" s="11">
        <v>-7.0566638097220382</v>
      </c>
      <c r="H22" s="11">
        <v>-6.7381505079799151</v>
      </c>
    </row>
    <row r="23" spans="1:8" x14ac:dyDescent="0.25">
      <c r="A23" s="10" t="s">
        <v>3</v>
      </c>
      <c r="B23" s="9" t="s">
        <v>24</v>
      </c>
      <c r="C23" s="12" t="s">
        <v>136</v>
      </c>
      <c r="E23" s="11">
        <v>1.3461116666244672</v>
      </c>
      <c r="F23" s="11">
        <v>0.60335328828078083</v>
      </c>
      <c r="G23" s="11">
        <v>5.4378102681462093E-2</v>
      </c>
      <c r="H23" s="11">
        <v>-1.2590010298795458</v>
      </c>
    </row>
    <row r="24" spans="1:8" x14ac:dyDescent="0.25">
      <c r="A24" s="10" t="s">
        <v>3</v>
      </c>
      <c r="B24" s="9" t="s">
        <v>25</v>
      </c>
      <c r="C24" s="12" t="s">
        <v>137</v>
      </c>
      <c r="E24" s="11">
        <v>-6.5781514108520724</v>
      </c>
      <c r="F24" s="11">
        <v>-6.1200698760049814</v>
      </c>
      <c r="G24" s="11">
        <v>-7.7387852531677872</v>
      </c>
      <c r="H24" s="11">
        <v>-7.4758430251357577</v>
      </c>
    </row>
    <row r="25" spans="1:8" x14ac:dyDescent="0.25">
      <c r="A25" s="10" t="s">
        <v>3</v>
      </c>
      <c r="B25" s="9" t="s">
        <v>26</v>
      </c>
      <c r="C25" s="12" t="s">
        <v>138</v>
      </c>
      <c r="E25" s="11">
        <v>1.2176721299572861</v>
      </c>
      <c r="F25" s="11">
        <v>1.5302652298280874</v>
      </c>
      <c r="G25" s="11">
        <v>0.61835347962303466</v>
      </c>
      <c r="H25" s="11">
        <v>0.26031200438765562</v>
      </c>
    </row>
    <row r="26" spans="1:8" x14ac:dyDescent="0.25">
      <c r="A26" s="10" t="s">
        <v>3</v>
      </c>
      <c r="B26" s="9" t="s">
        <v>27</v>
      </c>
      <c r="C26" s="12" t="s">
        <v>139</v>
      </c>
      <c r="E26" s="11">
        <v>-1.4056268402271526</v>
      </c>
      <c r="F26" s="11">
        <v>-1.0504894220191825</v>
      </c>
      <c r="G26" s="11">
        <v>-4.4273986800009153</v>
      </c>
      <c r="H26" s="11">
        <v>-3.540817636399249</v>
      </c>
    </row>
    <row r="27" spans="1:8" x14ac:dyDescent="0.25">
      <c r="A27" s="5" t="s">
        <v>3</v>
      </c>
      <c r="B27" s="5" t="s">
        <v>28</v>
      </c>
      <c r="C27" s="4" t="s">
        <v>16</v>
      </c>
      <c r="E27" s="11">
        <v>-8.5472311136170962</v>
      </c>
      <c r="F27" s="11">
        <v>-6.7116215008274231</v>
      </c>
      <c r="G27" s="11">
        <v>-7.9984814051532771</v>
      </c>
      <c r="H27" s="11">
        <v>-7.7541912844000631</v>
      </c>
    </row>
    <row r="28" spans="1:8" x14ac:dyDescent="0.25">
      <c r="A28" s="5" t="s">
        <v>3</v>
      </c>
      <c r="B28" s="5" t="s">
        <v>29</v>
      </c>
      <c r="C28" s="12" t="s">
        <v>140</v>
      </c>
      <c r="E28" s="11">
        <v>-1.3071992799793828</v>
      </c>
      <c r="F28" s="11">
        <v>-5.0308400575807379</v>
      </c>
      <c r="G28" s="11">
        <v>-8.7159714666273924</v>
      </c>
      <c r="H28" s="11">
        <v>-3.8257900053913292</v>
      </c>
    </row>
    <row r="29" spans="1:8" x14ac:dyDescent="0.25">
      <c r="A29" s="10" t="s">
        <v>3</v>
      </c>
      <c r="B29" s="9" t="s">
        <v>30</v>
      </c>
      <c r="C29" s="12" t="s">
        <v>141</v>
      </c>
      <c r="E29" s="11">
        <v>1.711640900493169</v>
      </c>
      <c r="F29" s="11">
        <v>1.5308980236913412</v>
      </c>
      <c r="G29" s="11">
        <v>2.0746227619801254</v>
      </c>
      <c r="H29" s="11">
        <v>1.0933149879768167</v>
      </c>
    </row>
    <row r="30" spans="1:8" x14ac:dyDescent="0.25">
      <c r="A30" s="10" t="s">
        <v>3</v>
      </c>
      <c r="B30" s="9" t="s">
        <v>31</v>
      </c>
      <c r="C30" s="12" t="s">
        <v>142</v>
      </c>
      <c r="E30" s="11">
        <v>-3.4254847630335479</v>
      </c>
      <c r="F30" s="11">
        <v>-1.5240005759070192</v>
      </c>
      <c r="G30" s="11">
        <v>-4.8320454027745736</v>
      </c>
      <c r="H30" s="11">
        <v>-4.2705333380710204</v>
      </c>
    </row>
    <row r="31" spans="1:8" x14ac:dyDescent="0.25">
      <c r="A31" s="10" t="s">
        <v>3</v>
      </c>
      <c r="B31" s="9" t="s">
        <v>32</v>
      </c>
      <c r="C31" s="12" t="s">
        <v>143</v>
      </c>
      <c r="E31" s="11">
        <v>0.79367405252457612</v>
      </c>
      <c r="F31" s="11">
        <v>0.28408190740283285</v>
      </c>
      <c r="G31" s="11">
        <v>-2.7678743461106339E-2</v>
      </c>
      <c r="H31" s="11">
        <v>0.47324652430042935</v>
      </c>
    </row>
    <row r="32" spans="1:8" x14ac:dyDescent="0.25">
      <c r="A32" s="10" t="s">
        <v>3</v>
      </c>
      <c r="B32" s="9" t="s">
        <v>33</v>
      </c>
      <c r="C32" s="12" t="s">
        <v>144</v>
      </c>
      <c r="E32" s="11">
        <v>-2.5409709608582585</v>
      </c>
      <c r="F32" s="11">
        <v>-2.4647085897946406</v>
      </c>
      <c r="G32" s="11">
        <v>-3.0311260670182154</v>
      </c>
      <c r="H32" s="11">
        <v>-1.6653497533371042</v>
      </c>
    </row>
    <row r="33" spans="1:8" x14ac:dyDescent="0.25">
      <c r="A33" s="10" t="s">
        <v>3</v>
      </c>
      <c r="B33" s="9" t="s">
        <v>34</v>
      </c>
      <c r="C33" s="12" t="s">
        <v>145</v>
      </c>
      <c r="E33" s="11">
        <v>-7.45351546110009</v>
      </c>
      <c r="F33" s="11">
        <v>-5.1917696453043627</v>
      </c>
      <c r="G33" s="11">
        <v>-5.3912661041964567</v>
      </c>
      <c r="H33" s="11">
        <v>-4.5482117355063814</v>
      </c>
    </row>
    <row r="34" spans="1:8" ht="28.5" x14ac:dyDescent="0.25">
      <c r="A34" s="10" t="s">
        <v>3</v>
      </c>
      <c r="B34" s="9" t="s">
        <v>35</v>
      </c>
      <c r="C34" s="12" t="s">
        <v>146</v>
      </c>
      <c r="E34" s="11">
        <v>-8.3507567475172806</v>
      </c>
      <c r="F34" s="11">
        <v>-7.3126482535826911</v>
      </c>
      <c r="G34" s="11">
        <v>-8.0633303939281387</v>
      </c>
      <c r="H34" s="11">
        <v>-7.2847797189534456</v>
      </c>
    </row>
    <row r="35" spans="1:8" x14ac:dyDescent="0.25">
      <c r="A35" s="10" t="s">
        <v>3</v>
      </c>
      <c r="B35" s="9" t="s">
        <v>36</v>
      </c>
      <c r="C35" s="12" t="s">
        <v>147</v>
      </c>
      <c r="E35" s="11">
        <v>-5.9608060385500359</v>
      </c>
      <c r="F35" s="11">
        <v>-4.7442415091848131</v>
      </c>
      <c r="G35" s="11">
        <v>-5.3641047856699249</v>
      </c>
      <c r="H35" s="11">
        <v>-5.1554673744102555</v>
      </c>
    </row>
    <row r="36" spans="1:8" x14ac:dyDescent="0.25">
      <c r="A36" s="10" t="s">
        <v>3</v>
      </c>
      <c r="B36" s="9" t="s">
        <v>37</v>
      </c>
      <c r="C36" s="12" t="s">
        <v>148</v>
      </c>
      <c r="E36" s="11">
        <v>0.95953482776115651</v>
      </c>
      <c r="F36" s="11">
        <v>1.4012936153902056</v>
      </c>
      <c r="G36" s="11">
        <v>1.2609205987495986</v>
      </c>
      <c r="H36" s="11">
        <v>0.88990240879841398</v>
      </c>
    </row>
    <row r="37" spans="1:8" x14ac:dyDescent="0.25">
      <c r="A37" s="10" t="s">
        <v>3</v>
      </c>
      <c r="B37" s="9" t="s">
        <v>38</v>
      </c>
      <c r="C37" s="12" t="s">
        <v>149</v>
      </c>
      <c r="E37" s="11">
        <v>1.2740672093843946</v>
      </c>
      <c r="F37" s="11">
        <v>1.5828092493344581</v>
      </c>
      <c r="G37" s="11">
        <v>0.95679573796149131</v>
      </c>
      <c r="H37" s="11">
        <v>1.2977814965384826</v>
      </c>
    </row>
    <row r="38" spans="1:8" ht="28.5" x14ac:dyDescent="0.25">
      <c r="A38" s="10" t="s">
        <v>3</v>
      </c>
      <c r="B38" s="9" t="s">
        <v>39</v>
      </c>
      <c r="C38" s="12" t="s">
        <v>150</v>
      </c>
      <c r="E38" s="11">
        <v>2.225269176637072</v>
      </c>
      <c r="F38" s="11">
        <v>1.7523820153337422</v>
      </c>
      <c r="G38" s="11">
        <v>1.4481095584458223</v>
      </c>
      <c r="H38" s="11">
        <v>1.4445441605118789</v>
      </c>
    </row>
    <row r="39" spans="1:8" x14ac:dyDescent="0.25">
      <c r="A39" s="5" t="s">
        <v>3</v>
      </c>
      <c r="B39" s="5" t="s">
        <v>40</v>
      </c>
      <c r="C39" s="4" t="s">
        <v>41</v>
      </c>
      <c r="E39" s="11">
        <v>0.45815338665451993</v>
      </c>
      <c r="F39" s="11">
        <v>2.1751222002599664</v>
      </c>
      <c r="G39" s="11">
        <v>1.5296143783482397</v>
      </c>
      <c r="H39" s="11">
        <v>1.6439158802429612</v>
      </c>
    </row>
    <row r="40" spans="1:8" ht="28.5" x14ac:dyDescent="0.25">
      <c r="A40" s="5" t="s">
        <v>3</v>
      </c>
      <c r="B40" s="5" t="s">
        <v>42</v>
      </c>
      <c r="C40" s="12" t="s">
        <v>151</v>
      </c>
      <c r="E40" s="11">
        <v>1.7129032855769204</v>
      </c>
      <c r="F40" s="11">
        <v>-4.1285446641015167</v>
      </c>
      <c r="G40" s="11">
        <v>-8.3593312926376253</v>
      </c>
      <c r="H40" s="11">
        <v>0.25453191838908623</v>
      </c>
    </row>
    <row r="41" spans="1:8" x14ac:dyDescent="0.25">
      <c r="A41" s="10" t="s">
        <v>3</v>
      </c>
      <c r="B41" s="9" t="s">
        <v>43</v>
      </c>
      <c r="C41" s="12" t="s">
        <v>152</v>
      </c>
      <c r="E41" s="11">
        <v>0.47772827142170815</v>
      </c>
      <c r="F41" s="11">
        <v>1.2337020638340923</v>
      </c>
      <c r="G41" s="11">
        <v>0.53311822521368069</v>
      </c>
      <c r="H41" s="11">
        <v>0.18548910674883926</v>
      </c>
    </row>
    <row r="42" spans="1:8" x14ac:dyDescent="0.25">
      <c r="A42" s="10" t="s">
        <v>3</v>
      </c>
      <c r="B42" s="9" t="s">
        <v>44</v>
      </c>
      <c r="C42" s="12" t="s">
        <v>153</v>
      </c>
      <c r="E42" s="11">
        <v>-0.2266577871118319</v>
      </c>
      <c r="F42" s="11">
        <v>1.175330911261701</v>
      </c>
      <c r="G42" s="11">
        <v>1.5900013835728835</v>
      </c>
      <c r="H42" s="11">
        <v>1.3636941484075573</v>
      </c>
    </row>
    <row r="43" spans="1:8" x14ac:dyDescent="0.25">
      <c r="A43" s="10" t="s">
        <v>3</v>
      </c>
      <c r="B43" s="9" t="s">
        <v>45</v>
      </c>
      <c r="C43" s="12" t="s">
        <v>154</v>
      </c>
      <c r="E43" s="11">
        <v>-1.3862446810516036</v>
      </c>
      <c r="F43" s="11">
        <v>-2.0232964745899249</v>
      </c>
      <c r="G43" s="11">
        <v>-1.354826044413378</v>
      </c>
      <c r="H43" s="11">
        <v>-0.94114425808637858</v>
      </c>
    </row>
    <row r="44" spans="1:8" x14ac:dyDescent="0.25">
      <c r="A44" s="10" t="s">
        <v>3</v>
      </c>
      <c r="B44" s="9" t="s">
        <v>46</v>
      </c>
      <c r="C44" s="12" t="s">
        <v>155</v>
      </c>
      <c r="E44" s="11">
        <v>1.506660384113607</v>
      </c>
      <c r="F44" s="11">
        <v>0.56457360323561379</v>
      </c>
      <c r="G44" s="11">
        <v>0.30799121675095181</v>
      </c>
      <c r="H44" s="11">
        <v>0.91305354693468099</v>
      </c>
    </row>
    <row r="45" spans="1:8" x14ac:dyDescent="0.25">
      <c r="A45" s="10" t="s">
        <v>3</v>
      </c>
      <c r="B45" s="9" t="s">
        <v>47</v>
      </c>
      <c r="C45" s="12" t="s">
        <v>156</v>
      </c>
      <c r="E45" s="11">
        <v>-1.3130696182885331</v>
      </c>
      <c r="F45" s="11">
        <v>0.11562015520702427</v>
      </c>
      <c r="G45" s="11">
        <v>-1.3664535194382572</v>
      </c>
      <c r="H45" s="11">
        <v>-0.86789685612525147</v>
      </c>
    </row>
    <row r="46" spans="1:8" x14ac:dyDescent="0.25">
      <c r="A46" s="10" t="s">
        <v>3</v>
      </c>
      <c r="B46" s="9" t="s">
        <v>48</v>
      </c>
      <c r="C46" s="12" t="s">
        <v>157</v>
      </c>
      <c r="E46" s="11">
        <v>1.3913847084199173</v>
      </c>
      <c r="F46" s="11">
        <v>0.63721403322050585</v>
      </c>
      <c r="G46" s="11">
        <v>1.3312146274533583</v>
      </c>
      <c r="H46" s="11">
        <v>1.0613545022910529</v>
      </c>
    </row>
    <row r="47" spans="1:8" x14ac:dyDescent="0.25">
      <c r="A47" s="10" t="s">
        <v>3</v>
      </c>
      <c r="B47" s="9" t="s">
        <v>49</v>
      </c>
      <c r="C47" s="12" t="s">
        <v>158</v>
      </c>
      <c r="E47" s="11">
        <v>0.91001324415207929</v>
      </c>
      <c r="F47" s="11">
        <v>-0.36561278464021341</v>
      </c>
      <c r="G47" s="11">
        <v>0.26932387334525315</v>
      </c>
      <c r="H47" s="11">
        <v>-0.1003790128429367</v>
      </c>
    </row>
    <row r="48" spans="1:8" x14ac:dyDescent="0.25">
      <c r="A48" s="10" t="s">
        <v>3</v>
      </c>
      <c r="B48" s="9" t="s">
        <v>50</v>
      </c>
      <c r="C48" s="12" t="s">
        <v>159</v>
      </c>
      <c r="E48" s="11">
        <v>1.4163250292548015</v>
      </c>
      <c r="F48" s="11">
        <v>0.4342574047118628</v>
      </c>
      <c r="G48" s="11">
        <v>1.1206351516671136</v>
      </c>
      <c r="H48" s="11">
        <v>0.65513595671409997</v>
      </c>
    </row>
    <row r="49" spans="1:8" x14ac:dyDescent="0.25">
      <c r="A49" s="10" t="s">
        <v>3</v>
      </c>
      <c r="B49" s="9" t="s">
        <v>51</v>
      </c>
      <c r="C49" s="12" t="s">
        <v>160</v>
      </c>
      <c r="E49" s="11">
        <v>-5.6341436413255161</v>
      </c>
      <c r="F49" s="11">
        <v>-5.5865506134099494</v>
      </c>
      <c r="G49" s="11">
        <v>-6.0867841319456364</v>
      </c>
      <c r="H49" s="11">
        <v>-6.0011857016210879</v>
      </c>
    </row>
    <row r="50" spans="1:8" x14ac:dyDescent="0.25">
      <c r="A50" s="10" t="s">
        <v>3</v>
      </c>
      <c r="B50" s="9" t="s">
        <v>52</v>
      </c>
      <c r="C50" s="12" t="s">
        <v>161</v>
      </c>
      <c r="E50" s="11">
        <v>-5.341390070789882</v>
      </c>
      <c r="F50" s="11">
        <v>-4.5801565838166995</v>
      </c>
      <c r="G50" s="11">
        <v>-5.8079752440176167</v>
      </c>
      <c r="H50" s="11">
        <v>-5.8888292213327569</v>
      </c>
    </row>
    <row r="51" spans="1:8" x14ac:dyDescent="0.25">
      <c r="A51" s="5" t="s">
        <v>3</v>
      </c>
      <c r="B51" s="5" t="s">
        <v>53</v>
      </c>
      <c r="C51" s="4" t="s">
        <v>41</v>
      </c>
      <c r="E51" s="11">
        <v>1.2084466351621859</v>
      </c>
      <c r="F51" s="11">
        <v>2.1447223862242248</v>
      </c>
      <c r="G51" s="11">
        <v>1.3381122681332542</v>
      </c>
      <c r="H51" s="11">
        <v>1.3332833339482539</v>
      </c>
    </row>
    <row r="52" spans="1:8" x14ac:dyDescent="0.25">
      <c r="A52" s="5" t="s">
        <v>3</v>
      </c>
      <c r="B52" s="5" t="s">
        <v>54</v>
      </c>
      <c r="C52" s="12" t="s">
        <v>162</v>
      </c>
      <c r="E52" s="11">
        <v>-4.7314267241439802</v>
      </c>
      <c r="F52" s="11">
        <v>-4.4927216566625701</v>
      </c>
      <c r="G52" s="11">
        <v>-5.0170537360148524</v>
      </c>
      <c r="H52" s="11">
        <v>-3.6352226946520454</v>
      </c>
    </row>
    <row r="53" spans="1:8" x14ac:dyDescent="0.25">
      <c r="A53" s="10" t="s">
        <v>3</v>
      </c>
      <c r="B53" s="9" t="s">
        <v>55</v>
      </c>
      <c r="C53" s="12" t="s">
        <v>163</v>
      </c>
      <c r="E53" s="11">
        <v>-0.22124992744481223</v>
      </c>
      <c r="F53" s="11">
        <v>1.1044434740707563</v>
      </c>
      <c r="G53" s="11">
        <v>1.5620963275988766</v>
      </c>
      <c r="H53" s="11">
        <v>0.55360518195846631</v>
      </c>
    </row>
    <row r="54" spans="1:8" x14ac:dyDescent="0.25">
      <c r="A54" s="10" t="s">
        <v>3</v>
      </c>
      <c r="B54" s="9" t="s">
        <v>56</v>
      </c>
      <c r="C54" s="12" t="s">
        <v>164</v>
      </c>
      <c r="E54" s="11">
        <v>-3.7608878302677444E-2</v>
      </c>
      <c r="F54" s="11">
        <v>1.3827136872140462</v>
      </c>
      <c r="G54" s="11">
        <v>1.3608439155651091</v>
      </c>
      <c r="H54" s="11">
        <v>1.1447465393808713</v>
      </c>
    </row>
    <row r="55" spans="1:8" x14ac:dyDescent="0.25">
      <c r="A55" s="10" t="s">
        <v>3</v>
      </c>
      <c r="B55" s="9" t="s">
        <v>57</v>
      </c>
      <c r="C55" s="12" t="s">
        <v>165</v>
      </c>
      <c r="E55" s="11">
        <v>1.1816038064787322</v>
      </c>
      <c r="F55" s="11">
        <v>1.2836824002243179</v>
      </c>
      <c r="G55" s="11">
        <v>0.40901877033037448</v>
      </c>
      <c r="H55" s="11">
        <v>0.70578988710149859</v>
      </c>
    </row>
    <row r="56" spans="1:8" x14ac:dyDescent="0.25">
      <c r="A56" s="10" t="s">
        <v>3</v>
      </c>
      <c r="B56" s="9" t="s">
        <v>58</v>
      </c>
      <c r="C56" s="12" t="s">
        <v>166</v>
      </c>
      <c r="E56" s="11">
        <v>-7.6737818576700212</v>
      </c>
      <c r="F56" s="11">
        <v>-6.5542841958065141</v>
      </c>
      <c r="G56" s="11">
        <v>-7.2829184364323911</v>
      </c>
      <c r="H56" s="11">
        <v>-6.9641707212828061</v>
      </c>
    </row>
    <row r="57" spans="1:8" x14ac:dyDescent="0.25">
      <c r="A57" s="10" t="s">
        <v>3</v>
      </c>
      <c r="B57" s="9" t="s">
        <v>59</v>
      </c>
      <c r="C57" s="12" t="s">
        <v>167</v>
      </c>
      <c r="E57" s="11">
        <v>-0.73087817116529541</v>
      </c>
      <c r="F57" s="11">
        <v>-0.22461148517548613</v>
      </c>
      <c r="G57" s="11">
        <v>-1.8945007632051063</v>
      </c>
      <c r="H57" s="11">
        <v>-2.2335717815499736</v>
      </c>
    </row>
    <row r="58" spans="1:8" x14ac:dyDescent="0.25">
      <c r="A58" s="10" t="s">
        <v>3</v>
      </c>
      <c r="B58" s="9" t="s">
        <v>60</v>
      </c>
      <c r="C58" s="12" t="s">
        <v>168</v>
      </c>
      <c r="E58" s="11">
        <v>-0.61794677779180285</v>
      </c>
      <c r="F58" s="11">
        <v>-1.2676345886050457</v>
      </c>
      <c r="G58" s="11">
        <v>-3.6281984536395395</v>
      </c>
      <c r="H58" s="11">
        <v>-3.7416020363769156</v>
      </c>
    </row>
    <row r="59" spans="1:8" x14ac:dyDescent="0.25">
      <c r="A59" s="10" t="s">
        <v>3</v>
      </c>
      <c r="B59" s="9" t="s">
        <v>61</v>
      </c>
      <c r="C59" s="12" t="s">
        <v>169</v>
      </c>
      <c r="E59" s="11">
        <v>1.9286157305748426</v>
      </c>
      <c r="F59" s="11">
        <v>1.1855648027804411</v>
      </c>
      <c r="G59" s="11">
        <v>0.81484655050149069</v>
      </c>
      <c r="H59" s="11">
        <v>0.61738429546043527</v>
      </c>
    </row>
    <row r="60" spans="1:8" x14ac:dyDescent="0.25">
      <c r="A60" s="10" t="s">
        <v>3</v>
      </c>
      <c r="B60" s="9" t="s">
        <v>62</v>
      </c>
      <c r="C60" s="12" t="s">
        <v>170</v>
      </c>
      <c r="E60" s="11">
        <v>2.4664238456604646</v>
      </c>
      <c r="F60" s="11">
        <v>-0.42544774133003699</v>
      </c>
      <c r="G60" s="11">
        <v>1.8312976779829617</v>
      </c>
      <c r="H60" s="11">
        <v>0.45767615165019354</v>
      </c>
    </row>
    <row r="61" spans="1:8" x14ac:dyDescent="0.25">
      <c r="A61" s="10" t="s">
        <v>3</v>
      </c>
      <c r="B61" s="9" t="s">
        <v>63</v>
      </c>
      <c r="C61" s="12" t="s">
        <v>171</v>
      </c>
      <c r="E61" s="11">
        <v>-3.1225790130844634E-2</v>
      </c>
      <c r="F61" s="11">
        <v>0.22832400675445375</v>
      </c>
      <c r="G61" s="11">
        <v>1.6656170280650568</v>
      </c>
      <c r="H61" s="11">
        <v>0.39503323675014035</v>
      </c>
    </row>
    <row r="62" spans="1:8" x14ac:dyDescent="0.25">
      <c r="A62" s="10" t="s">
        <v>3</v>
      </c>
      <c r="B62" s="9" t="s">
        <v>64</v>
      </c>
      <c r="C62" s="12" t="s">
        <v>172</v>
      </c>
      <c r="E62" s="11">
        <v>-4.699846598434223</v>
      </c>
      <c r="F62" s="11">
        <v>-5.4412766684542131</v>
      </c>
      <c r="G62" s="11">
        <v>-4.6681112613808251</v>
      </c>
      <c r="H62" s="11">
        <v>-5.1069716583793845</v>
      </c>
    </row>
    <row r="63" spans="1:8" x14ac:dyDescent="0.25">
      <c r="A63" s="5" t="s">
        <v>3</v>
      </c>
      <c r="B63" s="5" t="s">
        <v>65</v>
      </c>
      <c r="C63" s="4" t="s">
        <v>66</v>
      </c>
      <c r="E63" s="11">
        <v>-4.454910064439674</v>
      </c>
      <c r="F63" s="11">
        <v>-4.4881043023593579</v>
      </c>
      <c r="G63" s="11">
        <v>-3.8500936898346438</v>
      </c>
      <c r="H63" s="11">
        <v>-2.7518106164683136</v>
      </c>
    </row>
    <row r="64" spans="1:8" x14ac:dyDescent="0.25">
      <c r="A64" s="5" t="s">
        <v>3</v>
      </c>
      <c r="B64" s="5" t="s">
        <v>67</v>
      </c>
      <c r="C64" s="12" t="s">
        <v>173</v>
      </c>
      <c r="E64" s="11">
        <v>-1.1703254021615668</v>
      </c>
      <c r="F64" s="11">
        <v>-0.11562015520702427</v>
      </c>
      <c r="G64" s="11">
        <v>5.4378102681462093E-2</v>
      </c>
      <c r="H64" s="11">
        <v>0.10037901284293102</v>
      </c>
    </row>
    <row r="65" spans="1:8" ht="28.5" x14ac:dyDescent="0.25">
      <c r="A65" s="10" t="s">
        <v>3</v>
      </c>
      <c r="B65" s="9" t="s">
        <v>68</v>
      </c>
      <c r="C65" s="12" t="s">
        <v>174</v>
      </c>
      <c r="E65" s="11">
        <v>2.7267396505589336</v>
      </c>
      <c r="F65" s="11">
        <v>2.5600913149617939</v>
      </c>
      <c r="G65" s="11">
        <v>1.7062781949215531</v>
      </c>
      <c r="H65" s="11">
        <v>0.71658357105084625</v>
      </c>
    </row>
    <row r="66" spans="1:8" x14ac:dyDescent="0.25">
      <c r="A66" s="10" t="s">
        <v>3</v>
      </c>
      <c r="B66" s="9" t="s">
        <v>69</v>
      </c>
      <c r="C66" s="12" t="s">
        <v>175</v>
      </c>
      <c r="E66" s="11">
        <v>-4.553962719946286</v>
      </c>
      <c r="F66" s="11">
        <v>-3.7987709158687544</v>
      </c>
      <c r="G66" s="11">
        <v>-4.2816925416040608</v>
      </c>
      <c r="H66" s="11">
        <v>-4.2878761972586679</v>
      </c>
    </row>
    <row r="67" spans="1:8" ht="28.5" x14ac:dyDescent="0.25">
      <c r="A67" s="10" t="s">
        <v>3</v>
      </c>
      <c r="B67" s="9" t="s">
        <v>70</v>
      </c>
      <c r="C67" s="12" t="s">
        <v>176</v>
      </c>
      <c r="E67" s="11">
        <v>3.4597069940796384E-3</v>
      </c>
      <c r="F67" s="11">
        <v>1.5548806293769253</v>
      </c>
      <c r="G67" s="11">
        <v>0.78192539517635118</v>
      </c>
      <c r="H67" s="11">
        <v>0.14905193634414107</v>
      </c>
    </row>
    <row r="68" spans="1:8" ht="28.5" x14ac:dyDescent="0.25">
      <c r="A68" s="10" t="s">
        <v>3</v>
      </c>
      <c r="B68" s="9" t="s">
        <v>71</v>
      </c>
      <c r="C68" s="12" t="s">
        <v>177</v>
      </c>
      <c r="E68" s="11">
        <v>0.75717761556192609</v>
      </c>
      <c r="F68" s="11">
        <v>2.0259347011214293</v>
      </c>
      <c r="G68" s="11">
        <v>0.83483305255582119</v>
      </c>
      <c r="H68" s="11">
        <v>0.84216844359811094</v>
      </c>
    </row>
    <row r="69" spans="1:8" x14ac:dyDescent="0.25">
      <c r="A69" s="10" t="s">
        <v>3</v>
      </c>
      <c r="B69" s="9" t="s">
        <v>72</v>
      </c>
      <c r="C69" s="12" t="s">
        <v>178</v>
      </c>
      <c r="E69" s="11">
        <v>-8.2262305349489235</v>
      </c>
      <c r="F69" s="11">
        <v>-6.8227245596124471</v>
      </c>
      <c r="G69" s="11">
        <v>-7.7107621754162192</v>
      </c>
      <c r="H69" s="11">
        <v>-7.6938160464998493</v>
      </c>
    </row>
    <row r="70" spans="1:8" x14ac:dyDescent="0.25">
      <c r="A70" s="10" t="s">
        <v>3</v>
      </c>
      <c r="B70" s="9" t="s">
        <v>73</v>
      </c>
      <c r="C70" s="12" t="s">
        <v>179</v>
      </c>
      <c r="E70" s="11">
        <v>1.7756516037664989</v>
      </c>
      <c r="F70" s="11">
        <v>-0.5927027566577725</v>
      </c>
      <c r="G70" s="11">
        <v>1.3058398345545621</v>
      </c>
      <c r="H70" s="11">
        <v>0.53764515121823053</v>
      </c>
    </row>
    <row r="71" spans="1:8" ht="28.5" x14ac:dyDescent="0.25">
      <c r="A71" s="10" t="s">
        <v>3</v>
      </c>
      <c r="B71" s="9" t="s">
        <v>74</v>
      </c>
      <c r="C71" s="12" t="s">
        <v>180</v>
      </c>
      <c r="E71" s="11">
        <v>-3.7020516320439651</v>
      </c>
      <c r="F71" s="11">
        <v>-3.5263535659227747</v>
      </c>
      <c r="G71" s="11">
        <v>-4.4467003445854276</v>
      </c>
      <c r="H71" s="11">
        <v>-4.7441203854573226</v>
      </c>
    </row>
    <row r="72" spans="1:8" ht="28.5" x14ac:dyDescent="0.25">
      <c r="A72" s="10" t="s">
        <v>3</v>
      </c>
      <c r="B72" s="9" t="s">
        <v>75</v>
      </c>
      <c r="C72" s="12" t="s">
        <v>181</v>
      </c>
      <c r="E72" s="11">
        <v>0.80909871317773829</v>
      </c>
      <c r="F72" s="11">
        <v>-1.1592051246557962</v>
      </c>
      <c r="G72" s="11">
        <v>-0.22677492852297659</v>
      </c>
      <c r="H72" s="11">
        <v>-1.1199491050384671</v>
      </c>
    </row>
    <row r="73" spans="1:8" x14ac:dyDescent="0.25">
      <c r="A73" s="10" t="s">
        <v>3</v>
      </c>
      <c r="B73" s="9" t="s">
        <v>76</v>
      </c>
      <c r="C73" s="12" t="s">
        <v>182</v>
      </c>
      <c r="E73" s="11">
        <v>-7.7958187460575159</v>
      </c>
      <c r="F73" s="11">
        <v>-6.7004701153551469</v>
      </c>
      <c r="G73" s="11">
        <v>-6.8966644011269098</v>
      </c>
      <c r="H73" s="11">
        <v>-7.2311058722927832</v>
      </c>
    </row>
    <row r="74" spans="1:8" ht="28.5" x14ac:dyDescent="0.25">
      <c r="A74" s="10" t="s">
        <v>3</v>
      </c>
      <c r="B74" s="9" t="s">
        <v>77</v>
      </c>
      <c r="C74" s="12" t="s">
        <v>183</v>
      </c>
      <c r="E74" s="11">
        <v>-3.4597069940796384E-3</v>
      </c>
      <c r="F74" s="11">
        <v>-0.76827016155426398</v>
      </c>
      <c r="G74" s="11">
        <v>1.2246078042101369</v>
      </c>
      <c r="H74" s="11">
        <v>0.12748296186852082</v>
      </c>
    </row>
    <row r="75" spans="1:8" x14ac:dyDescent="0.25">
      <c r="A75" s="5" t="s">
        <v>3</v>
      </c>
      <c r="B75" s="5" t="s">
        <v>78</v>
      </c>
      <c r="C75" s="4" t="s">
        <v>66</v>
      </c>
      <c r="E75" s="11">
        <v>-4.3115473314572279</v>
      </c>
      <c r="F75" s="11">
        <v>-4.6513073576754049</v>
      </c>
      <c r="G75" s="11">
        <v>-2.5775897181990657</v>
      </c>
      <c r="H75" s="11">
        <v>-3.2349230454424953</v>
      </c>
    </row>
    <row r="76" spans="1:8" x14ac:dyDescent="0.25">
      <c r="A76" s="5" t="s">
        <v>3</v>
      </c>
      <c r="B76" s="5" t="s">
        <v>79</v>
      </c>
      <c r="C76" s="12" t="s">
        <v>184</v>
      </c>
      <c r="E76" s="11">
        <v>-8.944895139758799</v>
      </c>
      <c r="F76" s="11">
        <v>-7.9711899432027939</v>
      </c>
      <c r="G76" s="11">
        <v>-7.7363420882016056</v>
      </c>
      <c r="H76" s="11">
        <v>-7.9030202747191485</v>
      </c>
    </row>
    <row r="77" spans="1:8" x14ac:dyDescent="0.25">
      <c r="A77" s="10" t="s">
        <v>3</v>
      </c>
      <c r="B77" s="9" t="s">
        <v>80</v>
      </c>
      <c r="C77" s="12" t="s">
        <v>185</v>
      </c>
      <c r="E77" s="11">
        <v>-9.0536027425145509</v>
      </c>
      <c r="F77" s="11">
        <v>-5.7987884279484039</v>
      </c>
      <c r="G77" s="11">
        <v>-4.573089915959482</v>
      </c>
      <c r="H77" s="11">
        <v>-5.6974487793549002</v>
      </c>
    </row>
    <row r="78" spans="1:8" x14ac:dyDescent="0.25">
      <c r="A78" s="10" t="s">
        <v>3</v>
      </c>
      <c r="B78" s="9" t="s">
        <v>81</v>
      </c>
      <c r="C78" s="12" t="s">
        <v>186</v>
      </c>
      <c r="E78" s="11">
        <v>0.49196828458859437</v>
      </c>
      <c r="F78" s="11">
        <v>1.9913897528174247</v>
      </c>
      <c r="G78" s="11">
        <v>-0.38098350725391372</v>
      </c>
      <c r="H78" s="11">
        <v>1.1996097464301707</v>
      </c>
    </row>
    <row r="79" spans="1:8" x14ac:dyDescent="0.25">
      <c r="A79" s="10" t="s">
        <v>3</v>
      </c>
      <c r="B79" s="9" t="s">
        <v>82</v>
      </c>
      <c r="C79" s="12" t="s">
        <v>187</v>
      </c>
      <c r="E79" s="11">
        <v>2.8941695990891079</v>
      </c>
      <c r="F79" s="11">
        <v>2.4759052622746571</v>
      </c>
      <c r="G79" s="11">
        <v>2.7678743461100309E-2</v>
      </c>
      <c r="H79" s="11">
        <v>1.2031776025307275</v>
      </c>
    </row>
    <row r="80" spans="1:8" x14ac:dyDescent="0.25">
      <c r="A80" s="10" t="s">
        <v>3</v>
      </c>
      <c r="B80" s="9" t="s">
        <v>83</v>
      </c>
      <c r="C80" s="12" t="s">
        <v>188</v>
      </c>
      <c r="E80" s="11">
        <v>3.1909572023426258</v>
      </c>
      <c r="F80" s="11">
        <v>2.2729762423129665</v>
      </c>
      <c r="G80" s="11">
        <v>-0.11061917579414984</v>
      </c>
      <c r="H80" s="11">
        <v>0.60180653074994295</v>
      </c>
    </row>
    <row r="81" spans="1:8" x14ac:dyDescent="0.25">
      <c r="A81" s="10" t="s">
        <v>3</v>
      </c>
      <c r="B81" s="9" t="s">
        <v>84</v>
      </c>
      <c r="C81" s="12" t="s">
        <v>189</v>
      </c>
      <c r="E81" s="11">
        <v>-4.2595354613075536</v>
      </c>
      <c r="F81" s="11">
        <v>-3.6586373663630098</v>
      </c>
      <c r="G81" s="11">
        <v>-6.6177129127407346</v>
      </c>
      <c r="H81" s="11">
        <v>-5.6580847134948664</v>
      </c>
    </row>
    <row r="82" spans="1:8" x14ac:dyDescent="0.25">
      <c r="A82" s="10" t="s">
        <v>3</v>
      </c>
      <c r="B82" s="9" t="s">
        <v>85</v>
      </c>
      <c r="C82" s="12" t="s">
        <v>190</v>
      </c>
      <c r="E82" s="11">
        <v>2.2930007597897624</v>
      </c>
      <c r="F82" s="11">
        <v>2.0355955559660597</v>
      </c>
      <c r="G82" s="11">
        <v>0.99473091246475642</v>
      </c>
      <c r="H82" s="11">
        <v>0.61203537570120747</v>
      </c>
    </row>
    <row r="83" spans="1:8" x14ac:dyDescent="0.25">
      <c r="A83" s="10" t="s">
        <v>3</v>
      </c>
      <c r="B83" s="9" t="s">
        <v>86</v>
      </c>
      <c r="C83" s="12" t="s">
        <v>191</v>
      </c>
      <c r="E83" s="11">
        <v>2.2550532555510521</v>
      </c>
      <c r="F83" s="11">
        <v>2.2931619204247422</v>
      </c>
      <c r="G83" s="11">
        <v>1.3453825868799048</v>
      </c>
      <c r="H83" s="11">
        <v>0.59709037359372763</v>
      </c>
    </row>
    <row r="84" spans="1:8" x14ac:dyDescent="0.25">
      <c r="A84" s="10" t="s">
        <v>3</v>
      </c>
      <c r="B84" s="9" t="s">
        <v>87</v>
      </c>
      <c r="C84" s="12" t="s">
        <v>192</v>
      </c>
      <c r="E84" s="11">
        <v>1.4477821478946395</v>
      </c>
      <c r="F84" s="11">
        <v>1.3423655132777639</v>
      </c>
      <c r="G84" s="11">
        <v>1.2873025081465177</v>
      </c>
      <c r="H84" s="11">
        <v>-0.77799973079453633</v>
      </c>
    </row>
    <row r="85" spans="1:8" x14ac:dyDescent="0.25">
      <c r="A85" s="10" t="s">
        <v>3</v>
      </c>
      <c r="B85" s="9" t="s">
        <v>88</v>
      </c>
      <c r="C85" s="12" t="s">
        <v>193</v>
      </c>
      <c r="E85" s="11">
        <v>1.9026739456994108</v>
      </c>
      <c r="F85" s="11">
        <v>1.1424303415679598</v>
      </c>
      <c r="G85" s="11">
        <v>2.5397549813374209</v>
      </c>
      <c r="H85" s="11">
        <v>0.61948974236223464</v>
      </c>
    </row>
    <row r="86" spans="1:8" x14ac:dyDescent="0.25">
      <c r="A86" s="10" t="s">
        <v>3</v>
      </c>
      <c r="B86" s="9" t="s">
        <v>89</v>
      </c>
      <c r="C86" s="12" t="s">
        <v>194</v>
      </c>
      <c r="E86" s="11">
        <v>2.9460589423573338</v>
      </c>
      <c r="F86" s="11">
        <v>1.6378592771251903</v>
      </c>
      <c r="G86" s="11">
        <v>1.9060333365378133</v>
      </c>
      <c r="H86" s="11">
        <v>1.1456133331034077</v>
      </c>
    </row>
    <row r="87" spans="1:8" x14ac:dyDescent="0.25">
      <c r="A87" s="5" t="s">
        <v>3</v>
      </c>
      <c r="B87" s="5" t="s">
        <v>90</v>
      </c>
      <c r="C87" s="4" t="s">
        <v>91</v>
      </c>
      <c r="E87" s="11">
        <v>3.081184179402678</v>
      </c>
      <c r="F87" s="11">
        <v>2.1099342722154439</v>
      </c>
      <c r="G87" s="11">
        <v>2.9562683713295423</v>
      </c>
      <c r="H87" s="11">
        <v>1.4571173367475183</v>
      </c>
    </row>
    <row r="88" spans="1:8" x14ac:dyDescent="0.25">
      <c r="A88" s="5" t="s">
        <v>3</v>
      </c>
      <c r="B88" s="5" t="s">
        <v>92</v>
      </c>
      <c r="C88" s="12" t="s">
        <v>195</v>
      </c>
      <c r="E88" s="11">
        <v>-1.5589918525194963E-2</v>
      </c>
      <c r="F88" s="11">
        <v>-8.9085030336436546</v>
      </c>
      <c r="G88" s="11">
        <v>2.0913966889045295</v>
      </c>
      <c r="H88" s="11">
        <v>-0.13591363929485081</v>
      </c>
    </row>
    <row r="89" spans="1:8" x14ac:dyDescent="0.25">
      <c r="A89" s="10" t="s">
        <v>3</v>
      </c>
      <c r="B89" s="9" t="s">
        <v>93</v>
      </c>
      <c r="C89" s="12" t="s">
        <v>196</v>
      </c>
      <c r="E89" s="11">
        <v>3.3108002052340191</v>
      </c>
      <c r="F89" s="11">
        <v>1.4327424897792971</v>
      </c>
      <c r="G89" s="11">
        <v>2.7494251935807554</v>
      </c>
      <c r="H89" s="11">
        <v>0.88149661576658067</v>
      </c>
    </row>
    <row r="90" spans="1:8" x14ac:dyDescent="0.25">
      <c r="A90" s="10" t="s">
        <v>3</v>
      </c>
      <c r="B90" s="9" t="s">
        <v>94</v>
      </c>
      <c r="C90" s="12" t="s">
        <v>197</v>
      </c>
      <c r="E90" s="11">
        <v>2.2948911980383118</v>
      </c>
      <c r="F90" s="11">
        <v>2.4143024497112973</v>
      </c>
      <c r="G90" s="11">
        <v>2.8308427507407297</v>
      </c>
      <c r="H90" s="11">
        <v>1.9573895675152078</v>
      </c>
    </row>
    <row r="91" spans="1:8" x14ac:dyDescent="0.25">
      <c r="A91" s="10" t="s">
        <v>3</v>
      </c>
      <c r="B91" s="9" t="s">
        <v>95</v>
      </c>
      <c r="C91" s="12" t="s">
        <v>198</v>
      </c>
      <c r="E91" s="11">
        <v>-2.3439629649826608</v>
      </c>
      <c r="F91" s="11">
        <v>-0.56581260040647863</v>
      </c>
      <c r="G91" s="11">
        <v>-1.139945418147331</v>
      </c>
      <c r="H91" s="11">
        <v>-1.5281169928810023</v>
      </c>
    </row>
    <row r="92" spans="1:8" x14ac:dyDescent="0.25">
      <c r="A92" s="10" t="s">
        <v>3</v>
      </c>
      <c r="B92" s="9" t="s">
        <v>96</v>
      </c>
      <c r="C92" s="12" t="s">
        <v>199</v>
      </c>
      <c r="E92" s="11">
        <v>2.1853014725907558</v>
      </c>
      <c r="F92" s="11">
        <v>2.0793852414724094</v>
      </c>
      <c r="G92" s="11">
        <v>1.6931181179555708</v>
      </c>
      <c r="H92" s="11">
        <v>1.2060299000652304</v>
      </c>
    </row>
    <row r="93" spans="1:8" x14ac:dyDescent="0.25">
      <c r="A93" s="10" t="s">
        <v>3</v>
      </c>
      <c r="B93" s="9" t="s">
        <v>97</v>
      </c>
      <c r="C93" s="12" t="s">
        <v>200</v>
      </c>
      <c r="E93" s="11">
        <v>1.4185462884109861</v>
      </c>
      <c r="F93" s="11">
        <v>3.3061248642482064</v>
      </c>
      <c r="G93" s="11">
        <v>1.6747416458377906</v>
      </c>
      <c r="H93" s="11">
        <v>1.6031562143931823</v>
      </c>
    </row>
    <row r="94" spans="1:8" ht="28.5" x14ac:dyDescent="0.25">
      <c r="A94" s="10" t="s">
        <v>3</v>
      </c>
      <c r="B94" s="9" t="s">
        <v>98</v>
      </c>
      <c r="C94" s="12" t="s">
        <v>201</v>
      </c>
      <c r="E94" s="11">
        <v>-0.54797986109985197</v>
      </c>
      <c r="F94" s="11">
        <v>-2.6669508500071837</v>
      </c>
      <c r="G94" s="11">
        <v>-5.6443378803090702</v>
      </c>
      <c r="H94" s="11">
        <v>-1.3256854147432966</v>
      </c>
    </row>
    <row r="95" spans="1:8" x14ac:dyDescent="0.25">
      <c r="A95" s="10" t="s">
        <v>3</v>
      </c>
      <c r="B95" s="9" t="s">
        <v>99</v>
      </c>
      <c r="C95" s="12" t="s">
        <v>202</v>
      </c>
      <c r="E95" s="11">
        <v>1.9656914510981647</v>
      </c>
      <c r="F95" s="11">
        <v>2.473322405021817</v>
      </c>
      <c r="G95" s="11">
        <v>0.44660288209589327</v>
      </c>
      <c r="H95" s="11">
        <v>1.0653249573681476</v>
      </c>
    </row>
    <row r="96" spans="1:8" x14ac:dyDescent="0.25">
      <c r="A96" s="10" t="s">
        <v>3</v>
      </c>
      <c r="B96" s="9" t="s">
        <v>100</v>
      </c>
      <c r="C96" s="12" t="s">
        <v>203</v>
      </c>
      <c r="E96" s="11">
        <v>1.5245486729557178</v>
      </c>
      <c r="F96" s="11">
        <v>2.4792608342343452</v>
      </c>
      <c r="G96" s="11">
        <v>2.7445428034717314</v>
      </c>
      <c r="H96" s="11">
        <v>0.97807378682102641</v>
      </c>
    </row>
    <row r="97" spans="1:8" x14ac:dyDescent="0.25">
      <c r="A97" s="10" t="s">
        <v>3</v>
      </c>
      <c r="B97" s="9" t="s">
        <v>101</v>
      </c>
      <c r="C97" s="12" t="s">
        <v>204</v>
      </c>
      <c r="E97" s="11">
        <v>2.2789910434898446</v>
      </c>
      <c r="F97" s="11">
        <v>2.3558490846832951</v>
      </c>
      <c r="G97" s="11">
        <v>2.9440073175528747</v>
      </c>
      <c r="H97" s="11">
        <v>1.1427233864909743</v>
      </c>
    </row>
    <row r="98" spans="1:8" x14ac:dyDescent="0.25">
      <c r="A98" s="10" t="s">
        <v>3</v>
      </c>
      <c r="B98" s="9" t="s">
        <v>102</v>
      </c>
      <c r="C98" s="12" t="s">
        <v>205</v>
      </c>
      <c r="E98" s="11">
        <v>0.1445234369044725</v>
      </c>
      <c r="F98" s="11">
        <v>1.1845424261428203</v>
      </c>
      <c r="G98" s="11">
        <v>1.8383906119815159</v>
      </c>
      <c r="H98" s="11">
        <v>1.1545606686092265</v>
      </c>
    </row>
    <row r="99" spans="1:8" x14ac:dyDescent="0.25">
      <c r="A99" s="5" t="s">
        <v>3</v>
      </c>
      <c r="B99" s="5" t="s">
        <v>103</v>
      </c>
      <c r="C99" s="4" t="s">
        <v>91</v>
      </c>
      <c r="E99" s="11">
        <v>2.3400655732339515</v>
      </c>
      <c r="F99" s="11">
        <v>2.6400398313615909</v>
      </c>
      <c r="G99" s="11">
        <v>3.0478684081015692</v>
      </c>
      <c r="H99" s="11">
        <v>0.99407456268429839</v>
      </c>
    </row>
    <row r="100" spans="1:8" x14ac:dyDescent="0.25">
      <c r="A100" s="5" t="s">
        <v>104</v>
      </c>
      <c r="B100" s="5" t="s">
        <v>4</v>
      </c>
      <c r="C100" s="12" t="s">
        <v>206</v>
      </c>
      <c r="E100" s="11">
        <v>-1.1550488807752191</v>
      </c>
      <c r="F100" s="11">
        <v>0.40689139470848729</v>
      </c>
      <c r="G100" s="11">
        <v>-2.815718636433772E-2</v>
      </c>
      <c r="H100" s="11">
        <v>0.1653841302322778</v>
      </c>
    </row>
    <row r="101" spans="1:8" x14ac:dyDescent="0.25">
      <c r="A101" s="10" t="s">
        <v>104</v>
      </c>
      <c r="B101" s="9" t="s">
        <v>5</v>
      </c>
      <c r="C101" s="12" t="s">
        <v>207</v>
      </c>
      <c r="E101" s="11">
        <v>-0.64428230208446069</v>
      </c>
      <c r="F101" s="11">
        <v>6.0693610289965939E-3</v>
      </c>
      <c r="G101" s="11">
        <v>0.75788630389933809</v>
      </c>
      <c r="H101" s="11">
        <v>1.0859930457097966</v>
      </c>
    </row>
    <row r="102" spans="1:8" x14ac:dyDescent="0.25">
      <c r="A102" s="10" t="s">
        <v>104</v>
      </c>
      <c r="B102" s="9" t="s">
        <v>6</v>
      </c>
      <c r="C102" s="12" t="s">
        <v>208</v>
      </c>
      <c r="E102" s="11">
        <v>0.81057839121818509</v>
      </c>
      <c r="F102" s="11">
        <v>-0.42709016392025223</v>
      </c>
      <c r="G102" s="11">
        <v>-0.47718875560464813</v>
      </c>
      <c r="H102" s="11">
        <v>1.2321481545599509</v>
      </c>
    </row>
    <row r="103" spans="1:8" x14ac:dyDescent="0.25">
      <c r="A103" s="10" t="s">
        <v>104</v>
      </c>
      <c r="B103" s="9" t="s">
        <v>7</v>
      </c>
      <c r="C103" s="12" t="s">
        <v>209</v>
      </c>
      <c r="E103" s="11">
        <v>-0.3905054888152244</v>
      </c>
      <c r="F103" s="11">
        <v>-0.75246267214989337</v>
      </c>
      <c r="G103" s="11">
        <v>-0.66678626808725638</v>
      </c>
      <c r="H103" s="11">
        <v>1.0155671212527679</v>
      </c>
    </row>
    <row r="104" spans="1:8" x14ac:dyDescent="0.25">
      <c r="A104" s="10" t="s">
        <v>104</v>
      </c>
      <c r="B104" s="9" t="s">
        <v>8</v>
      </c>
      <c r="C104" s="12" t="s">
        <v>210</v>
      </c>
      <c r="E104" s="11">
        <v>-9.4328999806197258E-2</v>
      </c>
      <c r="F104" s="11">
        <v>-2.4133879461443244</v>
      </c>
      <c r="G104" s="11">
        <v>-1.0101038171246373</v>
      </c>
      <c r="H104" s="11">
        <v>-0.54128045047627438</v>
      </c>
    </row>
    <row r="105" spans="1:8" x14ac:dyDescent="0.25">
      <c r="A105" s="10" t="s">
        <v>104</v>
      </c>
      <c r="B105" s="9" t="s">
        <v>9</v>
      </c>
      <c r="C105" s="12" t="s">
        <v>211</v>
      </c>
      <c r="E105" s="11">
        <v>-0.35850009605501232</v>
      </c>
      <c r="F105" s="11">
        <v>1.2645252161405949</v>
      </c>
      <c r="G105" s="11">
        <v>0.72936638732188264</v>
      </c>
      <c r="H105" s="11">
        <v>0.98333112254595678</v>
      </c>
    </row>
    <row r="106" spans="1:8" x14ac:dyDescent="0.25">
      <c r="A106" s="10" t="s">
        <v>104</v>
      </c>
      <c r="B106" s="9" t="s">
        <v>10</v>
      </c>
      <c r="C106" s="12" t="s">
        <v>212</v>
      </c>
      <c r="E106" s="11">
        <v>-1.2557790028144962</v>
      </c>
      <c r="F106" s="11">
        <v>-2.4640452606357828</v>
      </c>
      <c r="G106" s="11">
        <v>-0.49442372111276461</v>
      </c>
      <c r="H106" s="11">
        <v>-0.48033940309425061</v>
      </c>
    </row>
    <row r="107" spans="1:8" x14ac:dyDescent="0.25">
      <c r="A107" s="10" t="s">
        <v>104</v>
      </c>
      <c r="B107" s="9" t="s">
        <v>11</v>
      </c>
      <c r="C107" s="12" t="s">
        <v>213</v>
      </c>
      <c r="E107" s="11">
        <v>0.14189485648220218</v>
      </c>
      <c r="F107" s="11">
        <v>0.96770143577866896</v>
      </c>
      <c r="G107" s="11">
        <v>-0.28440853138887068</v>
      </c>
      <c r="H107" s="11">
        <v>0.13115941552248217</v>
      </c>
    </row>
    <row r="108" spans="1:8" x14ac:dyDescent="0.25">
      <c r="A108" s="10" t="s">
        <v>104</v>
      </c>
      <c r="B108" s="9" t="s">
        <v>12</v>
      </c>
      <c r="C108" s="12" t="s">
        <v>214</v>
      </c>
      <c r="E108" s="11">
        <v>-0.39825924700165838</v>
      </c>
      <c r="F108" s="11">
        <v>2.3832776850433288</v>
      </c>
      <c r="G108" s="11">
        <v>0.85496189188997007</v>
      </c>
      <c r="H108" s="11">
        <v>0.8125177988290847</v>
      </c>
    </row>
    <row r="109" spans="1:8" x14ac:dyDescent="0.25">
      <c r="A109" s="10" t="s">
        <v>104</v>
      </c>
      <c r="B109" s="9" t="s">
        <v>13</v>
      </c>
      <c r="C109" s="12" t="s">
        <v>215</v>
      </c>
      <c r="E109" s="11">
        <v>-8.6365851407677319</v>
      </c>
      <c r="F109" s="11">
        <v>-7.2896096209563588</v>
      </c>
      <c r="G109" s="11">
        <v>-7.7399183555811568</v>
      </c>
      <c r="H109" s="11">
        <v>-6.9763042013276637</v>
      </c>
    </row>
    <row r="110" spans="1:8" x14ac:dyDescent="0.25">
      <c r="A110" s="10" t="s">
        <v>104</v>
      </c>
      <c r="B110" s="9" t="s">
        <v>14</v>
      </c>
      <c r="C110" s="12" t="s">
        <v>216</v>
      </c>
      <c r="E110" s="11">
        <v>-4.0944395644162768</v>
      </c>
      <c r="F110" s="11">
        <v>-8.2664810339335926</v>
      </c>
      <c r="G110" s="11">
        <v>-2.6330737144886709</v>
      </c>
      <c r="H110" s="11">
        <v>-2.4985791526616041</v>
      </c>
    </row>
    <row r="111" spans="1:8" x14ac:dyDescent="0.25">
      <c r="A111" s="5" t="s">
        <v>104</v>
      </c>
      <c r="B111" s="5" t="s">
        <v>15</v>
      </c>
      <c r="C111" s="4" t="s">
        <v>16</v>
      </c>
      <c r="E111" s="11">
        <v>-11.468255691564055</v>
      </c>
      <c r="F111" s="11">
        <v>-9.985816283946825</v>
      </c>
      <c r="G111" s="11">
        <v>-11.120066689100723</v>
      </c>
      <c r="H111" s="11">
        <v>-9.0806531626331441</v>
      </c>
    </row>
    <row r="112" spans="1:8" x14ac:dyDescent="0.25">
      <c r="A112" s="5" t="s">
        <v>104</v>
      </c>
      <c r="B112" s="5" t="s">
        <v>17</v>
      </c>
      <c r="C112" s="12" t="s">
        <v>217</v>
      </c>
      <c r="E112" s="11">
        <v>1.2107915862236966</v>
      </c>
      <c r="F112" s="11">
        <v>0.57395801367287702</v>
      </c>
      <c r="G112" s="11">
        <v>0.1200719842359471</v>
      </c>
      <c r="H112" s="11">
        <v>-0.27003410936009903</v>
      </c>
    </row>
    <row r="113" spans="1:8" x14ac:dyDescent="0.25">
      <c r="A113" s="10" t="s">
        <v>104</v>
      </c>
      <c r="B113" s="9" t="s">
        <v>18</v>
      </c>
      <c r="C113" s="12" t="s">
        <v>218</v>
      </c>
      <c r="E113" s="11">
        <v>-2.4219764311722911</v>
      </c>
      <c r="F113" s="11">
        <v>-2.1255805408307613</v>
      </c>
      <c r="G113" s="11">
        <v>-2.8017776803453436</v>
      </c>
      <c r="H113" s="11">
        <v>-2.5087789907673694</v>
      </c>
    </row>
    <row r="114" spans="1:8" x14ac:dyDescent="0.25">
      <c r="A114" s="10" t="s">
        <v>104</v>
      </c>
      <c r="B114" s="9" t="s">
        <v>19</v>
      </c>
      <c r="C114" s="12" t="s">
        <v>219</v>
      </c>
      <c r="E114" s="11">
        <v>0.94987895879626028</v>
      </c>
      <c r="F114" s="11">
        <v>0.94269696115662693</v>
      </c>
      <c r="G114" s="11">
        <v>-9.4887457781426959E-2</v>
      </c>
      <c r="H114" s="11">
        <v>0.27522793545258645</v>
      </c>
    </row>
    <row r="115" spans="1:8" x14ac:dyDescent="0.25">
      <c r="A115" s="10" t="s">
        <v>104</v>
      </c>
      <c r="B115" s="9" t="s">
        <v>20</v>
      </c>
      <c r="C115" s="12" t="s">
        <v>220</v>
      </c>
      <c r="E115" s="11">
        <v>-2.3194675639853686</v>
      </c>
      <c r="F115" s="11">
        <v>-3.5944240862397714</v>
      </c>
      <c r="G115" s="11">
        <v>-2.9515437094006596</v>
      </c>
      <c r="H115" s="11">
        <v>-2.5144161656423685</v>
      </c>
    </row>
    <row r="116" spans="1:8" x14ac:dyDescent="0.25">
      <c r="A116" s="10" t="s">
        <v>104</v>
      </c>
      <c r="B116" s="9" t="s">
        <v>21</v>
      </c>
      <c r="C116" s="12" t="s">
        <v>221</v>
      </c>
      <c r="E116" s="11">
        <v>0.77079470675109119</v>
      </c>
      <c r="F116" s="11">
        <v>-7.4799406385049396</v>
      </c>
      <c r="G116" s="11">
        <v>0.33247716041854825</v>
      </c>
      <c r="H116" s="11">
        <v>-0.11538669340805575</v>
      </c>
    </row>
    <row r="117" spans="1:8" x14ac:dyDescent="0.25">
      <c r="A117" s="10" t="s">
        <v>104</v>
      </c>
      <c r="B117" s="9" t="s">
        <v>22</v>
      </c>
      <c r="C117" s="12" t="s">
        <v>222</v>
      </c>
      <c r="E117" s="11">
        <v>-0.20944243390973233</v>
      </c>
      <c r="F117" s="11">
        <v>0.68034541319347475</v>
      </c>
      <c r="G117" s="11">
        <v>-3.2893597483550661E-2</v>
      </c>
      <c r="H117" s="11">
        <v>0.16005940982794858</v>
      </c>
    </row>
    <row r="118" spans="1:8" x14ac:dyDescent="0.25">
      <c r="A118" s="10" t="s">
        <v>104</v>
      </c>
      <c r="B118" s="9" t="s">
        <v>23</v>
      </c>
      <c r="C118" s="12" t="s">
        <v>223</v>
      </c>
      <c r="E118" s="11">
        <v>-7.5842503913388287E-2</v>
      </c>
      <c r="F118" s="11">
        <v>-6.4340445683408714</v>
      </c>
      <c r="G118" s="11">
        <v>-1.5053597477485441</v>
      </c>
      <c r="H118" s="11">
        <v>0.38138627180566603</v>
      </c>
    </row>
    <row r="119" spans="1:8" x14ac:dyDescent="0.25">
      <c r="A119" s="10" t="s">
        <v>104</v>
      </c>
      <c r="B119" s="9" t="s">
        <v>24</v>
      </c>
      <c r="C119" s="12" t="s">
        <v>224</v>
      </c>
      <c r="E119" s="11">
        <v>-0.96066067687354584</v>
      </c>
      <c r="F119" s="11">
        <v>-0.82948263415336287</v>
      </c>
      <c r="G119" s="11">
        <v>-2.7637340768837353</v>
      </c>
      <c r="H119" s="11">
        <v>-3.4808465174077874</v>
      </c>
    </row>
    <row r="120" spans="1:8" x14ac:dyDescent="0.25">
      <c r="A120" s="10" t="s">
        <v>104</v>
      </c>
      <c r="B120" s="9" t="s">
        <v>25</v>
      </c>
      <c r="C120" s="12" t="s">
        <v>225</v>
      </c>
      <c r="E120" s="11">
        <v>0.63013029396985487</v>
      </c>
      <c r="F120" s="11">
        <v>2.1008785797439495</v>
      </c>
      <c r="G120" s="11">
        <v>1.2142801364028066</v>
      </c>
      <c r="H120" s="11">
        <v>-7.4510663069080219E-2</v>
      </c>
    </row>
    <row r="121" spans="1:8" x14ac:dyDescent="0.25">
      <c r="A121" s="10" t="s">
        <v>104</v>
      </c>
      <c r="B121" s="9" t="s">
        <v>26</v>
      </c>
      <c r="C121" s="12" t="s">
        <v>226</v>
      </c>
      <c r="E121" s="11">
        <v>-0.75677911708966827</v>
      </c>
      <c r="F121" s="11">
        <v>1.1085039915906805</v>
      </c>
      <c r="G121" s="11">
        <v>0.45658240724892113</v>
      </c>
      <c r="H121" s="11">
        <v>0.32233057160460443</v>
      </c>
    </row>
    <row r="122" spans="1:8" ht="28.5" x14ac:dyDescent="0.25">
      <c r="A122" s="10" t="s">
        <v>104</v>
      </c>
      <c r="B122" s="9" t="s">
        <v>27</v>
      </c>
      <c r="C122" s="12" t="s">
        <v>227</v>
      </c>
      <c r="E122" s="11">
        <v>7.5927175988739132E-2</v>
      </c>
      <c r="F122" s="11">
        <v>1.2827166732536897</v>
      </c>
      <c r="G122" s="11">
        <v>0.32367318819325602</v>
      </c>
      <c r="H122" s="11">
        <v>0.27522793545258645</v>
      </c>
    </row>
    <row r="123" spans="1:8" x14ac:dyDescent="0.25">
      <c r="A123" s="5" t="s">
        <v>104</v>
      </c>
      <c r="B123" s="5" t="s">
        <v>28</v>
      </c>
      <c r="C123" s="4" t="s">
        <v>16</v>
      </c>
      <c r="E123" s="11">
        <v>-9.7448684329570074</v>
      </c>
      <c r="F123" s="11">
        <v>-7.8315500679053871</v>
      </c>
      <c r="G123" s="11">
        <v>-9.7226051295313294</v>
      </c>
      <c r="H123" s="11">
        <v>-7.9037228887717434</v>
      </c>
    </row>
    <row r="124" spans="1:8" x14ac:dyDescent="0.25">
      <c r="A124" s="5" t="s">
        <v>104</v>
      </c>
      <c r="B124" s="5" t="s">
        <v>29</v>
      </c>
      <c r="C124" s="12" t="s">
        <v>228</v>
      </c>
      <c r="E124" s="11">
        <v>1.0143677984791859</v>
      </c>
      <c r="F124" s="11">
        <v>0.3822924156930384</v>
      </c>
      <c r="G124" s="11">
        <v>-8.8372389977089369</v>
      </c>
      <c r="H124" s="11">
        <v>-1.0924484086260773</v>
      </c>
    </row>
    <row r="125" spans="1:8" x14ac:dyDescent="0.25">
      <c r="A125" s="10" t="s">
        <v>104</v>
      </c>
      <c r="B125" s="9" t="s">
        <v>30</v>
      </c>
      <c r="C125" s="12" t="s">
        <v>229</v>
      </c>
      <c r="E125" s="11">
        <v>0.8679572526674969</v>
      </c>
      <c r="F125" s="11">
        <v>0.70894282085088134</v>
      </c>
      <c r="G125" s="11">
        <v>-1.4149039593742423</v>
      </c>
      <c r="H125" s="11">
        <v>-0.73507979864751594</v>
      </c>
    </row>
    <row r="126" spans="1:8" x14ac:dyDescent="0.25">
      <c r="A126" s="10" t="s">
        <v>104</v>
      </c>
      <c r="B126" s="9" t="s">
        <v>31</v>
      </c>
      <c r="C126" s="12" t="s">
        <v>230</v>
      </c>
      <c r="E126" s="11">
        <v>0.69578387012866338</v>
      </c>
      <c r="F126" s="11">
        <v>-1.6945680630080922</v>
      </c>
      <c r="G126" s="11">
        <v>7.7584460337487546E-2</v>
      </c>
      <c r="H126" s="11">
        <v>0.23521637551514291</v>
      </c>
    </row>
    <row r="127" spans="1:8" x14ac:dyDescent="0.25">
      <c r="A127" s="10" t="s">
        <v>104</v>
      </c>
      <c r="B127" s="9" t="s">
        <v>32</v>
      </c>
      <c r="C127" s="12" t="s">
        <v>231</v>
      </c>
      <c r="E127" s="11">
        <v>0.58221570717575455</v>
      </c>
      <c r="F127" s="11">
        <v>-0.28449830919186447</v>
      </c>
      <c r="G127" s="11">
        <v>-0.17972812378549843</v>
      </c>
      <c r="H127" s="11">
        <v>0.24064892568766738</v>
      </c>
    </row>
    <row r="128" spans="1:8" x14ac:dyDescent="0.25">
      <c r="A128" s="10" t="s">
        <v>104</v>
      </c>
      <c r="B128" s="9" t="s">
        <v>33</v>
      </c>
      <c r="C128" s="12" t="s">
        <v>232</v>
      </c>
      <c r="E128" s="11">
        <v>-7.2773742050585151</v>
      </c>
      <c r="F128" s="11">
        <v>-1.7523047703994897E-2</v>
      </c>
      <c r="G128" s="11">
        <v>0.68347240319757652</v>
      </c>
      <c r="H128" s="11">
        <v>0.2054177398728865</v>
      </c>
    </row>
    <row r="129" spans="1:8" x14ac:dyDescent="0.25">
      <c r="A129" s="10" t="s">
        <v>104</v>
      </c>
      <c r="B129" s="9" t="s">
        <v>34</v>
      </c>
      <c r="C129" s="12" t="s">
        <v>233</v>
      </c>
      <c r="E129" s="11">
        <v>0.47975869812603544</v>
      </c>
      <c r="F129" s="11">
        <v>0.89905454268010621</v>
      </c>
      <c r="G129" s="11">
        <v>0.25219518719097278</v>
      </c>
      <c r="H129" s="11">
        <v>-0.54978939537172544</v>
      </c>
    </row>
    <row r="130" spans="1:8" x14ac:dyDescent="0.25">
      <c r="A130" s="10" t="s">
        <v>104</v>
      </c>
      <c r="B130" s="9" t="s">
        <v>35</v>
      </c>
      <c r="C130" s="12" t="s">
        <v>234</v>
      </c>
      <c r="E130" s="11">
        <v>0.45107517954261078</v>
      </c>
      <c r="F130" s="11">
        <v>0.68034541319347475</v>
      </c>
      <c r="G130" s="11">
        <v>-6.8689066843086094E-2</v>
      </c>
      <c r="H130" s="11">
        <v>0.63726464660818349</v>
      </c>
    </row>
    <row r="131" spans="1:8" x14ac:dyDescent="0.25">
      <c r="A131" s="10" t="s">
        <v>104</v>
      </c>
      <c r="B131" s="9" t="s">
        <v>36</v>
      </c>
      <c r="C131" s="12" t="s">
        <v>235</v>
      </c>
      <c r="E131" s="11">
        <v>0.45107517954261078</v>
      </c>
      <c r="F131" s="11">
        <v>1.4990038690998406</v>
      </c>
      <c r="G131" s="11">
        <v>0.95850934904241181</v>
      </c>
      <c r="H131" s="11">
        <v>-0.55485622555582104</v>
      </c>
    </row>
    <row r="132" spans="1:8" x14ac:dyDescent="0.25">
      <c r="A132" s="10" t="s">
        <v>104</v>
      </c>
      <c r="B132" s="9" t="s">
        <v>37</v>
      </c>
      <c r="C132" s="12" t="s">
        <v>236</v>
      </c>
      <c r="E132" s="11">
        <v>1.0608955191072567</v>
      </c>
      <c r="F132" s="11">
        <v>0.51232880644514533</v>
      </c>
      <c r="G132" s="11">
        <v>0.10409138126774743</v>
      </c>
      <c r="H132" s="11">
        <v>-0.42310400650997154</v>
      </c>
    </row>
    <row r="133" spans="1:8" x14ac:dyDescent="0.25">
      <c r="A133" s="10" t="s">
        <v>104</v>
      </c>
      <c r="B133" s="9" t="s">
        <v>38</v>
      </c>
      <c r="C133" s="12" t="s">
        <v>237</v>
      </c>
      <c r="E133" s="11">
        <v>-2.8443943807656114</v>
      </c>
      <c r="F133" s="11">
        <v>-7.3568185614191011</v>
      </c>
      <c r="G133" s="11">
        <v>-4.5568154890887103</v>
      </c>
      <c r="H133" s="11">
        <v>-4.4724481148040667</v>
      </c>
    </row>
    <row r="134" spans="1:8" x14ac:dyDescent="0.25">
      <c r="A134" s="10" t="s">
        <v>104</v>
      </c>
      <c r="B134" s="9" t="s">
        <v>39</v>
      </c>
      <c r="C134" s="12" t="s">
        <v>238</v>
      </c>
      <c r="E134" s="11">
        <v>-2.4812779403847696</v>
      </c>
      <c r="F134" s="11">
        <v>-0.82734957708513945</v>
      </c>
      <c r="G134" s="11">
        <v>-1.9537985838018193</v>
      </c>
      <c r="H134" s="11">
        <v>-2.8167251797819741</v>
      </c>
    </row>
    <row r="135" spans="1:8" x14ac:dyDescent="0.25">
      <c r="A135" s="5" t="s">
        <v>104</v>
      </c>
      <c r="B135" s="5" t="s">
        <v>40</v>
      </c>
      <c r="C135" s="4" t="s">
        <v>41</v>
      </c>
      <c r="E135" s="11">
        <v>-2.5637510137085813</v>
      </c>
      <c r="F135" s="11">
        <v>-2.8409019979721521</v>
      </c>
      <c r="G135" s="11">
        <v>-9.8191521194083329</v>
      </c>
      <c r="H135" s="11">
        <v>0.82466250483244885</v>
      </c>
    </row>
    <row r="136" spans="1:8" x14ac:dyDescent="0.25">
      <c r="A136" s="5" t="s">
        <v>104</v>
      </c>
      <c r="B136" s="5" t="s">
        <v>42</v>
      </c>
      <c r="C136" s="12" t="s">
        <v>239</v>
      </c>
      <c r="E136" s="11">
        <v>0.66366407496893687</v>
      </c>
      <c r="F136" s="11">
        <v>-1.0689517197422493</v>
      </c>
      <c r="G136" s="11">
        <v>-9.6634384957565462</v>
      </c>
      <c r="H136" s="11">
        <v>-1.7822197960607868</v>
      </c>
    </row>
    <row r="137" spans="1:8" x14ac:dyDescent="0.25">
      <c r="A137" s="10" t="s">
        <v>104</v>
      </c>
      <c r="B137" s="9" t="s">
        <v>43</v>
      </c>
      <c r="C137" s="12" t="s">
        <v>240</v>
      </c>
      <c r="E137" s="11">
        <v>0.56645925750894222</v>
      </c>
      <c r="F137" s="11">
        <v>6.3827912708159767E-2</v>
      </c>
      <c r="G137" s="11">
        <v>-1.1559712988810507</v>
      </c>
      <c r="H137" s="11">
        <v>-1.3562119234194314</v>
      </c>
    </row>
    <row r="138" spans="1:8" x14ac:dyDescent="0.25">
      <c r="A138" s="10" t="s">
        <v>104</v>
      </c>
      <c r="B138" s="9" t="s">
        <v>44</v>
      </c>
      <c r="C138" s="12" t="s">
        <v>241</v>
      </c>
      <c r="E138" s="11">
        <v>0.91516946536850186</v>
      </c>
      <c r="F138" s="11">
        <v>-0.91257520715593465</v>
      </c>
      <c r="G138" s="11">
        <v>-0.22102115150469159</v>
      </c>
      <c r="H138" s="11">
        <v>-0.17059953750724732</v>
      </c>
    </row>
    <row r="139" spans="1:8" x14ac:dyDescent="0.25">
      <c r="A139" s="10" t="s">
        <v>104</v>
      </c>
      <c r="B139" s="9" t="s">
        <v>45</v>
      </c>
      <c r="C139" s="12" t="s">
        <v>242</v>
      </c>
      <c r="E139" s="11">
        <v>0.94612945155545813</v>
      </c>
      <c r="F139" s="11">
        <v>0.46669554890354847</v>
      </c>
      <c r="G139" s="11">
        <v>9.1220614140347669E-2</v>
      </c>
      <c r="H139" s="11">
        <v>0.41212757919028203</v>
      </c>
    </row>
    <row r="140" spans="1:8" x14ac:dyDescent="0.25">
      <c r="A140" s="10" t="s">
        <v>104</v>
      </c>
      <c r="B140" s="9" t="s">
        <v>46</v>
      </c>
      <c r="C140" s="12" t="s">
        <v>243</v>
      </c>
      <c r="E140" s="11">
        <v>0.24724944531334175</v>
      </c>
      <c r="F140" s="11">
        <v>0.60885631086297354</v>
      </c>
      <c r="G140" s="11">
        <v>-2.0190412692394091E-2</v>
      </c>
      <c r="H140" s="11">
        <v>-0.3760926682300304</v>
      </c>
    </row>
    <row r="141" spans="1:8" x14ac:dyDescent="0.25">
      <c r="A141" s="10" t="s">
        <v>104</v>
      </c>
      <c r="B141" s="9" t="s">
        <v>47</v>
      </c>
      <c r="C141" s="12" t="s">
        <v>244</v>
      </c>
      <c r="E141" s="11">
        <v>-3.6224879877325376</v>
      </c>
      <c r="F141" s="11">
        <v>-1.697138362028433</v>
      </c>
      <c r="G141" s="11">
        <v>-2.7511182672758525</v>
      </c>
      <c r="H141" s="11">
        <v>-2.8299194121236213</v>
      </c>
    </row>
    <row r="142" spans="1:8" x14ac:dyDescent="0.25">
      <c r="A142" s="10" t="s">
        <v>104</v>
      </c>
      <c r="B142" s="9" t="s">
        <v>48</v>
      </c>
      <c r="C142" s="12" t="s">
        <v>245</v>
      </c>
      <c r="E142" s="11">
        <v>-0.50572789296062914</v>
      </c>
      <c r="F142" s="11">
        <v>-1.5548461778614595</v>
      </c>
      <c r="G142" s="11">
        <v>-2.8707427625539874</v>
      </c>
      <c r="H142" s="11">
        <v>-0.34120120933878084</v>
      </c>
    </row>
    <row r="143" spans="1:8" x14ac:dyDescent="0.25">
      <c r="A143" s="10" t="s">
        <v>104</v>
      </c>
      <c r="B143" s="9" t="s">
        <v>49</v>
      </c>
      <c r="C143" s="12" t="s">
        <v>246</v>
      </c>
      <c r="E143" s="11">
        <v>-0.35116910094087328</v>
      </c>
      <c r="F143" s="11">
        <v>-0.49727738834596574</v>
      </c>
      <c r="G143" s="11">
        <v>-1.2551537793990903</v>
      </c>
      <c r="H143" s="11">
        <v>-1.8139075699100038</v>
      </c>
    </row>
    <row r="144" spans="1:8" x14ac:dyDescent="0.25">
      <c r="A144" s="10" t="s">
        <v>104</v>
      </c>
      <c r="B144" s="9" t="s">
        <v>50</v>
      </c>
      <c r="C144" s="12" t="s">
        <v>247</v>
      </c>
      <c r="E144" s="11">
        <v>1.1355244168449452</v>
      </c>
      <c r="F144" s="11">
        <v>-0.36875487252021527</v>
      </c>
      <c r="G144" s="11">
        <v>0.56770236814325847</v>
      </c>
      <c r="H144" s="11">
        <v>-0.17569043014161048</v>
      </c>
    </row>
    <row r="145" spans="1:8" x14ac:dyDescent="0.25">
      <c r="A145" s="10" t="s">
        <v>104</v>
      </c>
      <c r="B145" s="9" t="s">
        <v>51</v>
      </c>
      <c r="C145" s="12" t="s">
        <v>248</v>
      </c>
      <c r="E145" s="11">
        <v>-0.15581976892249361</v>
      </c>
      <c r="F145" s="11">
        <v>-1.6277273283294456</v>
      </c>
      <c r="G145" s="11">
        <v>0.48224294048638877</v>
      </c>
      <c r="H145" s="11">
        <v>-0.32012962659800903</v>
      </c>
    </row>
    <row r="146" spans="1:8" x14ac:dyDescent="0.25">
      <c r="A146" s="10" t="s">
        <v>104</v>
      </c>
      <c r="B146" s="9" t="s">
        <v>52</v>
      </c>
      <c r="C146" s="12" t="s">
        <v>249</v>
      </c>
      <c r="E146" s="11">
        <v>-0.56826966377509047</v>
      </c>
      <c r="F146" s="11">
        <v>-0.27615598141588543</v>
      </c>
      <c r="G146" s="11">
        <v>0.55621666687442739</v>
      </c>
      <c r="H146" s="11">
        <v>-2.908351779626468</v>
      </c>
    </row>
    <row r="147" spans="1:8" x14ac:dyDescent="0.25">
      <c r="A147" s="5" t="s">
        <v>104</v>
      </c>
      <c r="B147" s="5" t="s">
        <v>53</v>
      </c>
      <c r="C147" s="4" t="s">
        <v>41</v>
      </c>
      <c r="E147" s="11">
        <v>-1.6948664751987876</v>
      </c>
      <c r="F147" s="11">
        <v>-6.0693610289965939E-3</v>
      </c>
      <c r="G147" s="11">
        <v>-9.5681362090718611</v>
      </c>
      <c r="H147" s="11">
        <v>0.33545629350653366</v>
      </c>
    </row>
    <row r="148" spans="1:8" x14ac:dyDescent="0.25">
      <c r="A148" s="5" t="s">
        <v>104</v>
      </c>
      <c r="B148" s="5" t="s">
        <v>54</v>
      </c>
      <c r="C148" s="12" t="s">
        <v>250</v>
      </c>
      <c r="E148" s="11">
        <v>0.93197339875941698</v>
      </c>
      <c r="F148" s="11">
        <v>1.6601782818131647</v>
      </c>
      <c r="G148" s="11">
        <v>-9.587399800798428</v>
      </c>
      <c r="H148" s="11">
        <v>-1.6910961248848302</v>
      </c>
    </row>
    <row r="149" spans="1:8" x14ac:dyDescent="0.25">
      <c r="A149" s="10" t="s">
        <v>104</v>
      </c>
      <c r="B149" s="9" t="s">
        <v>55</v>
      </c>
      <c r="C149" s="12" t="s">
        <v>251</v>
      </c>
      <c r="E149" s="11">
        <v>1.1644262484802828</v>
      </c>
      <c r="F149" s="11">
        <v>0.65622418929549453</v>
      </c>
      <c r="G149" s="11">
        <v>-0.70154143326221796</v>
      </c>
      <c r="H149" s="11">
        <v>-1.4414486870554628</v>
      </c>
    </row>
    <row r="150" spans="1:8" x14ac:dyDescent="0.25">
      <c r="A150" s="10" t="s">
        <v>104</v>
      </c>
      <c r="B150" s="9" t="s">
        <v>56</v>
      </c>
      <c r="C150" s="12" t="s">
        <v>252</v>
      </c>
      <c r="E150" s="11">
        <v>1.3622797027877034</v>
      </c>
      <c r="F150" s="11">
        <v>0.22816494411893487</v>
      </c>
      <c r="G150" s="11">
        <v>0.61206607179596972</v>
      </c>
      <c r="H150" s="11">
        <v>0.28848829997571396</v>
      </c>
    </row>
    <row r="151" spans="1:8" x14ac:dyDescent="0.25">
      <c r="A151" s="10" t="s">
        <v>104</v>
      </c>
      <c r="B151" s="9" t="s">
        <v>57</v>
      </c>
      <c r="C151" s="12" t="s">
        <v>253</v>
      </c>
      <c r="E151" s="11">
        <v>1.1369174503901602</v>
      </c>
      <c r="F151" s="11">
        <v>0.82160623212671957</v>
      </c>
      <c r="G151" s="11">
        <v>-5.3888588408717047E-2</v>
      </c>
      <c r="H151" s="11">
        <v>5.8509956627587338E-2</v>
      </c>
    </row>
    <row r="152" spans="1:8" x14ac:dyDescent="0.25">
      <c r="A152" s="10" t="s">
        <v>104</v>
      </c>
      <c r="B152" s="9" t="s">
        <v>58</v>
      </c>
      <c r="C152" s="12" t="s">
        <v>254</v>
      </c>
      <c r="E152" s="11">
        <v>-1.6747352187113054</v>
      </c>
      <c r="F152" s="11">
        <v>0.9589942007461475</v>
      </c>
      <c r="G152" s="11">
        <v>0.12683591142215964</v>
      </c>
      <c r="H152" s="11">
        <v>-0.54633792946551796</v>
      </c>
    </row>
    <row r="153" spans="1:8" x14ac:dyDescent="0.25">
      <c r="A153" s="10" t="s">
        <v>104</v>
      </c>
      <c r="B153" s="9" t="s">
        <v>59</v>
      </c>
      <c r="C153" s="12" t="s">
        <v>255</v>
      </c>
      <c r="E153" s="11">
        <v>-0.18593960419687242</v>
      </c>
      <c r="F153" s="11">
        <v>1.0290585659180209</v>
      </c>
      <c r="G153" s="11">
        <v>0.84037658987713504</v>
      </c>
      <c r="H153" s="11">
        <v>0.15433340501857268</v>
      </c>
    </row>
    <row r="154" spans="1:8" x14ac:dyDescent="0.25">
      <c r="A154" s="10" t="s">
        <v>104</v>
      </c>
      <c r="B154" s="9" t="s">
        <v>60</v>
      </c>
      <c r="C154" s="12" t="s">
        <v>256</v>
      </c>
      <c r="E154" s="11">
        <v>-1.0141936396718294</v>
      </c>
      <c r="F154" s="11">
        <v>-0.55042066608702256</v>
      </c>
      <c r="G154" s="11">
        <v>-1.5107529057834548</v>
      </c>
      <c r="H154" s="11">
        <v>-1.0898596638469205</v>
      </c>
    </row>
    <row r="155" spans="1:8" x14ac:dyDescent="0.25">
      <c r="A155" s="10" t="s">
        <v>104</v>
      </c>
      <c r="B155" s="9" t="s">
        <v>61</v>
      </c>
      <c r="C155" s="12" t="s">
        <v>257</v>
      </c>
      <c r="E155" s="11">
        <v>-0.32121497484023021</v>
      </c>
      <c r="F155" s="11">
        <v>-1.2855118442318385</v>
      </c>
      <c r="G155" s="11">
        <v>-1.1094531607793099</v>
      </c>
      <c r="H155" s="11">
        <v>-1.9989678937458517</v>
      </c>
    </row>
    <row r="156" spans="1:8" x14ac:dyDescent="0.25">
      <c r="A156" s="10" t="s">
        <v>104</v>
      </c>
      <c r="B156" s="9" t="s">
        <v>62</v>
      </c>
      <c r="C156" s="12" t="s">
        <v>258</v>
      </c>
      <c r="E156" s="11">
        <v>1.0789451793768614</v>
      </c>
      <c r="F156" s="11">
        <v>0.15277202345363744</v>
      </c>
      <c r="G156" s="11">
        <v>0.64692261804026663</v>
      </c>
      <c r="H156" s="11">
        <v>-0.29980799371774641</v>
      </c>
    </row>
    <row r="157" spans="1:8" x14ac:dyDescent="0.25">
      <c r="A157" s="10" t="s">
        <v>104</v>
      </c>
      <c r="B157" s="9" t="s">
        <v>63</v>
      </c>
      <c r="C157" s="12" t="s">
        <v>259</v>
      </c>
      <c r="E157" s="11">
        <v>0.55096728785509785</v>
      </c>
      <c r="F157" s="11">
        <v>-1.0676041648411452</v>
      </c>
      <c r="G157" s="11">
        <v>0.55820650535504213</v>
      </c>
      <c r="H157" s="11">
        <v>0.32747117650611884</v>
      </c>
    </row>
    <row r="158" spans="1:8" x14ac:dyDescent="0.25">
      <c r="A158" s="10" t="s">
        <v>104</v>
      </c>
      <c r="B158" s="9" t="s">
        <v>64</v>
      </c>
      <c r="C158" s="12" t="s">
        <v>260</v>
      </c>
      <c r="E158" s="11">
        <v>-1.3153756026873917</v>
      </c>
      <c r="F158" s="11">
        <v>-1.8237981529440224</v>
      </c>
      <c r="G158" s="11">
        <v>-0.89217729393459166</v>
      </c>
      <c r="H158" s="11">
        <v>-1.1586948393104399</v>
      </c>
    </row>
    <row r="159" spans="1:8" x14ac:dyDescent="0.25">
      <c r="A159" s="5" t="s">
        <v>104</v>
      </c>
      <c r="B159" s="5" t="s">
        <v>65</v>
      </c>
      <c r="C159" s="4" t="s">
        <v>66</v>
      </c>
      <c r="E159" s="11">
        <v>-7.4707231457753496</v>
      </c>
      <c r="F159" s="11">
        <v>-5.9389295579618571</v>
      </c>
      <c r="G159" s="11">
        <v>-8.9299451852273766</v>
      </c>
      <c r="H159" s="11">
        <v>-2.2710084030408124</v>
      </c>
    </row>
    <row r="160" spans="1:8" x14ac:dyDescent="0.25">
      <c r="A160" s="5" t="s">
        <v>104</v>
      </c>
      <c r="B160" s="5" t="s">
        <v>67</v>
      </c>
      <c r="C160" s="12" t="s">
        <v>261</v>
      </c>
      <c r="E160" s="11">
        <v>-0.78289091071998962</v>
      </c>
      <c r="F160" s="11">
        <v>-0.4964828564774913</v>
      </c>
      <c r="G160" s="11">
        <v>-8.8207066619828431</v>
      </c>
      <c r="H160" s="11">
        <v>-1.9522355467484858</v>
      </c>
    </row>
    <row r="161" spans="1:8" x14ac:dyDescent="0.25">
      <c r="A161" s="10" t="s">
        <v>104</v>
      </c>
      <c r="B161" s="9" t="s">
        <v>68</v>
      </c>
      <c r="C161" s="12" t="s">
        <v>262</v>
      </c>
      <c r="E161" s="11">
        <v>1.7865239553657921</v>
      </c>
      <c r="F161" s="11">
        <v>2.1770721044351387</v>
      </c>
      <c r="G161" s="11">
        <v>0.56483346722301431</v>
      </c>
      <c r="H161" s="11">
        <v>-5.6895898139201609E-2</v>
      </c>
    </row>
    <row r="162" spans="1:8" x14ac:dyDescent="0.25">
      <c r="A162" s="10" t="s">
        <v>104</v>
      </c>
      <c r="B162" s="9" t="s">
        <v>69</v>
      </c>
      <c r="C162" s="12" t="s">
        <v>263</v>
      </c>
      <c r="E162" s="11">
        <v>1.302622514934497</v>
      </c>
      <c r="F162" s="11">
        <v>0.58624943229774273</v>
      </c>
      <c r="G162" s="11">
        <v>2.0190412692388061E-2</v>
      </c>
      <c r="H162" s="11">
        <v>-0.49350919321233289</v>
      </c>
    </row>
    <row r="163" spans="1:8" x14ac:dyDescent="0.25">
      <c r="A163" s="10" t="s">
        <v>104</v>
      </c>
      <c r="B163" s="9" t="s">
        <v>70</v>
      </c>
      <c r="C163" s="12" t="s">
        <v>264</v>
      </c>
      <c r="E163" s="11">
        <v>0.91197664326980643</v>
      </c>
      <c r="F163" s="11">
        <v>1.154135373247581</v>
      </c>
      <c r="G163" s="11">
        <v>0.33502272762552093</v>
      </c>
      <c r="H163" s="11">
        <v>0.23579874085203636</v>
      </c>
    </row>
    <row r="164" spans="1:8" x14ac:dyDescent="0.25">
      <c r="A164" s="10" t="s">
        <v>104</v>
      </c>
      <c r="B164" s="9" t="s">
        <v>71</v>
      </c>
      <c r="C164" s="12" t="s">
        <v>265</v>
      </c>
      <c r="E164" s="11">
        <v>-2.0640635909525313</v>
      </c>
      <c r="F164" s="11">
        <v>1.2238127523792883</v>
      </c>
      <c r="G164" s="11">
        <v>0.63801424197315615</v>
      </c>
      <c r="H164" s="11">
        <v>0.20561312904977408</v>
      </c>
    </row>
    <row r="165" spans="1:8" x14ac:dyDescent="0.25">
      <c r="A165" s="10" t="s">
        <v>104</v>
      </c>
      <c r="B165" s="9" t="s">
        <v>72</v>
      </c>
      <c r="C165" s="12" t="s">
        <v>266</v>
      </c>
      <c r="E165" s="11">
        <v>3.0020070483301874E-2</v>
      </c>
      <c r="F165" s="11">
        <v>1.1496759789059019</v>
      </c>
      <c r="G165" s="11">
        <v>0.96319217949389035</v>
      </c>
      <c r="H165" s="11">
        <v>0.18092862717668604</v>
      </c>
    </row>
    <row r="166" spans="1:8" x14ac:dyDescent="0.25">
      <c r="A166" s="10" t="s">
        <v>104</v>
      </c>
      <c r="B166" s="9" t="s">
        <v>73</v>
      </c>
      <c r="C166" s="12" t="s">
        <v>267</v>
      </c>
      <c r="E166" s="11">
        <v>0.89889553237404762</v>
      </c>
      <c r="F166" s="11">
        <v>0.64753469015787546</v>
      </c>
      <c r="G166" s="11">
        <v>0.69530871173091457</v>
      </c>
      <c r="H166" s="11">
        <v>0.30897631295890099</v>
      </c>
    </row>
    <row r="167" spans="1:8" x14ac:dyDescent="0.25">
      <c r="A167" s="10" t="s">
        <v>104</v>
      </c>
      <c r="B167" s="9" t="s">
        <v>74</v>
      </c>
      <c r="C167" s="12" t="s">
        <v>268</v>
      </c>
      <c r="E167" s="11">
        <v>0.5788211186486697</v>
      </c>
      <c r="F167" s="11">
        <v>0.33137104947633483</v>
      </c>
      <c r="G167" s="11">
        <v>0.8574578736334415</v>
      </c>
      <c r="H167" s="11">
        <v>-0.45614172654594604</v>
      </c>
    </row>
    <row r="168" spans="1:8" ht="28.5" x14ac:dyDescent="0.25">
      <c r="A168" s="10" t="s">
        <v>104</v>
      </c>
      <c r="B168" s="9" t="s">
        <v>75</v>
      </c>
      <c r="C168" s="12" t="s">
        <v>269</v>
      </c>
      <c r="E168" s="11">
        <v>0.74001553374064499</v>
      </c>
      <c r="F168" s="11">
        <v>0.25325222411520359</v>
      </c>
      <c r="G168" s="11">
        <v>0.76827389646050437</v>
      </c>
      <c r="H168" s="11">
        <v>0.37799970406000671</v>
      </c>
    </row>
    <row r="169" spans="1:8" x14ac:dyDescent="0.25">
      <c r="A169" s="10" t="s">
        <v>104</v>
      </c>
      <c r="B169" s="9" t="s">
        <v>76</v>
      </c>
      <c r="C169" s="12" t="s">
        <v>270</v>
      </c>
      <c r="E169" s="11">
        <v>1.1893140002244735</v>
      </c>
      <c r="F169" s="11">
        <v>-1.6302609507866028</v>
      </c>
      <c r="G169" s="11">
        <v>0.97091923286488413</v>
      </c>
      <c r="H169" s="11">
        <v>0.28772062408335142</v>
      </c>
    </row>
    <row r="170" spans="1:8" x14ac:dyDescent="0.25">
      <c r="A170" s="10" t="s">
        <v>104</v>
      </c>
      <c r="B170" s="9" t="s">
        <v>77</v>
      </c>
      <c r="C170" s="12" t="s">
        <v>271</v>
      </c>
      <c r="E170" s="11">
        <v>-0.34238493910382622</v>
      </c>
      <c r="F170" s="11">
        <v>-1.2196179548254873</v>
      </c>
      <c r="G170" s="11">
        <v>-1.26059863194279</v>
      </c>
      <c r="H170" s="11">
        <v>-2.2797110926365449</v>
      </c>
    </row>
    <row r="171" spans="1:8" x14ac:dyDescent="0.25">
      <c r="A171" s="5" t="s">
        <v>104</v>
      </c>
      <c r="B171" s="5" t="s">
        <v>78</v>
      </c>
      <c r="C171" s="4" t="s">
        <v>66</v>
      </c>
      <c r="E171" s="11">
        <v>-8.4383790779057577</v>
      </c>
      <c r="F171" s="11">
        <v>-6.7006145280649401</v>
      </c>
      <c r="G171" s="11">
        <v>-9.1032784287852362</v>
      </c>
      <c r="H171" s="11">
        <v>-2.4091605210815987</v>
      </c>
    </row>
    <row r="172" spans="1:8" x14ac:dyDescent="0.25">
      <c r="A172" s="5" t="s">
        <v>104</v>
      </c>
      <c r="B172" s="5" t="s">
        <v>79</v>
      </c>
      <c r="C172" s="12" t="s">
        <v>272</v>
      </c>
      <c r="E172" s="11">
        <v>-1.7933123380967486</v>
      </c>
      <c r="F172" s="11">
        <v>-4.0208274622879943</v>
      </c>
      <c r="G172" s="11">
        <v>-2.3971022155417083</v>
      </c>
      <c r="H172" s="11">
        <v>-4.3695475193578686</v>
      </c>
    </row>
    <row r="173" spans="1:8" x14ac:dyDescent="0.25">
      <c r="A173" s="10" t="s">
        <v>104</v>
      </c>
      <c r="B173" s="9" t="s">
        <v>80</v>
      </c>
      <c r="C173" s="12" t="s">
        <v>273</v>
      </c>
      <c r="E173" s="11">
        <v>1.2264332470004127</v>
      </c>
      <c r="F173" s="11">
        <v>1.3654398908515386</v>
      </c>
      <c r="G173" s="11">
        <v>0.88689746861080709</v>
      </c>
      <c r="H173" s="11">
        <v>5.6895898139201609E-2</v>
      </c>
    </row>
    <row r="174" spans="1:8" x14ac:dyDescent="0.25">
      <c r="A174" s="10" t="s">
        <v>104</v>
      </c>
      <c r="B174" s="9" t="s">
        <v>81</v>
      </c>
      <c r="C174" s="12" t="s">
        <v>274</v>
      </c>
      <c r="E174" s="11">
        <v>0.78002432018543233</v>
      </c>
      <c r="F174" s="11">
        <v>0.16863734633528438</v>
      </c>
      <c r="G174" s="11">
        <v>0.39617972178121702</v>
      </c>
      <c r="H174" s="11">
        <v>0.70963904385151499</v>
      </c>
    </row>
    <row r="175" spans="1:8" x14ac:dyDescent="0.25">
      <c r="A175" s="10" t="s">
        <v>104</v>
      </c>
      <c r="B175" s="9" t="s">
        <v>82</v>
      </c>
      <c r="C175" s="12" t="s">
        <v>275</v>
      </c>
      <c r="E175" s="11">
        <v>-0.24956007240387812</v>
      </c>
      <c r="F175" s="11">
        <v>-0.68082819836056385</v>
      </c>
      <c r="G175" s="11">
        <v>-4.2630079616661334E-2</v>
      </c>
      <c r="H175" s="11">
        <v>1.3797205241743147</v>
      </c>
    </row>
    <row r="176" spans="1:8" ht="28.5" x14ac:dyDescent="0.25">
      <c r="A176" s="10" t="s">
        <v>104</v>
      </c>
      <c r="B176" s="9" t="s">
        <v>83</v>
      </c>
      <c r="C176" s="12" t="s">
        <v>276</v>
      </c>
      <c r="E176" s="11">
        <v>-0.56636384694795616</v>
      </c>
      <c r="F176" s="11">
        <v>-2.9151338361640522</v>
      </c>
      <c r="G176" s="11">
        <v>5.6813900738461522E-2</v>
      </c>
      <c r="H176" s="11">
        <v>-0.36391691258311054</v>
      </c>
    </row>
    <row r="177" spans="1:8" x14ac:dyDescent="0.25">
      <c r="A177" s="10" t="s">
        <v>104</v>
      </c>
      <c r="B177" s="9" t="s">
        <v>84</v>
      </c>
      <c r="C177" s="12" t="s">
        <v>277</v>
      </c>
      <c r="E177" s="11">
        <v>-0.74652699762557695</v>
      </c>
      <c r="F177" s="11">
        <v>-0.80607262781615474</v>
      </c>
      <c r="G177" s="11">
        <v>0.83453028459754341</v>
      </c>
      <c r="H177" s="11">
        <v>0.70139991026638704</v>
      </c>
    </row>
    <row r="178" spans="1:8" x14ac:dyDescent="0.25">
      <c r="A178" s="10" t="s">
        <v>104</v>
      </c>
      <c r="B178" s="9" t="s">
        <v>85</v>
      </c>
      <c r="C178" s="12" t="s">
        <v>278</v>
      </c>
      <c r="E178" s="11">
        <v>-2.4895263597393889E-2</v>
      </c>
      <c r="F178" s="11">
        <v>-8.6480032555746988E-2</v>
      </c>
      <c r="G178" s="11">
        <v>0.91205006818512668</v>
      </c>
      <c r="H178" s="11">
        <v>0.48846306460315497</v>
      </c>
    </row>
    <row r="179" spans="1:8" x14ac:dyDescent="0.25">
      <c r="A179" s="10" t="s">
        <v>104</v>
      </c>
      <c r="B179" s="9" t="s">
        <v>86</v>
      </c>
      <c r="C179" s="12" t="s">
        <v>279</v>
      </c>
      <c r="E179" s="11">
        <v>-0.23842641353585176</v>
      </c>
      <c r="F179" s="11">
        <v>-1.5833599606072606</v>
      </c>
      <c r="G179" s="11">
        <v>0.57585851481752437</v>
      </c>
      <c r="H179" s="11">
        <v>-0.11999753183727464</v>
      </c>
    </row>
    <row r="180" spans="1:8" x14ac:dyDescent="0.25">
      <c r="A180" s="10" t="s">
        <v>104</v>
      </c>
      <c r="B180" s="9" t="s">
        <v>87</v>
      </c>
      <c r="C180" s="12" t="s">
        <v>280</v>
      </c>
      <c r="E180" s="11">
        <v>0.44601623890641173</v>
      </c>
      <c r="F180" s="11">
        <v>-1.3537851556016993</v>
      </c>
      <c r="G180" s="11">
        <v>0.44234369049652306</v>
      </c>
      <c r="H180" s="11">
        <v>1.2387110895804549</v>
      </c>
    </row>
    <row r="181" spans="1:8" x14ac:dyDescent="0.25">
      <c r="A181" s="10" t="s">
        <v>104</v>
      </c>
      <c r="B181" s="9" t="s">
        <v>88</v>
      </c>
      <c r="C181" s="12" t="s">
        <v>281</v>
      </c>
      <c r="E181" s="11">
        <v>1.8008420605398121</v>
      </c>
      <c r="F181" s="11">
        <v>-4.2316440607517769E-2</v>
      </c>
      <c r="G181" s="11">
        <v>0.82909531622762911</v>
      </c>
      <c r="H181" s="11">
        <v>2.2847333561113929</v>
      </c>
    </row>
    <row r="182" spans="1:8" x14ac:dyDescent="0.25">
      <c r="A182" s="10" t="s">
        <v>104</v>
      </c>
      <c r="B182" s="9" t="s">
        <v>89</v>
      </c>
      <c r="C182" s="12" t="s">
        <v>282</v>
      </c>
      <c r="E182" s="11">
        <v>0.21466876003936489</v>
      </c>
      <c r="F182" s="11">
        <v>0.8299768760020888</v>
      </c>
      <c r="G182" s="11">
        <v>0.83536589848400045</v>
      </c>
      <c r="H182" s="11">
        <v>-0.54725806766855267</v>
      </c>
    </row>
    <row r="183" spans="1:8" x14ac:dyDescent="0.25">
      <c r="A183" s="5" t="s">
        <v>104</v>
      </c>
      <c r="B183" s="5" t="s">
        <v>90</v>
      </c>
      <c r="C183" s="4" t="s">
        <v>91</v>
      </c>
      <c r="E183" s="11">
        <v>7.321753602304043E-2</v>
      </c>
      <c r="F183" s="11">
        <v>-0.34216432657592727</v>
      </c>
      <c r="G183" s="11">
        <v>-8.5863402174246204</v>
      </c>
      <c r="H183" s="11">
        <v>0.777098825955991</v>
      </c>
    </row>
    <row r="184" spans="1:8" ht="28.5" x14ac:dyDescent="0.25">
      <c r="A184" s="5" t="s">
        <v>104</v>
      </c>
      <c r="B184" s="5" t="s">
        <v>92</v>
      </c>
      <c r="C184" s="12" t="s">
        <v>283</v>
      </c>
      <c r="E184" s="11">
        <v>0.47315284738227503</v>
      </c>
      <c r="F184" s="11">
        <v>-1.9583524431167887</v>
      </c>
      <c r="G184" s="11">
        <v>0.17703083046377244</v>
      </c>
      <c r="H184" s="11">
        <v>-0.30810063310400365</v>
      </c>
    </row>
    <row r="185" spans="1:8" x14ac:dyDescent="0.25">
      <c r="A185" s="10" t="s">
        <v>104</v>
      </c>
      <c r="B185" s="9" t="s">
        <v>93</v>
      </c>
      <c r="C185" s="12" t="s">
        <v>284</v>
      </c>
      <c r="E185" s="11">
        <v>1.1053474173120914</v>
      </c>
      <c r="F185" s="11">
        <v>-0.44080763818008034</v>
      </c>
      <c r="G185" s="11">
        <v>-0.2631881141003396</v>
      </c>
      <c r="H185" s="11">
        <v>0.24433165543778265</v>
      </c>
    </row>
    <row r="186" spans="1:8" x14ac:dyDescent="0.25">
      <c r="A186" s="10" t="s">
        <v>104</v>
      </c>
      <c r="B186" s="9" t="s">
        <v>94</v>
      </c>
      <c r="C186" s="12" t="s">
        <v>285</v>
      </c>
      <c r="E186" s="11">
        <v>-0.94674629803531529</v>
      </c>
      <c r="F186" s="11">
        <v>0.10310315103341013</v>
      </c>
      <c r="G186" s="11">
        <v>-0.91452117826899382</v>
      </c>
      <c r="H186" s="11">
        <v>0.65502201699700668</v>
      </c>
    </row>
    <row r="187" spans="1:8" ht="28.5" x14ac:dyDescent="0.25">
      <c r="A187" s="10" t="s">
        <v>104</v>
      </c>
      <c r="B187" s="9" t="s">
        <v>95</v>
      </c>
      <c r="C187" s="12" t="s">
        <v>286</v>
      </c>
      <c r="E187" s="11">
        <v>-2.725174016947149</v>
      </c>
      <c r="F187" s="11">
        <v>1.5412340599636556</v>
      </c>
      <c r="G187" s="11">
        <v>-0.15665289306315569</v>
      </c>
      <c r="H187" s="11">
        <v>0.98019418277075776</v>
      </c>
    </row>
    <row r="188" spans="1:8" x14ac:dyDescent="0.25">
      <c r="A188" s="10" t="s">
        <v>104</v>
      </c>
      <c r="B188" s="9" t="s">
        <v>96</v>
      </c>
      <c r="C188" s="12" t="s">
        <v>287</v>
      </c>
      <c r="E188" s="11">
        <v>-3.5211278146018139</v>
      </c>
      <c r="F188" s="11">
        <v>0.66830043524013039</v>
      </c>
      <c r="G188" s="11">
        <v>1.1892764288150903</v>
      </c>
      <c r="H188" s="11">
        <v>0.85072520695114362</v>
      </c>
    </row>
    <row r="189" spans="1:8" x14ac:dyDescent="0.25">
      <c r="A189" s="10" t="s">
        <v>104</v>
      </c>
      <c r="B189" s="9" t="s">
        <v>97</v>
      </c>
      <c r="C189" s="12" t="s">
        <v>288</v>
      </c>
      <c r="E189" s="11">
        <v>-3.9925604695988102</v>
      </c>
      <c r="F189" s="11">
        <v>1.432045198160341</v>
      </c>
      <c r="G189" s="11">
        <v>1.2376177625471925</v>
      </c>
      <c r="H189" s="11">
        <v>0.59221024804956701</v>
      </c>
    </row>
    <row r="190" spans="1:8" x14ac:dyDescent="0.25">
      <c r="A190" s="10" t="s">
        <v>104</v>
      </c>
      <c r="B190" s="9" t="s">
        <v>98</v>
      </c>
      <c r="C190" s="12" t="s">
        <v>289</v>
      </c>
      <c r="E190" s="11">
        <v>2.4895263597400581E-2</v>
      </c>
      <c r="F190" s="11">
        <v>1.301646991522506</v>
      </c>
      <c r="G190" s="11">
        <v>0.98167611884390504</v>
      </c>
      <c r="H190" s="11">
        <v>0.55124498503575392</v>
      </c>
    </row>
    <row r="191" spans="1:8" x14ac:dyDescent="0.25">
      <c r="A191" s="10" t="s">
        <v>104</v>
      </c>
      <c r="B191" s="9" t="s">
        <v>99</v>
      </c>
      <c r="C191" s="12" t="s">
        <v>290</v>
      </c>
      <c r="E191" s="11">
        <v>0.18056310167908904</v>
      </c>
      <c r="F191" s="11">
        <v>1.2353248564925539</v>
      </c>
      <c r="G191" s="11">
        <v>1.4257926653416393</v>
      </c>
      <c r="H191" s="11">
        <v>0.30668312111701185</v>
      </c>
    </row>
    <row r="192" spans="1:8" x14ac:dyDescent="0.25">
      <c r="A192" s="10" t="s">
        <v>104</v>
      </c>
      <c r="B192" s="9" t="s">
        <v>100</v>
      </c>
      <c r="C192" s="12" t="s">
        <v>291</v>
      </c>
      <c r="E192" s="11">
        <v>1.6892549164245931</v>
      </c>
      <c r="F192" s="11">
        <v>1.5614406480064755</v>
      </c>
      <c r="G192" s="11">
        <v>1.5470410256228171</v>
      </c>
      <c r="H192" s="11">
        <v>0.69701138395909212</v>
      </c>
    </row>
    <row r="193" spans="1:8" x14ac:dyDescent="0.25">
      <c r="A193" s="10" t="s">
        <v>104</v>
      </c>
      <c r="B193" s="9" t="s">
        <v>101</v>
      </c>
      <c r="C193" s="12" t="s">
        <v>292</v>
      </c>
      <c r="E193" s="11">
        <v>1.6592254194408382</v>
      </c>
      <c r="F193" s="11">
        <v>1.1915922809838195</v>
      </c>
      <c r="G193" s="11">
        <v>1.7841583976054112</v>
      </c>
      <c r="H193" s="11">
        <v>0.38965408733902279</v>
      </c>
    </row>
    <row r="194" spans="1:8" x14ac:dyDescent="0.25">
      <c r="A194" s="10" t="s">
        <v>104</v>
      </c>
      <c r="B194" s="9" t="s">
        <v>102</v>
      </c>
      <c r="C194" s="12" t="s">
        <v>293</v>
      </c>
      <c r="E194" s="11">
        <v>0.65332116232613702</v>
      </c>
      <c r="F194" s="11">
        <v>1.1068157375062539</v>
      </c>
      <c r="G194" s="11">
        <v>1.0822085803172534</v>
      </c>
      <c r="H194" s="11">
        <v>0.26906522713834979</v>
      </c>
    </row>
    <row r="195" spans="1:8" x14ac:dyDescent="0.25">
      <c r="A195" s="5" t="s">
        <v>104</v>
      </c>
      <c r="B195" s="5" t="s">
        <v>103</v>
      </c>
      <c r="C195" s="4" t="s">
        <v>91</v>
      </c>
      <c r="E195" s="11">
        <v>-9.5377287884335568E-2</v>
      </c>
      <c r="F195" s="11">
        <v>0.93978072229571685</v>
      </c>
      <c r="G195" s="11">
        <v>-1.1094531607793099</v>
      </c>
      <c r="H195" s="11">
        <v>0.1004781843193077</v>
      </c>
    </row>
    <row r="196" spans="1:8" x14ac:dyDescent="0.25">
      <c r="A196" s="5" t="s">
        <v>105</v>
      </c>
      <c r="B196" s="5" t="s">
        <v>4</v>
      </c>
      <c r="C196" s="12" t="s">
        <v>294</v>
      </c>
      <c r="E196" s="11">
        <v>-0.97541806646030471</v>
      </c>
      <c r="F196" s="11">
        <v>-0.78341732907256012</v>
      </c>
      <c r="G196" s="11">
        <v>1.7373644715628085</v>
      </c>
      <c r="H196" s="11">
        <v>-0.57353947363959779</v>
      </c>
    </row>
    <row r="197" spans="1:8" x14ac:dyDescent="0.25">
      <c r="A197" s="10" t="s">
        <v>105</v>
      </c>
      <c r="B197" s="9" t="s">
        <v>5</v>
      </c>
      <c r="C197" s="12" t="s">
        <v>295</v>
      </c>
      <c r="E197" s="11">
        <v>-0.25807722572158159</v>
      </c>
      <c r="F197" s="11">
        <v>-0.70651953002015766</v>
      </c>
      <c r="G197" s="11">
        <v>0.9308468442982063</v>
      </c>
      <c r="H197" s="11">
        <v>7.9380470483468597E-3</v>
      </c>
    </row>
    <row r="198" spans="1:8" x14ac:dyDescent="0.25">
      <c r="A198" s="10" t="s">
        <v>105</v>
      </c>
      <c r="B198" s="9" t="s">
        <v>6</v>
      </c>
      <c r="C198" s="12" t="s">
        <v>296</v>
      </c>
      <c r="E198" s="11">
        <v>-9.1123013278550911</v>
      </c>
      <c r="F198" s="11">
        <v>-0.87745134797707924</v>
      </c>
      <c r="G198" s="11">
        <v>-7.9053168106881477</v>
      </c>
      <c r="H198" s="11">
        <v>0.47245177961484791</v>
      </c>
    </row>
    <row r="199" spans="1:8" x14ac:dyDescent="0.25">
      <c r="A199" s="10" t="s">
        <v>105</v>
      </c>
      <c r="B199" s="9" t="s">
        <v>7</v>
      </c>
      <c r="C199" s="12" t="s">
        <v>297</v>
      </c>
      <c r="E199" s="11">
        <v>-3.3682529907712655</v>
      </c>
      <c r="F199" s="11">
        <v>-0.30150027564239645</v>
      </c>
      <c r="G199" s="11">
        <v>-7.4281441939781381</v>
      </c>
      <c r="H199" s="11">
        <v>0.58747513186313605</v>
      </c>
    </row>
    <row r="200" spans="1:8" x14ac:dyDescent="0.25">
      <c r="A200" s="10" t="s">
        <v>105</v>
      </c>
      <c r="B200" s="9" t="s">
        <v>8</v>
      </c>
      <c r="C200" s="12" t="s">
        <v>298</v>
      </c>
      <c r="E200" s="11">
        <v>-0.38662750300481824</v>
      </c>
      <c r="F200" s="11">
        <v>0.31359833963719069</v>
      </c>
      <c r="G200" s="11">
        <v>-0.63029062047868922</v>
      </c>
      <c r="H200" s="11">
        <v>0.45208967650840648</v>
      </c>
    </row>
    <row r="201" spans="1:8" x14ac:dyDescent="0.25">
      <c r="A201" s="10" t="s">
        <v>105</v>
      </c>
      <c r="B201" s="9" t="s">
        <v>9</v>
      </c>
      <c r="C201" s="12" t="s">
        <v>299</v>
      </c>
      <c r="E201" s="11">
        <v>9.2335013981832192E-2</v>
      </c>
      <c r="F201" s="11">
        <v>-0.45836364229877574</v>
      </c>
      <c r="G201" s="11">
        <v>-5.5814484223001885E-2</v>
      </c>
      <c r="H201" s="11">
        <v>0.62672834215338102</v>
      </c>
    </row>
    <row r="202" spans="1:8" x14ac:dyDescent="0.25">
      <c r="A202" s="10" t="s">
        <v>105</v>
      </c>
      <c r="B202" s="9" t="s">
        <v>10</v>
      </c>
      <c r="C202" s="12" t="s">
        <v>300</v>
      </c>
      <c r="E202" s="11">
        <v>-0.11180498268563156</v>
      </c>
      <c r="F202" s="11">
        <v>-0.21507943036943886</v>
      </c>
      <c r="G202" s="11">
        <v>-0.27016821305381528</v>
      </c>
      <c r="H202" s="11">
        <v>0.43558164530004295</v>
      </c>
    </row>
    <row r="203" spans="1:8" x14ac:dyDescent="0.25">
      <c r="A203" s="10" t="s">
        <v>105</v>
      </c>
      <c r="B203" s="9" t="s">
        <v>11</v>
      </c>
      <c r="C203" s="12" t="s">
        <v>301</v>
      </c>
      <c r="E203" s="11">
        <v>0.59926385542813898</v>
      </c>
      <c r="F203" s="11">
        <v>0.76816807730206704</v>
      </c>
      <c r="G203" s="11">
        <v>1.044115383345058</v>
      </c>
      <c r="H203" s="11">
        <v>0.2098988775524461</v>
      </c>
    </row>
    <row r="204" spans="1:8" x14ac:dyDescent="0.25">
      <c r="A204" s="10" t="s">
        <v>105</v>
      </c>
      <c r="B204" s="9" t="s">
        <v>12</v>
      </c>
      <c r="C204" s="12" t="s">
        <v>302</v>
      </c>
      <c r="E204" s="11">
        <v>-3.6251987278069011</v>
      </c>
      <c r="F204" s="11">
        <v>-0.40576713711098045</v>
      </c>
      <c r="G204" s="11">
        <v>-0.47572675484589699</v>
      </c>
      <c r="H204" s="11">
        <v>-1.0936941228603796</v>
      </c>
    </row>
    <row r="205" spans="1:8" x14ac:dyDescent="0.25">
      <c r="A205" s="10" t="s">
        <v>105</v>
      </c>
      <c r="B205" s="9" t="s">
        <v>13</v>
      </c>
      <c r="C205" s="12" t="s">
        <v>303</v>
      </c>
      <c r="E205" s="11">
        <v>0.71525315007024026</v>
      </c>
      <c r="F205" s="11">
        <v>0.52395220498176009</v>
      </c>
      <c r="G205" s="11">
        <v>0.40372860467316868</v>
      </c>
      <c r="H205" s="11">
        <v>0.41329513660929706</v>
      </c>
    </row>
    <row r="206" spans="1:8" x14ac:dyDescent="0.25">
      <c r="A206" s="10" t="s">
        <v>105</v>
      </c>
      <c r="B206" s="9" t="s">
        <v>14</v>
      </c>
      <c r="C206" s="12" t="s">
        <v>304</v>
      </c>
      <c r="E206" s="11">
        <v>0.27658870357674897</v>
      </c>
      <c r="F206" s="11">
        <v>0.7036558351062574</v>
      </c>
      <c r="G206" s="11">
        <v>0.87506612779568871</v>
      </c>
      <c r="H206" s="11">
        <v>0.59255888800401635</v>
      </c>
    </row>
    <row r="207" spans="1:8" x14ac:dyDescent="0.25">
      <c r="A207" s="5" t="s">
        <v>105</v>
      </c>
      <c r="B207" s="5" t="s">
        <v>15</v>
      </c>
      <c r="C207" s="4" t="s">
        <v>16</v>
      </c>
      <c r="E207" s="11">
        <v>-11.082647266831513</v>
      </c>
      <c r="F207" s="11">
        <v>-8.8439943829142784</v>
      </c>
      <c r="G207" s="11">
        <v>-10.213581331993922</v>
      </c>
      <c r="H207" s="11">
        <v>-8.9761499318307063</v>
      </c>
    </row>
    <row r="208" spans="1:8" x14ac:dyDescent="0.25">
      <c r="A208" s="5" t="s">
        <v>105</v>
      </c>
      <c r="B208" s="5" t="s">
        <v>17</v>
      </c>
      <c r="C208" s="12" t="s">
        <v>305</v>
      </c>
      <c r="E208" s="11">
        <v>1.0534898436597309</v>
      </c>
      <c r="F208" s="11">
        <v>0.82063216913402559</v>
      </c>
      <c r="G208" s="11">
        <v>0.32184116198036233</v>
      </c>
      <c r="H208" s="11">
        <v>0.36561711422757137</v>
      </c>
    </row>
    <row r="209" spans="1:8" x14ac:dyDescent="0.25">
      <c r="A209" s="10" t="s">
        <v>105</v>
      </c>
      <c r="B209" s="9" t="s">
        <v>18</v>
      </c>
      <c r="C209" s="12" t="s">
        <v>306</v>
      </c>
      <c r="E209" s="11">
        <v>-1.4375871489486014</v>
      </c>
      <c r="F209" s="11">
        <v>-2.0275959447202903</v>
      </c>
      <c r="G209" s="11">
        <v>-0.53974250606369079</v>
      </c>
      <c r="H209" s="11">
        <v>-1.050855708268452</v>
      </c>
    </row>
    <row r="210" spans="1:8" x14ac:dyDescent="0.25">
      <c r="A210" s="10" t="s">
        <v>105</v>
      </c>
      <c r="B210" s="9" t="s">
        <v>19</v>
      </c>
      <c r="C210" s="12" t="s">
        <v>307</v>
      </c>
      <c r="E210" s="11">
        <v>-5.2441820417339073</v>
      </c>
      <c r="F210" s="11">
        <v>-0.3375206242452381</v>
      </c>
      <c r="G210" s="11">
        <v>-1.5514903841836329</v>
      </c>
      <c r="H210" s="11">
        <v>-0.94089087460747334</v>
      </c>
    </row>
    <row r="211" spans="1:8" x14ac:dyDescent="0.25">
      <c r="A211" s="10" t="s">
        <v>105</v>
      </c>
      <c r="B211" s="9" t="s">
        <v>20</v>
      </c>
      <c r="C211" s="12" t="s">
        <v>308</v>
      </c>
      <c r="E211" s="11">
        <v>-0.15151369118934532</v>
      </c>
      <c r="F211" s="11">
        <v>-0.2702608571676014</v>
      </c>
      <c r="G211" s="11">
        <v>-1.3160669635168587</v>
      </c>
      <c r="H211" s="11">
        <v>-0.57135872375132357</v>
      </c>
    </row>
    <row r="212" spans="1:8" x14ac:dyDescent="0.25">
      <c r="A212" s="10" t="s">
        <v>105</v>
      </c>
      <c r="B212" s="9" t="s">
        <v>21</v>
      </c>
      <c r="C212" s="12" t="s">
        <v>309</v>
      </c>
      <c r="E212" s="11">
        <v>-2.6207258656846446</v>
      </c>
      <c r="F212" s="11">
        <v>-2.1373654251615637</v>
      </c>
      <c r="G212" s="11">
        <v>-1.585258697755062</v>
      </c>
      <c r="H212" s="11">
        <v>-1.1799622889816666</v>
      </c>
    </row>
    <row r="213" spans="1:8" x14ac:dyDescent="0.25">
      <c r="A213" s="10" t="s">
        <v>105</v>
      </c>
      <c r="B213" s="9" t="s">
        <v>22</v>
      </c>
      <c r="C213" s="12" t="s">
        <v>310</v>
      </c>
      <c r="E213" s="11">
        <v>0.3714358201587995</v>
      </c>
      <c r="F213" s="11">
        <v>0.18407560014413413</v>
      </c>
      <c r="G213" s="11">
        <v>0.13267782068320574</v>
      </c>
      <c r="H213" s="11">
        <v>-3.5406000323218889E-2</v>
      </c>
    </row>
    <row r="214" spans="1:8" x14ac:dyDescent="0.25">
      <c r="A214" s="10" t="s">
        <v>105</v>
      </c>
      <c r="B214" s="9" t="s">
        <v>23</v>
      </c>
      <c r="C214" s="12" t="s">
        <v>311</v>
      </c>
      <c r="E214" s="11">
        <v>0.62952540060827789</v>
      </c>
      <c r="F214" s="11">
        <v>0.24443070069203057</v>
      </c>
      <c r="G214" s="11">
        <v>-1.5225975329852812</v>
      </c>
      <c r="H214" s="11">
        <v>0.32024895287313948</v>
      </c>
    </row>
    <row r="215" spans="1:8" x14ac:dyDescent="0.25">
      <c r="A215" s="10" t="s">
        <v>105</v>
      </c>
      <c r="B215" s="9" t="s">
        <v>24</v>
      </c>
      <c r="C215" s="12" t="s">
        <v>312</v>
      </c>
      <c r="E215" s="11">
        <v>-8.6790583011998486</v>
      </c>
      <c r="F215" s="11">
        <v>-7.7056013638742682</v>
      </c>
      <c r="G215" s="11">
        <v>-8.438818382419786</v>
      </c>
      <c r="H215" s="11">
        <v>-7.4794110974868362</v>
      </c>
    </row>
    <row r="216" spans="1:8" x14ac:dyDescent="0.25">
      <c r="A216" s="10" t="s">
        <v>105</v>
      </c>
      <c r="B216" s="9" t="s">
        <v>25</v>
      </c>
      <c r="C216" s="12" t="s">
        <v>313</v>
      </c>
      <c r="E216" s="11">
        <v>-0.34465060610924492</v>
      </c>
      <c r="F216" s="11">
        <v>-1.6428869368409726</v>
      </c>
      <c r="G216" s="11">
        <v>-2.3848221925141688</v>
      </c>
      <c r="H216" s="11">
        <v>-1.295537228671634</v>
      </c>
    </row>
    <row r="217" spans="1:8" x14ac:dyDescent="0.25">
      <c r="A217" s="10" t="s">
        <v>105</v>
      </c>
      <c r="B217" s="9" t="s">
        <v>26</v>
      </c>
      <c r="C217" s="12" t="s">
        <v>314</v>
      </c>
      <c r="E217" s="11">
        <v>-1.9305550744966642</v>
      </c>
      <c r="F217" s="11">
        <v>-2.7187248858274859</v>
      </c>
      <c r="G217" s="11">
        <v>-3.6905275984948411</v>
      </c>
      <c r="H217" s="11">
        <v>-2.7098239810830713</v>
      </c>
    </row>
    <row r="218" spans="1:8" x14ac:dyDescent="0.25">
      <c r="A218" s="10" t="s">
        <v>105</v>
      </c>
      <c r="B218" s="9" t="s">
        <v>27</v>
      </c>
      <c r="C218" s="12" t="s">
        <v>315</v>
      </c>
      <c r="E218" s="11">
        <v>-0.6962787995684675</v>
      </c>
      <c r="F218" s="11">
        <v>0.43627005921281847</v>
      </c>
      <c r="G218" s="11">
        <v>2.3607476979570399E-2</v>
      </c>
      <c r="H218" s="11">
        <v>1.4422638109923634E-2</v>
      </c>
    </row>
    <row r="219" spans="1:8" x14ac:dyDescent="0.25">
      <c r="A219" s="5" t="s">
        <v>105</v>
      </c>
      <c r="B219" s="5" t="s">
        <v>28</v>
      </c>
      <c r="C219" s="4" t="s">
        <v>16</v>
      </c>
      <c r="E219" s="11">
        <v>-10.417143745078763</v>
      </c>
      <c r="F219" s="11">
        <v>-8.0198317985230556</v>
      </c>
      <c r="G219" s="11">
        <v>-10.281188795193682</v>
      </c>
      <c r="H219" s="11">
        <v>-8.7673946952500597</v>
      </c>
    </row>
    <row r="220" spans="1:8" ht="28.5" x14ac:dyDescent="0.25">
      <c r="A220" s="5" t="s">
        <v>105</v>
      </c>
      <c r="B220" s="5" t="s">
        <v>29</v>
      </c>
      <c r="C220" s="12" t="s">
        <v>316</v>
      </c>
      <c r="E220" s="11">
        <v>0.57979890466529227</v>
      </c>
      <c r="F220" s="11">
        <v>0.60865585341030781</v>
      </c>
      <c r="G220" s="11">
        <v>1.0501640089341282</v>
      </c>
      <c r="H220" s="11">
        <v>0.64779943061719436</v>
      </c>
    </row>
    <row r="221" spans="1:8" ht="28.5" x14ac:dyDescent="0.25">
      <c r="A221" s="10" t="s">
        <v>105</v>
      </c>
      <c r="B221" s="9" t="s">
        <v>30</v>
      </c>
      <c r="C221" s="12" t="s">
        <v>317</v>
      </c>
      <c r="E221" s="11">
        <v>-4.5300199613033403</v>
      </c>
      <c r="F221" s="11">
        <v>-4.0837918898794587</v>
      </c>
      <c r="G221" s="11">
        <v>-6.1837739816497876</v>
      </c>
      <c r="H221" s="11">
        <v>-4.6510263374012739</v>
      </c>
    </row>
    <row r="222" spans="1:8" x14ac:dyDescent="0.25">
      <c r="A222" s="10" t="s">
        <v>105</v>
      </c>
      <c r="B222" s="9" t="s">
        <v>31</v>
      </c>
      <c r="C222" s="12" t="s">
        <v>318</v>
      </c>
      <c r="E222" s="11">
        <v>1.4825101597867767</v>
      </c>
      <c r="F222" s="11">
        <v>0.73164948575588307</v>
      </c>
      <c r="G222" s="11">
        <v>0.59255411509295275</v>
      </c>
      <c r="H222" s="11">
        <v>0.44105443154276408</v>
      </c>
    </row>
    <row r="223" spans="1:8" x14ac:dyDescent="0.25">
      <c r="A223" s="10" t="s">
        <v>105</v>
      </c>
      <c r="B223" s="9" t="s">
        <v>32</v>
      </c>
      <c r="C223" s="12" t="s">
        <v>319</v>
      </c>
      <c r="E223" s="11">
        <v>1.1350078958736856</v>
      </c>
      <c r="F223" s="11">
        <v>0.41828624390274316</v>
      </c>
      <c r="G223" s="11">
        <v>-0.13619563062160606</v>
      </c>
      <c r="H223" s="11">
        <v>0.41120368113617267</v>
      </c>
    </row>
    <row r="224" spans="1:8" ht="28.5" x14ac:dyDescent="0.25">
      <c r="A224" s="10" t="s">
        <v>105</v>
      </c>
      <c r="B224" s="9" t="s">
        <v>33</v>
      </c>
      <c r="C224" s="12" t="s">
        <v>320</v>
      </c>
      <c r="E224" s="11">
        <v>0.92239730631150896</v>
      </c>
      <c r="F224" s="11">
        <v>0.68284155394598967</v>
      </c>
      <c r="G224" s="11">
        <v>0.9447634999952792</v>
      </c>
      <c r="H224" s="11">
        <v>0.33773392689956566</v>
      </c>
    </row>
    <row r="225" spans="1:8" ht="28.5" x14ac:dyDescent="0.25">
      <c r="A225" s="10" t="s">
        <v>105</v>
      </c>
      <c r="B225" s="9" t="s">
        <v>34</v>
      </c>
      <c r="C225" s="12" t="s">
        <v>321</v>
      </c>
      <c r="E225" s="11">
        <v>0.14314389716546749</v>
      </c>
      <c r="F225" s="11">
        <v>-0.16274607037015307</v>
      </c>
      <c r="G225" s="11">
        <v>0.91491369498841546</v>
      </c>
      <c r="H225" s="11">
        <v>4.8734759502699516E-2</v>
      </c>
    </row>
    <row r="226" spans="1:8" x14ac:dyDescent="0.25">
      <c r="A226" s="10" t="s">
        <v>105</v>
      </c>
      <c r="B226" s="9" t="s">
        <v>35</v>
      </c>
      <c r="C226" s="12" t="s">
        <v>322</v>
      </c>
      <c r="E226" s="11">
        <v>1.35692312231833</v>
      </c>
      <c r="F226" s="11">
        <v>0.53654122260822557</v>
      </c>
      <c r="G226" s="11">
        <v>-1.8274012395740873</v>
      </c>
      <c r="H226" s="11">
        <v>0.34421787130895454</v>
      </c>
    </row>
    <row r="227" spans="1:8" x14ac:dyDescent="0.25">
      <c r="A227" s="10" t="s">
        <v>105</v>
      </c>
      <c r="B227" s="9" t="s">
        <v>36</v>
      </c>
      <c r="C227" s="12" t="s">
        <v>323</v>
      </c>
      <c r="E227" s="11">
        <v>0.65032752700761731</v>
      </c>
      <c r="F227" s="11">
        <v>-0.11277670134666121</v>
      </c>
      <c r="G227" s="11">
        <v>0.1545003183136803</v>
      </c>
      <c r="H227" s="11">
        <v>-5.9243326797761668E-2</v>
      </c>
    </row>
    <row r="228" spans="1:8" x14ac:dyDescent="0.25">
      <c r="A228" s="10" t="s">
        <v>105</v>
      </c>
      <c r="B228" s="9" t="s">
        <v>37</v>
      </c>
      <c r="C228" s="12" t="s">
        <v>324</v>
      </c>
      <c r="E228" s="11">
        <v>0.31007740443021464</v>
      </c>
      <c r="F228" s="11">
        <v>0.23543639087455479</v>
      </c>
      <c r="G228" s="11">
        <v>-0.37986529110481743</v>
      </c>
      <c r="H228" s="11">
        <v>9.4247717993178382E-2</v>
      </c>
    </row>
    <row r="229" spans="1:8" x14ac:dyDescent="0.25">
      <c r="A229" s="10" t="s">
        <v>105</v>
      </c>
      <c r="B229" s="9" t="s">
        <v>38</v>
      </c>
      <c r="C229" s="12" t="s">
        <v>325</v>
      </c>
      <c r="E229" s="11">
        <v>0.26290298530461237</v>
      </c>
      <c r="F229" s="11">
        <v>0.36623677165918161</v>
      </c>
      <c r="G229" s="11">
        <v>0.50596513068536786</v>
      </c>
      <c r="H229" s="11">
        <v>-0.13621322544556602</v>
      </c>
    </row>
    <row r="230" spans="1:8" x14ac:dyDescent="0.25">
      <c r="A230" s="10" t="s">
        <v>105</v>
      </c>
      <c r="B230" s="9" t="s">
        <v>39</v>
      </c>
      <c r="C230" s="12" t="s">
        <v>326</v>
      </c>
      <c r="E230" s="11">
        <v>-8.2067359607120416</v>
      </c>
      <c r="F230" s="11">
        <v>-3.6545923721709705</v>
      </c>
      <c r="G230" s="11">
        <v>-8.0750021143846578</v>
      </c>
      <c r="H230" s="11">
        <v>-6.6426978992796242</v>
      </c>
    </row>
    <row r="231" spans="1:8" x14ac:dyDescent="0.25">
      <c r="A231" s="5" t="s">
        <v>105</v>
      </c>
      <c r="B231" s="5" t="s">
        <v>40</v>
      </c>
      <c r="C231" s="4" t="s">
        <v>41</v>
      </c>
      <c r="E231" s="11">
        <v>-4.6611728185890211</v>
      </c>
      <c r="F231" s="11">
        <v>-8.80101351597911E-3</v>
      </c>
      <c r="G231" s="11">
        <v>-10.380836883933073</v>
      </c>
      <c r="H231" s="11">
        <v>-0.41330778866221091</v>
      </c>
    </row>
    <row r="232" spans="1:8" x14ac:dyDescent="0.25">
      <c r="A232" s="5" t="s">
        <v>105</v>
      </c>
      <c r="B232" s="5" t="s">
        <v>42</v>
      </c>
      <c r="C232" s="12" t="s">
        <v>327</v>
      </c>
      <c r="E232" s="11">
        <v>-0.88315903559762898</v>
      </c>
      <c r="F232" s="11">
        <v>0.73775586041207908</v>
      </c>
      <c r="G232" s="11">
        <v>1.0626500138948993</v>
      </c>
      <c r="H232" s="11">
        <v>0.37361628310064787</v>
      </c>
    </row>
    <row r="233" spans="1:8" x14ac:dyDescent="0.25">
      <c r="A233" s="10" t="s">
        <v>105</v>
      </c>
      <c r="B233" s="9" t="s">
        <v>43</v>
      </c>
      <c r="C233" s="12" t="s">
        <v>328</v>
      </c>
      <c r="E233" s="11">
        <v>0.73636902854380692</v>
      </c>
      <c r="F233" s="11">
        <v>-0.31058255653487915</v>
      </c>
      <c r="G233" s="11">
        <v>-0.35307882659216888</v>
      </c>
      <c r="H233" s="11">
        <v>0.27669754935559293</v>
      </c>
    </row>
    <row r="234" spans="1:8" ht="28.5" x14ac:dyDescent="0.25">
      <c r="A234" s="10" t="s">
        <v>105</v>
      </c>
      <c r="B234" s="9" t="s">
        <v>44</v>
      </c>
      <c r="C234" s="12" t="s">
        <v>329</v>
      </c>
      <c r="E234" s="11">
        <v>0.84595336467435989</v>
      </c>
      <c r="F234" s="11">
        <v>1.038544634880131</v>
      </c>
      <c r="G234" s="11">
        <v>0.25022186026081877</v>
      </c>
      <c r="H234" s="11">
        <v>2.1497239552187439E-2</v>
      </c>
    </row>
    <row r="235" spans="1:8" x14ac:dyDescent="0.25">
      <c r="A235" s="10" t="s">
        <v>105</v>
      </c>
      <c r="B235" s="9" t="s">
        <v>45</v>
      </c>
      <c r="C235" s="12" t="s">
        <v>330</v>
      </c>
      <c r="E235" s="11">
        <v>-5.7922985798745641</v>
      </c>
      <c r="F235" s="11">
        <v>-4.6998659867640251</v>
      </c>
      <c r="G235" s="11">
        <v>-6.0919650960973701</v>
      </c>
      <c r="H235" s="11">
        <v>-5.7618196677215519</v>
      </c>
    </row>
    <row r="236" spans="1:8" x14ac:dyDescent="0.25">
      <c r="A236" s="10" t="s">
        <v>105</v>
      </c>
      <c r="B236" s="9" t="s">
        <v>46</v>
      </c>
      <c r="C236" s="12" t="s">
        <v>331</v>
      </c>
      <c r="E236" s="11">
        <v>-0.72016005752627155</v>
      </c>
      <c r="F236" s="11">
        <v>-0.89288082838578819</v>
      </c>
      <c r="G236" s="11">
        <v>-0.94267920459653032</v>
      </c>
      <c r="H236" s="11">
        <v>-1.4750199615145148</v>
      </c>
    </row>
    <row r="237" spans="1:8" ht="28.5" x14ac:dyDescent="0.25">
      <c r="A237" s="10" t="s">
        <v>105</v>
      </c>
      <c r="B237" s="9" t="s">
        <v>47</v>
      </c>
      <c r="C237" s="12" t="s">
        <v>332</v>
      </c>
      <c r="E237" s="11">
        <v>0.92054555490403334</v>
      </c>
      <c r="F237" s="11">
        <v>0.49554516921518205</v>
      </c>
      <c r="G237" s="11">
        <v>0.69864394930932661</v>
      </c>
      <c r="H237" s="11">
        <v>-6.7175864433668686E-2</v>
      </c>
    </row>
    <row r="238" spans="1:8" x14ac:dyDescent="0.25">
      <c r="A238" s="10" t="s">
        <v>105</v>
      </c>
      <c r="B238" s="9" t="s">
        <v>48</v>
      </c>
      <c r="C238" s="12" t="s">
        <v>333</v>
      </c>
      <c r="E238" s="11">
        <v>0.82484089867973631</v>
      </c>
      <c r="F238" s="11">
        <v>0.37872484809174833</v>
      </c>
      <c r="G238" s="11">
        <v>0.38031405680916691</v>
      </c>
      <c r="H238" s="11">
        <v>5.5400124774726479E-2</v>
      </c>
    </row>
    <row r="239" spans="1:8" x14ac:dyDescent="0.25">
      <c r="A239" s="10" t="s">
        <v>105</v>
      </c>
      <c r="B239" s="9" t="s">
        <v>49</v>
      </c>
      <c r="C239" s="12" t="s">
        <v>334</v>
      </c>
      <c r="E239" s="11">
        <v>-6.9355218055371468</v>
      </c>
      <c r="F239" s="11">
        <v>-6.1687842531837003</v>
      </c>
      <c r="G239" s="11">
        <v>-6.9594047991435728</v>
      </c>
      <c r="H239" s="11">
        <v>-6.6305041083476128</v>
      </c>
    </row>
    <row r="240" spans="1:8" x14ac:dyDescent="0.25">
      <c r="A240" s="10" t="s">
        <v>105</v>
      </c>
      <c r="B240" s="9" t="s">
        <v>50</v>
      </c>
      <c r="C240" s="12" t="s">
        <v>335</v>
      </c>
      <c r="E240" s="11">
        <v>-3.5469252290952524</v>
      </c>
      <c r="F240" s="11">
        <v>-3.2651763525115589</v>
      </c>
      <c r="G240" s="11">
        <v>-3.2369329286680388</v>
      </c>
      <c r="H240" s="11">
        <v>-2.5494574323822516</v>
      </c>
    </row>
    <row r="241" spans="1:8" x14ac:dyDescent="0.25">
      <c r="A241" s="10" t="s">
        <v>105</v>
      </c>
      <c r="B241" s="9" t="s">
        <v>51</v>
      </c>
      <c r="C241" s="12" t="s">
        <v>336</v>
      </c>
      <c r="E241" s="11">
        <v>1.1100248127739694</v>
      </c>
      <c r="F241" s="11">
        <v>7.9620896869468119E-2</v>
      </c>
      <c r="G241" s="11">
        <v>0.72910379490422139</v>
      </c>
      <c r="H241" s="11">
        <v>-4.8150678848179985E-4</v>
      </c>
    </row>
    <row r="242" spans="1:8" x14ac:dyDescent="0.25">
      <c r="A242" s="10" t="s">
        <v>105</v>
      </c>
      <c r="B242" s="9" t="s">
        <v>52</v>
      </c>
      <c r="C242" s="12" t="s">
        <v>337</v>
      </c>
      <c r="E242" s="11">
        <v>-0.50623846085152813</v>
      </c>
      <c r="F242" s="11">
        <v>0.15444324754231553</v>
      </c>
      <c r="G242" s="11">
        <v>-0.20476475208915168</v>
      </c>
      <c r="H242" s="11">
        <v>-0.37554175032096498</v>
      </c>
    </row>
    <row r="243" spans="1:8" x14ac:dyDescent="0.25">
      <c r="A243" s="5" t="s">
        <v>105</v>
      </c>
      <c r="B243" s="5" t="s">
        <v>53</v>
      </c>
      <c r="C243" s="4" t="s">
        <v>41</v>
      </c>
      <c r="E243" s="11">
        <v>-3.5600492067292255</v>
      </c>
      <c r="F243" s="11">
        <v>0.29313729032787089</v>
      </c>
      <c r="G243" s="11">
        <v>-9.7999208302017458</v>
      </c>
      <c r="H243" s="11">
        <v>0.26637002213829908</v>
      </c>
    </row>
    <row r="244" spans="1:8" x14ac:dyDescent="0.25">
      <c r="A244" s="5" t="s">
        <v>105</v>
      </c>
      <c r="B244" s="5" t="s">
        <v>54</v>
      </c>
      <c r="C244" s="12" t="s">
        <v>338</v>
      </c>
      <c r="E244" s="11">
        <v>-4.0719349045704414</v>
      </c>
      <c r="F244" s="11">
        <v>1.3334109459262193</v>
      </c>
      <c r="G244" s="11">
        <v>0.89807830901275565</v>
      </c>
      <c r="H244" s="11">
        <v>0.37172884212425034</v>
      </c>
    </row>
    <row r="245" spans="1:8" x14ac:dyDescent="0.25">
      <c r="A245" s="10" t="s">
        <v>105</v>
      </c>
      <c r="B245" s="9" t="s">
        <v>55</v>
      </c>
      <c r="C245" s="12" t="s">
        <v>339</v>
      </c>
      <c r="E245" s="11">
        <v>0.64664961335502891</v>
      </c>
      <c r="F245" s="11">
        <v>0.37105757349233592</v>
      </c>
      <c r="G245" s="11">
        <v>0.54907054298501401</v>
      </c>
      <c r="H245" s="11">
        <v>0.35024645797580345</v>
      </c>
    </row>
    <row r="246" spans="1:8" x14ac:dyDescent="0.25">
      <c r="A246" s="10" t="s">
        <v>105</v>
      </c>
      <c r="B246" s="9" t="s">
        <v>56</v>
      </c>
      <c r="C246" s="12" t="s">
        <v>340</v>
      </c>
      <c r="E246" s="11">
        <v>-8.0442075808803623E-3</v>
      </c>
      <c r="F246" s="11">
        <v>-4.2031694639214849E-2</v>
      </c>
      <c r="G246" s="11">
        <v>-3.0643391671382561E-3</v>
      </c>
      <c r="H246" s="11">
        <v>-5.0959259376828533E-2</v>
      </c>
    </row>
    <row r="247" spans="1:8" x14ac:dyDescent="0.25">
      <c r="A247" s="10" t="s">
        <v>105</v>
      </c>
      <c r="B247" s="9" t="s">
        <v>57</v>
      </c>
      <c r="C247" s="12" t="s">
        <v>341</v>
      </c>
      <c r="E247" s="11">
        <v>-0.49821760403613119</v>
      </c>
      <c r="F247" s="11">
        <v>0.10689978382024234</v>
      </c>
      <c r="G247" s="11">
        <v>-0.8464277644941296</v>
      </c>
      <c r="H247" s="11">
        <v>-0.29399187394121262</v>
      </c>
    </row>
    <row r="248" spans="1:8" x14ac:dyDescent="0.25">
      <c r="A248" s="10" t="s">
        <v>105</v>
      </c>
      <c r="B248" s="9" t="s">
        <v>58</v>
      </c>
      <c r="C248" s="12" t="s">
        <v>342</v>
      </c>
      <c r="E248" s="11">
        <v>-7.9734854349505131</v>
      </c>
      <c r="F248" s="11">
        <v>-1.9259091839276463</v>
      </c>
      <c r="G248" s="11">
        <v>-4.5727209183430748</v>
      </c>
      <c r="H248" s="11">
        <v>-4.0326434261381126</v>
      </c>
    </row>
    <row r="249" spans="1:8" x14ac:dyDescent="0.25">
      <c r="A249" s="10" t="s">
        <v>105</v>
      </c>
      <c r="B249" s="9" t="s">
        <v>59</v>
      </c>
      <c r="C249" s="12" t="s">
        <v>343</v>
      </c>
      <c r="E249" s="11">
        <v>1.2388558799914144</v>
      </c>
      <c r="F249" s="11">
        <v>0.34080036869539798</v>
      </c>
      <c r="G249" s="11">
        <v>0.94462312524576419</v>
      </c>
      <c r="H249" s="11">
        <v>0.49402218717430285</v>
      </c>
    </row>
    <row r="250" spans="1:8" ht="28.5" x14ac:dyDescent="0.25">
      <c r="A250" s="10" t="s">
        <v>105</v>
      </c>
      <c r="B250" s="9" t="s">
        <v>60</v>
      </c>
      <c r="C250" s="12" t="s">
        <v>344</v>
      </c>
      <c r="E250" s="11">
        <v>1.1905097579743309</v>
      </c>
      <c r="F250" s="11">
        <v>-0.14058183774737879</v>
      </c>
      <c r="G250" s="11">
        <v>0.95415945416537951</v>
      </c>
      <c r="H250" s="11">
        <v>0.28960276047619093</v>
      </c>
    </row>
    <row r="251" spans="1:8" x14ac:dyDescent="0.25">
      <c r="A251" s="10" t="s">
        <v>105</v>
      </c>
      <c r="B251" s="9" t="s">
        <v>61</v>
      </c>
      <c r="C251" s="12" t="s">
        <v>345</v>
      </c>
      <c r="E251" s="11">
        <v>1.015807527393112</v>
      </c>
      <c r="F251" s="11">
        <v>-9.5581150790852568E-2</v>
      </c>
      <c r="G251" s="11">
        <v>1.0430148301623809</v>
      </c>
      <c r="H251" s="11">
        <v>4.8150678848179985E-4</v>
      </c>
    </row>
    <row r="252" spans="1:8" x14ac:dyDescent="0.25">
      <c r="A252" s="10" t="s">
        <v>105</v>
      </c>
      <c r="B252" s="9" t="s">
        <v>62</v>
      </c>
      <c r="C252" s="12" t="s">
        <v>346</v>
      </c>
      <c r="E252" s="11">
        <v>-0.98300708937813341</v>
      </c>
      <c r="F252" s="11">
        <v>-1.6437124153416871</v>
      </c>
      <c r="G252" s="11">
        <v>-1.0068685029269768</v>
      </c>
      <c r="H252" s="11">
        <v>-1.7828177980511735</v>
      </c>
    </row>
    <row r="253" spans="1:8" ht="28.5" x14ac:dyDescent="0.25">
      <c r="A253" s="10" t="s">
        <v>105</v>
      </c>
      <c r="B253" s="9" t="s">
        <v>63</v>
      </c>
      <c r="C253" s="12" t="s">
        <v>347</v>
      </c>
      <c r="E253" s="11">
        <v>1.0855252945610552</v>
      </c>
      <c r="F253" s="11">
        <v>-5.3552554333141419E-2</v>
      </c>
      <c r="G253" s="11">
        <v>0.41969305011301666</v>
      </c>
      <c r="H253" s="11">
        <v>0.3638376341179555</v>
      </c>
    </row>
    <row r="254" spans="1:8" ht="28.5" x14ac:dyDescent="0.25">
      <c r="A254" s="10" t="s">
        <v>105</v>
      </c>
      <c r="B254" s="9" t="s">
        <v>64</v>
      </c>
      <c r="C254" s="12" t="s">
        <v>348</v>
      </c>
      <c r="E254" s="11">
        <v>1.1040594954045271</v>
      </c>
      <c r="F254" s="11">
        <v>-1.5001593012545477E-2</v>
      </c>
      <c r="G254" s="11">
        <v>0.31082929997521636</v>
      </c>
      <c r="H254" s="11">
        <v>-6.387915237651702E-2</v>
      </c>
    </row>
    <row r="255" spans="1:8" x14ac:dyDescent="0.25">
      <c r="A255" s="5" t="s">
        <v>105</v>
      </c>
      <c r="B255" s="5" t="s">
        <v>65</v>
      </c>
      <c r="C255" s="4" t="s">
        <v>66</v>
      </c>
      <c r="E255" s="11">
        <v>-7.9397655969563079</v>
      </c>
      <c r="F255" s="11">
        <v>-6.1498973462218842</v>
      </c>
      <c r="G255" s="11">
        <v>-9.0841889685541446</v>
      </c>
      <c r="H255" s="11">
        <v>-3.7022919266653678</v>
      </c>
    </row>
    <row r="256" spans="1:8" ht="28.5" x14ac:dyDescent="0.25">
      <c r="A256" s="5" t="s">
        <v>105</v>
      </c>
      <c r="B256" s="5" t="s">
        <v>67</v>
      </c>
      <c r="C256" s="12" t="s">
        <v>349</v>
      </c>
      <c r="E256" s="11">
        <v>-3.383222875915362</v>
      </c>
      <c r="F256" s="11">
        <v>2.2801796247640671</v>
      </c>
      <c r="G256" s="11">
        <v>3.0643391671382561E-3</v>
      </c>
      <c r="H256" s="11">
        <v>5.9561088191006653E-2</v>
      </c>
    </row>
    <row r="257" spans="1:8" x14ac:dyDescent="0.25">
      <c r="A257" s="10" t="s">
        <v>105</v>
      </c>
      <c r="B257" s="9" t="s">
        <v>68</v>
      </c>
      <c r="C257" s="12" t="s">
        <v>350</v>
      </c>
      <c r="E257" s="11">
        <v>0.54154127834511867</v>
      </c>
      <c r="F257" s="11">
        <v>0.12386821339279558</v>
      </c>
      <c r="G257" s="11">
        <v>-0.18032943051199063</v>
      </c>
      <c r="H257" s="11">
        <v>0.36895178868386286</v>
      </c>
    </row>
    <row r="258" spans="1:8" x14ac:dyDescent="0.25">
      <c r="A258" s="10" t="s">
        <v>105</v>
      </c>
      <c r="B258" s="9" t="s">
        <v>69</v>
      </c>
      <c r="C258" s="12" t="s">
        <v>351</v>
      </c>
      <c r="E258" s="11">
        <v>0.35022192258753243</v>
      </c>
      <c r="F258" s="11">
        <v>-0.74378890820891597</v>
      </c>
      <c r="G258" s="11">
        <v>0.81604942839234507</v>
      </c>
      <c r="H258" s="11">
        <v>0.15936023967456547</v>
      </c>
    </row>
    <row r="259" spans="1:8" x14ac:dyDescent="0.25">
      <c r="A259" s="10" t="s">
        <v>105</v>
      </c>
      <c r="B259" s="9" t="s">
        <v>70</v>
      </c>
      <c r="C259" s="12" t="s">
        <v>352</v>
      </c>
      <c r="E259" s="11">
        <v>4.2498063920200328E-2</v>
      </c>
      <c r="F259" s="11">
        <v>-0.65128055357789238</v>
      </c>
      <c r="G259" s="11">
        <v>0.44120950376538914</v>
      </c>
      <c r="H259" s="11">
        <v>-0.72585462105296317</v>
      </c>
    </row>
    <row r="260" spans="1:8" x14ac:dyDescent="0.25">
      <c r="A260" s="10" t="s">
        <v>105</v>
      </c>
      <c r="B260" s="9" t="s">
        <v>71</v>
      </c>
      <c r="C260" s="12" t="s">
        <v>353</v>
      </c>
      <c r="E260" s="11">
        <v>0.17439436490423918</v>
      </c>
      <c r="F260" s="11">
        <v>-0.73133257670810692</v>
      </c>
      <c r="G260" s="11">
        <v>0.18361051605348433</v>
      </c>
      <c r="H260" s="11">
        <v>-0.66802316867509504</v>
      </c>
    </row>
    <row r="261" spans="1:8" x14ac:dyDescent="0.25">
      <c r="A261" s="10" t="s">
        <v>105</v>
      </c>
      <c r="B261" s="9" t="s">
        <v>72</v>
      </c>
      <c r="C261" s="12" t="s">
        <v>354</v>
      </c>
      <c r="E261" s="11">
        <v>0.52939212198100394</v>
      </c>
      <c r="F261" s="11">
        <v>-0.56428387877051567</v>
      </c>
      <c r="G261" s="11">
        <v>-0.13392061359089658</v>
      </c>
      <c r="H261" s="11">
        <v>-2.1839822496365333E-2</v>
      </c>
    </row>
    <row r="262" spans="1:8" x14ac:dyDescent="0.25">
      <c r="A262" s="10" t="s">
        <v>105</v>
      </c>
      <c r="B262" s="9" t="s">
        <v>73</v>
      </c>
      <c r="C262" s="12" t="s">
        <v>355</v>
      </c>
      <c r="E262" s="11">
        <v>0.62952540060827789</v>
      </c>
      <c r="F262" s="11">
        <v>-0.14895588986720826</v>
      </c>
      <c r="G262" s="11">
        <v>0.15219041539961728</v>
      </c>
      <c r="H262" s="11">
        <v>-0.17093623582194739</v>
      </c>
    </row>
    <row r="263" spans="1:8" x14ac:dyDescent="0.25">
      <c r="A263" s="10" t="s">
        <v>105</v>
      </c>
      <c r="B263" s="9" t="s">
        <v>74</v>
      </c>
      <c r="C263" s="12" t="s">
        <v>356</v>
      </c>
      <c r="E263" s="11">
        <v>0.61691875897672444</v>
      </c>
      <c r="F263" s="11">
        <v>0.12160932899835519</v>
      </c>
      <c r="G263" s="11">
        <v>0.28359250086537957</v>
      </c>
      <c r="H263" s="11">
        <v>0.17074215001314344</v>
      </c>
    </row>
    <row r="264" spans="1:8" x14ac:dyDescent="0.25">
      <c r="A264" s="10" t="s">
        <v>105</v>
      </c>
      <c r="B264" s="9" t="s">
        <v>75</v>
      </c>
      <c r="C264" s="12" t="s">
        <v>357</v>
      </c>
      <c r="E264" s="11">
        <v>1.0315570561480236</v>
      </c>
      <c r="F264" s="11">
        <v>-0.23252008163409771</v>
      </c>
      <c r="G264" s="11">
        <v>0.17885288547240863</v>
      </c>
      <c r="H264" s="11">
        <v>0.11636727579182614</v>
      </c>
    </row>
    <row r="265" spans="1:8" ht="28.5" x14ac:dyDescent="0.25">
      <c r="A265" s="10" t="s">
        <v>105</v>
      </c>
      <c r="B265" s="9" t="s">
        <v>76</v>
      </c>
      <c r="C265" s="12" t="s">
        <v>358</v>
      </c>
      <c r="E265" s="11">
        <v>0.82944664492943165</v>
      </c>
      <c r="F265" s="11">
        <v>9.2522529077206928E-2</v>
      </c>
      <c r="G265" s="11">
        <v>0.57759813575915475</v>
      </c>
      <c r="H265" s="11">
        <v>1.9220163353589861E-2</v>
      </c>
    </row>
    <row r="266" spans="1:8" x14ac:dyDescent="0.25">
      <c r="A266" s="10" t="s">
        <v>105</v>
      </c>
      <c r="B266" s="9" t="s">
        <v>77</v>
      </c>
      <c r="C266" s="12" t="s">
        <v>359</v>
      </c>
      <c r="E266" s="11">
        <v>0.55674464197456208</v>
      </c>
      <c r="F266" s="11">
        <v>0.35998013948851409</v>
      </c>
      <c r="G266" s="11">
        <v>0.16142349722067245</v>
      </c>
      <c r="H266" s="11">
        <v>-0.40331165438111055</v>
      </c>
    </row>
    <row r="267" spans="1:8" x14ac:dyDescent="0.25">
      <c r="A267" s="5" t="s">
        <v>105</v>
      </c>
      <c r="B267" s="5" t="s">
        <v>78</v>
      </c>
      <c r="C267" s="4" t="s">
        <v>66</v>
      </c>
      <c r="E267" s="11">
        <v>-7.5116713513759272</v>
      </c>
      <c r="F267" s="11">
        <v>-5.890486085397475</v>
      </c>
      <c r="G267" s="11">
        <v>-5.8085650277694789</v>
      </c>
      <c r="H267" s="11">
        <v>-4.3068878344790704</v>
      </c>
    </row>
    <row r="268" spans="1:8" x14ac:dyDescent="0.25">
      <c r="A268" s="5" t="s">
        <v>105</v>
      </c>
      <c r="B268" s="5" t="s">
        <v>79</v>
      </c>
      <c r="C268" s="12" t="s">
        <v>360</v>
      </c>
      <c r="E268" s="11">
        <v>-4.6657720987057436</v>
      </c>
      <c r="F268" s="11">
        <v>0.57478843602746532</v>
      </c>
      <c r="G268" s="11">
        <v>0.6080660483389102</v>
      </c>
      <c r="H268" s="11">
        <v>0.41131378140515257</v>
      </c>
    </row>
    <row r="269" spans="1:8" x14ac:dyDescent="0.25">
      <c r="A269" s="10" t="s">
        <v>105</v>
      </c>
      <c r="B269" s="9" t="s">
        <v>80</v>
      </c>
      <c r="C269" s="12" t="s">
        <v>361</v>
      </c>
      <c r="E269" s="11">
        <v>-0.28421296782600974</v>
      </c>
      <c r="F269" s="11">
        <v>3.3822778088386141E-3</v>
      </c>
      <c r="G269" s="11">
        <v>0.69524779782526525</v>
      </c>
      <c r="H269" s="11">
        <v>-0.16694036067478091</v>
      </c>
    </row>
    <row r="270" spans="1:8" x14ac:dyDescent="0.25">
      <c r="A270" s="10" t="s">
        <v>105</v>
      </c>
      <c r="B270" s="9" t="s">
        <v>81</v>
      </c>
      <c r="C270" s="12" t="s">
        <v>362</v>
      </c>
      <c r="E270" s="11">
        <v>-1.5253051862699067</v>
      </c>
      <c r="F270" s="11">
        <v>-2.5238453358266781</v>
      </c>
      <c r="G270" s="11">
        <v>-0.934019035985869</v>
      </c>
      <c r="H270" s="11">
        <v>-2.0388084513212448</v>
      </c>
    </row>
    <row r="271" spans="1:8" x14ac:dyDescent="0.25">
      <c r="A271" s="10" t="s">
        <v>105</v>
      </c>
      <c r="B271" s="9" t="s">
        <v>82</v>
      </c>
      <c r="C271" s="12" t="s">
        <v>363</v>
      </c>
      <c r="E271" s="11">
        <v>0.68525158142459563</v>
      </c>
      <c r="F271" s="11">
        <v>0.38460047702682199</v>
      </c>
      <c r="G271" s="11">
        <v>-1.3765755582607886</v>
      </c>
      <c r="H271" s="11">
        <v>-0.66357242742223344</v>
      </c>
    </row>
    <row r="272" spans="1:8" ht="28.5" x14ac:dyDescent="0.25">
      <c r="A272" s="10" t="s">
        <v>105</v>
      </c>
      <c r="B272" s="9" t="s">
        <v>83</v>
      </c>
      <c r="C272" s="12" t="s">
        <v>364</v>
      </c>
      <c r="E272" s="11">
        <v>-0.52419455962134165</v>
      </c>
      <c r="F272" s="11">
        <v>-0.24431940910201705</v>
      </c>
      <c r="G272" s="11">
        <v>0.58530843502663943</v>
      </c>
      <c r="H272" s="11">
        <v>-0.94783520176344338</v>
      </c>
    </row>
    <row r="273" spans="1:8" x14ac:dyDescent="0.25">
      <c r="A273" s="10" t="s">
        <v>105</v>
      </c>
      <c r="B273" s="9" t="s">
        <v>84</v>
      </c>
      <c r="C273" s="12" t="s">
        <v>365</v>
      </c>
      <c r="E273" s="11">
        <v>8.0442075808803623E-3</v>
      </c>
      <c r="F273" s="11">
        <v>1.0329859553568872E-2</v>
      </c>
      <c r="G273" s="11">
        <v>0.28278912087486868</v>
      </c>
      <c r="H273" s="11">
        <v>0.13218576709132315</v>
      </c>
    </row>
    <row r="274" spans="1:8" x14ac:dyDescent="0.25">
      <c r="A274" s="10" t="s">
        <v>105</v>
      </c>
      <c r="B274" s="9" t="s">
        <v>85</v>
      </c>
      <c r="C274" s="12" t="s">
        <v>366</v>
      </c>
      <c r="E274" s="11">
        <v>-0.33453088107513829</v>
      </c>
      <c r="F274" s="11">
        <v>-0.63574433276824149</v>
      </c>
      <c r="G274" s="11">
        <v>-1.0427557204261719</v>
      </c>
      <c r="H274" s="11">
        <v>-0.57204009725145599</v>
      </c>
    </row>
    <row r="275" spans="1:8" x14ac:dyDescent="0.25">
      <c r="A275" s="10" t="s">
        <v>105</v>
      </c>
      <c r="B275" s="9" t="s">
        <v>86</v>
      </c>
      <c r="C275" s="12" t="s">
        <v>367</v>
      </c>
      <c r="E275" s="11">
        <v>0.80721933428040171</v>
      </c>
      <c r="F275" s="11">
        <v>0.56161751280834571</v>
      </c>
      <c r="G275" s="11">
        <v>-0.24254220912697383</v>
      </c>
      <c r="H275" s="11">
        <v>0.16702869769860101</v>
      </c>
    </row>
    <row r="276" spans="1:8" x14ac:dyDescent="0.25">
      <c r="A276" s="10" t="s">
        <v>105</v>
      </c>
      <c r="B276" s="9" t="s">
        <v>87</v>
      </c>
      <c r="C276" s="12" t="s">
        <v>368</v>
      </c>
      <c r="E276" s="11">
        <v>0.87508320446130694</v>
      </c>
      <c r="F276" s="11">
        <v>0.50595812057708978</v>
      </c>
      <c r="G276" s="11">
        <v>0.22427141531449124</v>
      </c>
      <c r="H276" s="11">
        <v>0.33840510295063614</v>
      </c>
    </row>
    <row r="277" spans="1:8" x14ac:dyDescent="0.25">
      <c r="A277" s="10" t="s">
        <v>105</v>
      </c>
      <c r="B277" s="9" t="s">
        <v>88</v>
      </c>
      <c r="C277" s="12" t="s">
        <v>369</v>
      </c>
      <c r="E277" s="11">
        <v>0.35707416625055938</v>
      </c>
      <c r="F277" s="11">
        <v>0.18351824267884093</v>
      </c>
      <c r="G277" s="11">
        <v>-1.428716241350751</v>
      </c>
      <c r="H277" s="11">
        <v>-0.27555278293786328</v>
      </c>
    </row>
    <row r="278" spans="1:8" x14ac:dyDescent="0.25">
      <c r="A278" s="10" t="s">
        <v>105</v>
      </c>
      <c r="B278" s="9" t="s">
        <v>89</v>
      </c>
      <c r="C278" s="12" t="s">
        <v>370</v>
      </c>
      <c r="E278" s="11">
        <v>0.85074971144457701</v>
      </c>
      <c r="F278" s="11">
        <v>0.15145089617849877</v>
      </c>
      <c r="G278" s="11">
        <v>0.56805685843476694</v>
      </c>
      <c r="H278" s="11">
        <v>-0.47067684026217343</v>
      </c>
    </row>
    <row r="279" spans="1:8" x14ac:dyDescent="0.25">
      <c r="A279" s="5" t="s">
        <v>105</v>
      </c>
      <c r="B279" s="5" t="s">
        <v>90</v>
      </c>
      <c r="C279" s="4" t="s">
        <v>91</v>
      </c>
      <c r="E279" s="11">
        <v>-0.58819123270426499</v>
      </c>
      <c r="F279" s="11">
        <v>-0.24452310845962436</v>
      </c>
      <c r="G279" s="11">
        <v>0.33569048435875787</v>
      </c>
      <c r="H279" s="11">
        <v>-0.10285757680442102</v>
      </c>
    </row>
    <row r="280" spans="1:8" x14ac:dyDescent="0.25">
      <c r="A280" s="5" t="s">
        <v>105</v>
      </c>
      <c r="B280" s="5" t="s">
        <v>92</v>
      </c>
      <c r="C280" s="12" t="s">
        <v>371</v>
      </c>
      <c r="E280" s="11">
        <v>-6.448499465335733E-2</v>
      </c>
      <c r="F280" s="11">
        <v>-3.3822778088443421E-3</v>
      </c>
      <c r="G280" s="11">
        <v>0.23012226612932096</v>
      </c>
      <c r="H280" s="11">
        <v>0.38215561418722716</v>
      </c>
    </row>
    <row r="281" spans="1:8" x14ac:dyDescent="0.25">
      <c r="A281" s="10" t="s">
        <v>105</v>
      </c>
      <c r="B281" s="9" t="s">
        <v>93</v>
      </c>
      <c r="C281" s="12" t="s">
        <v>372</v>
      </c>
      <c r="E281" s="11">
        <v>-0.66698740277711221</v>
      </c>
      <c r="F281" s="11">
        <v>0.77815246017153361</v>
      </c>
      <c r="G281" s="11">
        <v>0.73320945920791691</v>
      </c>
      <c r="H281" s="11">
        <v>0.28575761804881206</v>
      </c>
    </row>
    <row r="282" spans="1:8" x14ac:dyDescent="0.25">
      <c r="A282" s="10" t="s">
        <v>105</v>
      </c>
      <c r="B282" s="9" t="s">
        <v>94</v>
      </c>
      <c r="C282" s="12" t="s">
        <v>373</v>
      </c>
      <c r="E282" s="11">
        <v>-4.9935178580491479</v>
      </c>
      <c r="F282" s="11">
        <v>0.17552210554417971</v>
      </c>
      <c r="G282" s="11">
        <v>1.0209516687656026</v>
      </c>
      <c r="H282" s="11">
        <v>0.34823780516519687</v>
      </c>
    </row>
    <row r="283" spans="1:8" x14ac:dyDescent="0.25">
      <c r="A283" s="10" t="s">
        <v>105</v>
      </c>
      <c r="B283" s="9" t="s">
        <v>95</v>
      </c>
      <c r="C283" s="12" t="s">
        <v>374</v>
      </c>
      <c r="E283" s="11">
        <v>-8.5271476561874895</v>
      </c>
      <c r="F283" s="11">
        <v>-5.0240815353577624</v>
      </c>
      <c r="G283" s="11">
        <v>-5.0214161839383076</v>
      </c>
      <c r="H283" s="11">
        <v>-5.1104084613024412</v>
      </c>
    </row>
    <row r="284" spans="1:8" x14ac:dyDescent="0.25">
      <c r="A284" s="10" t="s">
        <v>105</v>
      </c>
      <c r="B284" s="9" t="s">
        <v>96</v>
      </c>
      <c r="C284" s="12" t="s">
        <v>375</v>
      </c>
      <c r="E284" s="11">
        <v>-2.5008541862379938</v>
      </c>
      <c r="F284" s="11">
        <v>1.0291043206308572</v>
      </c>
      <c r="G284" s="11">
        <v>0.80624006292314332</v>
      </c>
      <c r="H284" s="11">
        <v>1.3462533484992534E-2</v>
      </c>
    </row>
    <row r="285" spans="1:8" x14ac:dyDescent="0.25">
      <c r="A285" s="10" t="s">
        <v>105</v>
      </c>
      <c r="B285" s="9" t="s">
        <v>97</v>
      </c>
      <c r="C285" s="12" t="s">
        <v>376</v>
      </c>
      <c r="E285" s="11">
        <v>-4.3306519141764985</v>
      </c>
      <c r="F285" s="11">
        <v>0.63435935682178979</v>
      </c>
      <c r="G285" s="11">
        <v>-0.71958580318185628</v>
      </c>
      <c r="H285" s="11">
        <v>-0.48068670955735016</v>
      </c>
    </row>
    <row r="286" spans="1:8" x14ac:dyDescent="0.25">
      <c r="A286" s="10" t="s">
        <v>105</v>
      </c>
      <c r="B286" s="9" t="s">
        <v>98</v>
      </c>
      <c r="C286" s="12" t="s">
        <v>377</v>
      </c>
      <c r="E286" s="11">
        <v>0.81037023522872842</v>
      </c>
      <c r="F286" s="11">
        <v>0.67348646376772481</v>
      </c>
      <c r="G286" s="11">
        <v>-7.3248827110878479E-3</v>
      </c>
      <c r="H286" s="11">
        <v>4.0910166002999142E-3</v>
      </c>
    </row>
    <row r="287" spans="1:8" x14ac:dyDescent="0.25">
      <c r="A287" s="10" t="s">
        <v>105</v>
      </c>
      <c r="B287" s="9" t="s">
        <v>99</v>
      </c>
      <c r="C287" s="12" t="s">
        <v>378</v>
      </c>
      <c r="E287" s="11">
        <v>1.2944653493746339</v>
      </c>
      <c r="F287" s="11">
        <v>0.81690429290689126</v>
      </c>
      <c r="G287" s="11">
        <v>-1.2194714087022778</v>
      </c>
      <c r="H287" s="11">
        <v>-0.36263082127279544</v>
      </c>
    </row>
    <row r="288" spans="1:8" x14ac:dyDescent="0.25">
      <c r="A288" s="10" t="s">
        <v>105</v>
      </c>
      <c r="B288" s="9" t="s">
        <v>100</v>
      </c>
      <c r="C288" s="12" t="s">
        <v>379</v>
      </c>
      <c r="E288" s="11">
        <v>1.7619117706927154</v>
      </c>
      <c r="F288" s="11">
        <v>0.68067151271240334</v>
      </c>
      <c r="G288" s="11">
        <v>-1.4830309282857752</v>
      </c>
      <c r="H288" s="11">
        <v>0.41813486634289737</v>
      </c>
    </row>
    <row r="289" spans="1:8" x14ac:dyDescent="0.25">
      <c r="A289" s="10" t="s">
        <v>105</v>
      </c>
      <c r="B289" s="9" t="s">
        <v>101</v>
      </c>
      <c r="C289" s="12" t="s">
        <v>380</v>
      </c>
      <c r="E289" s="11">
        <v>1.6269885563985023</v>
      </c>
      <c r="F289" s="11">
        <v>0.84938211016431997</v>
      </c>
      <c r="G289" s="11">
        <v>0.58878166110713892</v>
      </c>
      <c r="H289" s="11">
        <v>0.51516918262916345</v>
      </c>
    </row>
    <row r="290" spans="1:8" x14ac:dyDescent="0.25">
      <c r="A290" s="10" t="s">
        <v>105</v>
      </c>
      <c r="B290" s="9" t="s">
        <v>102</v>
      </c>
      <c r="C290" s="12" t="s">
        <v>381</v>
      </c>
      <c r="E290" s="11">
        <v>1.8670054501983047</v>
      </c>
      <c r="F290" s="11">
        <v>1.4657349593764084</v>
      </c>
      <c r="G290" s="11">
        <v>1.1308273201524941</v>
      </c>
      <c r="H290" s="11">
        <v>0.20564127237246202</v>
      </c>
    </row>
    <row r="291" spans="1:8" x14ac:dyDescent="0.25">
      <c r="A291" s="5" t="s">
        <v>105</v>
      </c>
      <c r="B291" s="5" t="s">
        <v>103</v>
      </c>
      <c r="C291" s="4" t="s">
        <v>91</v>
      </c>
      <c r="E291" s="11">
        <v>-4.3915572321033967</v>
      </c>
      <c r="F291" s="11">
        <v>-7.6954839521469172</v>
      </c>
      <c r="G291" s="11">
        <v>-0.25669452265308518</v>
      </c>
      <c r="H291" s="11">
        <v>-0.37188650477879692</v>
      </c>
    </row>
    <row r="292" spans="1:8" x14ac:dyDescent="0.25">
      <c r="A292" s="5" t="s">
        <v>106</v>
      </c>
      <c r="B292" s="5" t="s">
        <v>4</v>
      </c>
      <c r="C292" s="12" t="s">
        <v>382</v>
      </c>
      <c r="E292" s="11">
        <v>-7.797937725432587</v>
      </c>
      <c r="F292" s="11">
        <v>-5.7178402185371651</v>
      </c>
      <c r="G292" s="11">
        <v>-4.7363018539857098</v>
      </c>
      <c r="H292" s="11">
        <v>-5.5254776291265868</v>
      </c>
    </row>
    <row r="293" spans="1:8" x14ac:dyDescent="0.25">
      <c r="A293" s="10" t="s">
        <v>106</v>
      </c>
      <c r="B293" s="9" t="s">
        <v>5</v>
      </c>
      <c r="C293" s="12" t="s">
        <v>383</v>
      </c>
      <c r="E293" s="11">
        <v>-2.67593776953523</v>
      </c>
      <c r="F293" s="11">
        <v>-0.23480533366719211</v>
      </c>
      <c r="G293" s="11">
        <v>0.37192180432286598</v>
      </c>
      <c r="H293" s="11">
        <v>0.46691503375283072</v>
      </c>
    </row>
    <row r="294" spans="1:8" ht="28.5" x14ac:dyDescent="0.25">
      <c r="A294" s="10" t="s">
        <v>106</v>
      </c>
      <c r="B294" s="9" t="s">
        <v>6</v>
      </c>
      <c r="C294" s="12" t="s">
        <v>384</v>
      </c>
      <c r="E294" s="11">
        <v>0.7183781720353507</v>
      </c>
      <c r="F294" s="11">
        <v>-0.36360969356903211</v>
      </c>
      <c r="G294" s="11">
        <v>0.10958430476834381</v>
      </c>
      <c r="H294" s="11">
        <v>0.17055607431026892</v>
      </c>
    </row>
    <row r="295" spans="1:8" x14ac:dyDescent="0.25">
      <c r="A295" s="10" t="s">
        <v>106</v>
      </c>
      <c r="B295" s="9" t="s">
        <v>7</v>
      </c>
      <c r="C295" s="12" t="s">
        <v>385</v>
      </c>
      <c r="E295" s="11">
        <v>-4.2745558595397526</v>
      </c>
      <c r="F295" s="11">
        <v>-4.6075302755333238</v>
      </c>
      <c r="G295" s="11">
        <v>-4.0177706887674498</v>
      </c>
      <c r="H295" s="11">
        <v>-4.729463817860843</v>
      </c>
    </row>
    <row r="296" spans="1:8" x14ac:dyDescent="0.25">
      <c r="A296" s="10" t="s">
        <v>106</v>
      </c>
      <c r="B296" s="9" t="s">
        <v>8</v>
      </c>
      <c r="C296" s="12" t="s">
        <v>386</v>
      </c>
      <c r="E296" s="11">
        <v>-1.2812124323065327E-2</v>
      </c>
      <c r="F296" s="11">
        <v>-0.33929930904422362</v>
      </c>
      <c r="G296" s="11">
        <v>-1.096646001710984</v>
      </c>
      <c r="H296" s="11">
        <v>-0.48670860724191239</v>
      </c>
    </row>
    <row r="297" spans="1:8" ht="28.5" x14ac:dyDescent="0.25">
      <c r="A297" s="10" t="s">
        <v>106</v>
      </c>
      <c r="B297" s="9" t="s">
        <v>9</v>
      </c>
      <c r="C297" s="12" t="s">
        <v>387</v>
      </c>
      <c r="E297" s="11">
        <v>0.52809741526509613</v>
      </c>
      <c r="F297" s="11">
        <v>-0.41733849549256158</v>
      </c>
      <c r="G297" s="11">
        <v>-3.9372557243365164E-2</v>
      </c>
      <c r="H297" s="11">
        <v>0.43995865026792985</v>
      </c>
    </row>
    <row r="298" spans="1:8" x14ac:dyDescent="0.25">
      <c r="A298" s="10" t="s">
        <v>106</v>
      </c>
      <c r="B298" s="9" t="s">
        <v>10</v>
      </c>
      <c r="C298" s="12" t="s">
        <v>388</v>
      </c>
      <c r="E298" s="11">
        <v>-0.15403377404734359</v>
      </c>
      <c r="F298" s="11">
        <v>-0.52122812073564662</v>
      </c>
      <c r="G298" s="11">
        <v>0.30545494223647701</v>
      </c>
      <c r="H298" s="11">
        <v>-0.21071757700326121</v>
      </c>
    </row>
    <row r="299" spans="1:8" x14ac:dyDescent="0.25">
      <c r="A299" s="10" t="s">
        <v>106</v>
      </c>
      <c r="B299" s="9" t="s">
        <v>11</v>
      </c>
      <c r="C299" s="12" t="s">
        <v>389</v>
      </c>
      <c r="E299" s="11">
        <v>0.15765527242960317</v>
      </c>
      <c r="F299" s="11">
        <v>-7.326457444150343E-2</v>
      </c>
      <c r="G299" s="11">
        <v>0.60768345816465952</v>
      </c>
      <c r="H299" s="11">
        <v>0.49972316768678215</v>
      </c>
    </row>
    <row r="300" spans="1:8" x14ac:dyDescent="0.25">
      <c r="A300" s="10" t="s">
        <v>106</v>
      </c>
      <c r="B300" s="9" t="s">
        <v>12</v>
      </c>
      <c r="C300" s="12" t="s">
        <v>390</v>
      </c>
      <c r="E300" s="11">
        <v>0.97411606306247867</v>
      </c>
      <c r="F300" s="11">
        <v>-0.78601590224025752</v>
      </c>
      <c r="G300" s="11">
        <v>0.4307055312383139</v>
      </c>
      <c r="H300" s="11">
        <v>0.169839448158703</v>
      </c>
    </row>
    <row r="301" spans="1:8" x14ac:dyDescent="0.25">
      <c r="A301" s="10" t="s">
        <v>106</v>
      </c>
      <c r="B301" s="9" t="s">
        <v>13</v>
      </c>
      <c r="C301" s="12" t="s">
        <v>391</v>
      </c>
      <c r="E301" s="11">
        <v>-8.7215191119483446</v>
      </c>
      <c r="F301" s="11">
        <v>-0.74879805882791695</v>
      </c>
      <c r="G301" s="11">
        <v>0.47662795298290378</v>
      </c>
      <c r="H301" s="11">
        <v>-0.25215705155500778</v>
      </c>
    </row>
    <row r="302" spans="1:8" x14ac:dyDescent="0.25">
      <c r="A302" s="10" t="s">
        <v>106</v>
      </c>
      <c r="B302" s="9" t="s">
        <v>14</v>
      </c>
      <c r="C302" s="12" t="s">
        <v>392</v>
      </c>
      <c r="E302" s="11">
        <v>-0.62917600135052032</v>
      </c>
      <c r="F302" s="11">
        <v>-0.46359440010167063</v>
      </c>
      <c r="G302" s="11">
        <v>-0.49556164885237974</v>
      </c>
      <c r="H302" s="11">
        <v>-0.59894058449523446</v>
      </c>
    </row>
    <row r="303" spans="1:8" x14ac:dyDescent="0.25">
      <c r="A303" s="5" t="s">
        <v>106</v>
      </c>
      <c r="B303" s="5" t="s">
        <v>15</v>
      </c>
      <c r="C303" s="4" t="s">
        <v>16</v>
      </c>
      <c r="E303" s="11">
        <v>-10.90473952725486</v>
      </c>
      <c r="F303" s="11">
        <v>-8.9288853591563928</v>
      </c>
      <c r="G303" s="11">
        <v>-9.9399122904267863</v>
      </c>
      <c r="H303" s="11">
        <v>-9.0811077740163313</v>
      </c>
    </row>
    <row r="304" spans="1:8" x14ac:dyDescent="0.25">
      <c r="A304" s="5" t="s">
        <v>106</v>
      </c>
      <c r="B304" s="5" t="s">
        <v>17</v>
      </c>
      <c r="C304" s="12" t="s">
        <v>393</v>
      </c>
      <c r="E304" s="11">
        <v>0.32293838403423047</v>
      </c>
      <c r="F304" s="11">
        <v>0.52321529406443368</v>
      </c>
      <c r="G304" s="11">
        <v>0.57465005061570973</v>
      </c>
      <c r="H304" s="11">
        <v>-6.8167794665095746E-2</v>
      </c>
    </row>
    <row r="305" spans="1:8" ht="28.5" x14ac:dyDescent="0.25">
      <c r="A305" s="10" t="s">
        <v>106</v>
      </c>
      <c r="B305" s="9" t="s">
        <v>18</v>
      </c>
      <c r="C305" s="12" t="s">
        <v>394</v>
      </c>
      <c r="E305" s="11">
        <v>-0.17653819935269507</v>
      </c>
      <c r="F305" s="11">
        <v>0.61693945082687973</v>
      </c>
      <c r="G305" s="11">
        <v>1.7503991401622443</v>
      </c>
      <c r="H305" s="11">
        <v>0.51082937883332824</v>
      </c>
    </row>
    <row r="306" spans="1:8" x14ac:dyDescent="0.25">
      <c r="A306" s="10" t="s">
        <v>106</v>
      </c>
      <c r="B306" s="9" t="s">
        <v>19</v>
      </c>
      <c r="C306" s="12" t="s">
        <v>395</v>
      </c>
      <c r="E306" s="11">
        <v>-10.122761446692975</v>
      </c>
      <c r="F306" s="11">
        <v>0.1314994496084696</v>
      </c>
      <c r="G306" s="11">
        <v>1.1032023903078414</v>
      </c>
      <c r="H306" s="11">
        <v>0.47810049226658441</v>
      </c>
    </row>
    <row r="307" spans="1:8" ht="28.5" x14ac:dyDescent="0.25">
      <c r="A307" s="10" t="s">
        <v>106</v>
      </c>
      <c r="B307" s="9" t="s">
        <v>20</v>
      </c>
      <c r="C307" s="12" t="s">
        <v>396</v>
      </c>
      <c r="E307" s="11">
        <v>-8.0825936331498003</v>
      </c>
      <c r="F307" s="11">
        <v>0.4584754122394194</v>
      </c>
      <c r="G307" s="11">
        <v>0.7813165411479478</v>
      </c>
      <c r="H307" s="11">
        <v>1.2252991563273976E-2</v>
      </c>
    </row>
    <row r="308" spans="1:8" ht="28.5" x14ac:dyDescent="0.25">
      <c r="A308" s="10" t="s">
        <v>106</v>
      </c>
      <c r="B308" s="9" t="s">
        <v>21</v>
      </c>
      <c r="C308" s="12" t="s">
        <v>397</v>
      </c>
      <c r="E308" s="11">
        <v>-4.0159473932502419</v>
      </c>
      <c r="F308" s="11">
        <v>0.76349242867362987</v>
      </c>
      <c r="G308" s="11">
        <v>1.1791391748261508</v>
      </c>
      <c r="H308" s="11">
        <v>0.23354021301364331</v>
      </c>
    </row>
    <row r="309" spans="1:8" x14ac:dyDescent="0.25">
      <c r="A309" s="10" t="s">
        <v>106</v>
      </c>
      <c r="B309" s="9" t="s">
        <v>22</v>
      </c>
      <c r="C309" s="12" t="s">
        <v>398</v>
      </c>
      <c r="E309" s="11">
        <v>-9.2029631807233496</v>
      </c>
      <c r="F309" s="11">
        <v>0.34545224108796879</v>
      </c>
      <c r="G309" s="11">
        <v>0.74455636778190926</v>
      </c>
      <c r="H309" s="11">
        <v>0.37198404508429755</v>
      </c>
    </row>
    <row r="310" spans="1:8" x14ac:dyDescent="0.25">
      <c r="A310" s="10" t="s">
        <v>106</v>
      </c>
      <c r="B310" s="9" t="s">
        <v>23</v>
      </c>
      <c r="C310" s="12" t="s">
        <v>399</v>
      </c>
      <c r="E310" s="11">
        <v>0.2775283027714831</v>
      </c>
      <c r="F310" s="11">
        <v>0.6189132092605818</v>
      </c>
      <c r="G310" s="11">
        <v>2.8454777612579845E-2</v>
      </c>
      <c r="H310" s="11">
        <v>0.11915514372547141</v>
      </c>
    </row>
    <row r="311" spans="1:8" ht="28.5" x14ac:dyDescent="0.25">
      <c r="A311" s="10" t="s">
        <v>106</v>
      </c>
      <c r="B311" s="9" t="s">
        <v>24</v>
      </c>
      <c r="C311" s="12" t="s">
        <v>400</v>
      </c>
      <c r="E311" s="11">
        <v>0.15948309022784263</v>
      </c>
      <c r="F311" s="11">
        <v>0.10751585039842658</v>
      </c>
      <c r="G311" s="11">
        <v>2.0754951554373544E-2</v>
      </c>
      <c r="H311" s="11">
        <v>9.7001469666852608E-2</v>
      </c>
    </row>
    <row r="312" spans="1:8" x14ac:dyDescent="0.25">
      <c r="A312" s="10" t="s">
        <v>106</v>
      </c>
      <c r="B312" s="9" t="s">
        <v>25</v>
      </c>
      <c r="C312" s="12" t="s">
        <v>401</v>
      </c>
      <c r="E312" s="11">
        <v>0.57096144590867037</v>
      </c>
      <c r="F312" s="11">
        <v>3.8168908888283969E-2</v>
      </c>
      <c r="G312" s="11">
        <v>0.41404425436146119</v>
      </c>
      <c r="H312" s="11">
        <v>-0.10123990006795287</v>
      </c>
    </row>
    <row r="313" spans="1:8" x14ac:dyDescent="0.25">
      <c r="A313" s="10" t="s">
        <v>106</v>
      </c>
      <c r="B313" s="9" t="s">
        <v>26</v>
      </c>
      <c r="C313" s="12" t="s">
        <v>402</v>
      </c>
      <c r="E313" s="11">
        <v>-9.7132222642407164</v>
      </c>
      <c r="F313" s="11">
        <v>-7.5590085202918749</v>
      </c>
      <c r="G313" s="11">
        <v>-7.9566230306109462</v>
      </c>
      <c r="H313" s="11">
        <v>-7.5594423715949617</v>
      </c>
    </row>
    <row r="314" spans="1:8" x14ac:dyDescent="0.25">
      <c r="A314" s="10" t="s">
        <v>106</v>
      </c>
      <c r="B314" s="9" t="s">
        <v>27</v>
      </c>
      <c r="C314" s="12" t="s">
        <v>403</v>
      </c>
      <c r="E314" s="11">
        <v>9.4096447627921591E-4</v>
      </c>
      <c r="F314" s="11">
        <v>-0.2097813643925017</v>
      </c>
      <c r="G314" s="11">
        <v>-0.56082625924285623</v>
      </c>
      <c r="H314" s="11">
        <v>-0.80560384940338736</v>
      </c>
    </row>
    <row r="315" spans="1:8" x14ac:dyDescent="0.25">
      <c r="A315" s="5" t="s">
        <v>106</v>
      </c>
      <c r="B315" s="5" t="s">
        <v>28</v>
      </c>
      <c r="C315" s="4" t="s">
        <v>16</v>
      </c>
      <c r="E315" s="11">
        <v>-9.8798401920834031</v>
      </c>
      <c r="F315" s="11">
        <v>-7.9560728461194934</v>
      </c>
      <c r="G315" s="11">
        <v>-9.0729379636058827</v>
      </c>
      <c r="H315" s="11">
        <v>-8.0463000805761151</v>
      </c>
    </row>
    <row r="316" spans="1:8" x14ac:dyDescent="0.25">
      <c r="A316" s="5" t="s">
        <v>106</v>
      </c>
      <c r="B316" s="5" t="s">
        <v>29</v>
      </c>
      <c r="C316" s="12" t="s">
        <v>404</v>
      </c>
      <c r="E316" s="11">
        <v>-8.9559343459786991</v>
      </c>
      <c r="F316" s="11">
        <v>-1.7261360258030605</v>
      </c>
      <c r="G316" s="11">
        <v>0.35035637926314578</v>
      </c>
      <c r="H316" s="11">
        <v>-0.26868008869679333</v>
      </c>
    </row>
    <row r="317" spans="1:8" x14ac:dyDescent="0.25">
      <c r="A317" s="10" t="s">
        <v>106</v>
      </c>
      <c r="B317" s="9" t="s">
        <v>30</v>
      </c>
      <c r="C317" s="12" t="s">
        <v>405</v>
      </c>
      <c r="E317" s="11">
        <v>0.11360222153691198</v>
      </c>
      <c r="F317" s="11">
        <v>0.53076299752960654</v>
      </c>
      <c r="G317" s="11">
        <v>1.2843854356813207</v>
      </c>
      <c r="H317" s="11">
        <v>0.67428867806305914</v>
      </c>
    </row>
    <row r="318" spans="1:8" ht="28.5" x14ac:dyDescent="0.25">
      <c r="A318" s="10" t="s">
        <v>106</v>
      </c>
      <c r="B318" s="9" t="s">
        <v>31</v>
      </c>
      <c r="C318" s="12" t="s">
        <v>406</v>
      </c>
      <c r="E318" s="11">
        <v>-1.0464520289012091</v>
      </c>
      <c r="F318" s="11">
        <v>0.23997335348406382</v>
      </c>
      <c r="G318" s="11">
        <v>1.2546499371251294</v>
      </c>
      <c r="H318" s="11">
        <v>0.50083499395126163</v>
      </c>
    </row>
    <row r="319" spans="1:8" x14ac:dyDescent="0.25">
      <c r="A319" s="10" t="s">
        <v>106</v>
      </c>
      <c r="B319" s="9" t="s">
        <v>32</v>
      </c>
      <c r="C319" s="12" t="s">
        <v>407</v>
      </c>
      <c r="E319" s="11">
        <v>0.65001416264840961</v>
      </c>
      <c r="F319" s="11">
        <v>0.86566171126891667</v>
      </c>
      <c r="G319" s="11">
        <v>1.0796957962469547</v>
      </c>
      <c r="H319" s="11">
        <v>0.51880931106432437</v>
      </c>
    </row>
    <row r="320" spans="1:8" ht="28.5" x14ac:dyDescent="0.25">
      <c r="A320" s="10" t="s">
        <v>106</v>
      </c>
      <c r="B320" s="9" t="s">
        <v>33</v>
      </c>
      <c r="C320" s="12" t="s">
        <v>408</v>
      </c>
      <c r="E320" s="11">
        <v>0.55569164014711392</v>
      </c>
      <c r="F320" s="11">
        <v>0.51060851119080375</v>
      </c>
      <c r="G320" s="11">
        <v>1.3386362466387929</v>
      </c>
      <c r="H320" s="11">
        <v>0.93355162847136808</v>
      </c>
    </row>
    <row r="321" spans="1:8" x14ac:dyDescent="0.25">
      <c r="A321" s="10" t="s">
        <v>106</v>
      </c>
      <c r="B321" s="9" t="s">
        <v>34</v>
      </c>
      <c r="C321" s="12" t="s">
        <v>409</v>
      </c>
      <c r="E321" s="11">
        <v>0.42361424331322522</v>
      </c>
      <c r="F321" s="11">
        <v>0.50875664018600542</v>
      </c>
      <c r="G321" s="11">
        <v>0.66744232644170354</v>
      </c>
      <c r="H321" s="11">
        <v>0.22953302078310456</v>
      </c>
    </row>
    <row r="322" spans="1:8" ht="28.5" x14ac:dyDescent="0.25">
      <c r="A322" s="10" t="s">
        <v>106</v>
      </c>
      <c r="B322" s="9" t="s">
        <v>35</v>
      </c>
      <c r="C322" s="12" t="s">
        <v>410</v>
      </c>
      <c r="E322" s="11">
        <v>0.61718714942133968</v>
      </c>
      <c r="F322" s="11">
        <v>0.61759746335721533</v>
      </c>
      <c r="G322" s="11">
        <v>0.67625418016947825</v>
      </c>
      <c r="H322" s="11">
        <v>-1.1153780975658994E-3</v>
      </c>
    </row>
    <row r="323" spans="1:8" ht="28.5" x14ac:dyDescent="0.25">
      <c r="A323" s="10" t="s">
        <v>106</v>
      </c>
      <c r="B323" s="9" t="s">
        <v>36</v>
      </c>
      <c r="C323" s="12" t="s">
        <v>411</v>
      </c>
      <c r="E323" s="11">
        <v>0.97238533345299383</v>
      </c>
      <c r="F323" s="11">
        <v>0.38400913403104281</v>
      </c>
      <c r="G323" s="11">
        <v>0.21908172879657395</v>
      </c>
      <c r="H323" s="11">
        <v>0.4663550475783157</v>
      </c>
    </row>
    <row r="324" spans="1:8" x14ac:dyDescent="0.25">
      <c r="A324" s="10" t="s">
        <v>106</v>
      </c>
      <c r="B324" s="9" t="s">
        <v>37</v>
      </c>
      <c r="C324" s="12" t="s">
        <v>412</v>
      </c>
      <c r="E324" s="11">
        <v>-1.539761116189615</v>
      </c>
      <c r="F324" s="11">
        <v>0.3123730373579246</v>
      </c>
      <c r="G324" s="11">
        <v>-0.18791259164374055</v>
      </c>
      <c r="H324" s="11">
        <v>-5.2597704825129148E-2</v>
      </c>
    </row>
    <row r="325" spans="1:8" x14ac:dyDescent="0.25">
      <c r="A325" s="10" t="s">
        <v>106</v>
      </c>
      <c r="B325" s="9" t="s">
        <v>38</v>
      </c>
      <c r="C325" s="12" t="s">
        <v>413</v>
      </c>
      <c r="E325" s="11">
        <v>0.58568159153406696</v>
      </c>
      <c r="F325" s="11">
        <v>9.3728915766309928E-2</v>
      </c>
      <c r="G325" s="11">
        <v>1.7451316552167983E-2</v>
      </c>
      <c r="H325" s="11">
        <v>-0.20617930726745784</v>
      </c>
    </row>
    <row r="326" spans="1:8" x14ac:dyDescent="0.25">
      <c r="A326" s="10" t="s">
        <v>106</v>
      </c>
      <c r="B326" s="9" t="s">
        <v>39</v>
      </c>
      <c r="C326" s="12" t="s">
        <v>414</v>
      </c>
      <c r="E326" s="11">
        <v>-2.7656597839354018</v>
      </c>
      <c r="F326" s="11">
        <v>-0.27448811356439801</v>
      </c>
      <c r="G326" s="11">
        <v>-0.41101838592385076</v>
      </c>
      <c r="H326" s="11">
        <v>-0.16296618745141478</v>
      </c>
    </row>
    <row r="327" spans="1:8" x14ac:dyDescent="0.25">
      <c r="A327" s="5" t="s">
        <v>106</v>
      </c>
      <c r="B327" s="5" t="s">
        <v>40</v>
      </c>
      <c r="C327" s="4" t="s">
        <v>41</v>
      </c>
      <c r="E327" s="11">
        <v>-1.0298226010788147</v>
      </c>
      <c r="F327" s="11">
        <v>-1.3257183162294706</v>
      </c>
      <c r="G327" s="11">
        <v>-0.83469046125419133</v>
      </c>
      <c r="H327" s="11">
        <v>-0.75423035102077529</v>
      </c>
    </row>
    <row r="328" spans="1:8" x14ac:dyDescent="0.25">
      <c r="A328" s="5" t="s">
        <v>106</v>
      </c>
      <c r="B328" s="5" t="s">
        <v>42</v>
      </c>
      <c r="C328" s="12" t="s">
        <v>415</v>
      </c>
      <c r="E328" s="11">
        <v>-3.2232668953145112</v>
      </c>
      <c r="F328" s="11">
        <v>-2.0110031420164254</v>
      </c>
      <c r="G328" s="11">
        <v>-0.32419619828136464</v>
      </c>
      <c r="H328" s="11">
        <v>-0.14489844430823967</v>
      </c>
    </row>
    <row r="329" spans="1:8" x14ac:dyDescent="0.25">
      <c r="A329" s="10" t="s">
        <v>106</v>
      </c>
      <c r="B329" s="9" t="s">
        <v>43</v>
      </c>
      <c r="C329" s="12" t="s">
        <v>416</v>
      </c>
      <c r="E329" s="11">
        <v>1.2406641827339063E-2</v>
      </c>
      <c r="F329" s="11">
        <v>-0.14693158433188155</v>
      </c>
      <c r="G329" s="11">
        <v>0.6124241987474569</v>
      </c>
      <c r="H329" s="11">
        <v>0.29102365098202332</v>
      </c>
    </row>
    <row r="330" spans="1:8" x14ac:dyDescent="0.25">
      <c r="A330" s="10" t="s">
        <v>106</v>
      </c>
      <c r="B330" s="9" t="s">
        <v>44</v>
      </c>
      <c r="C330" s="12" t="s">
        <v>417</v>
      </c>
      <c r="E330" s="11">
        <v>0.42047985751639794</v>
      </c>
      <c r="F330" s="11">
        <v>0.6916835237600697</v>
      </c>
      <c r="G330" s="11">
        <v>0.7601320344480248</v>
      </c>
      <c r="H330" s="11">
        <v>0.9906813717195283</v>
      </c>
    </row>
    <row r="331" spans="1:8" ht="28.5" x14ac:dyDescent="0.25">
      <c r="A331" s="10" t="s">
        <v>106</v>
      </c>
      <c r="B331" s="9" t="s">
        <v>45</v>
      </c>
      <c r="C331" s="12" t="s">
        <v>418</v>
      </c>
      <c r="E331" s="11">
        <v>-2.3196185397941469</v>
      </c>
      <c r="F331" s="11">
        <v>-0.29926252470929071</v>
      </c>
      <c r="G331" s="11">
        <v>-0.45692034999269854</v>
      </c>
      <c r="H331" s="11">
        <v>-0.50935264219820808</v>
      </c>
    </row>
    <row r="332" spans="1:8" x14ac:dyDescent="0.25">
      <c r="A332" s="10" t="s">
        <v>106</v>
      </c>
      <c r="B332" s="9" t="s">
        <v>46</v>
      </c>
      <c r="C332" s="12" t="s">
        <v>419</v>
      </c>
      <c r="E332" s="11">
        <v>1.0425865000939039</v>
      </c>
      <c r="F332" s="11">
        <v>0.76381124333150707</v>
      </c>
      <c r="G332" s="11">
        <v>0.70956803946684432</v>
      </c>
      <c r="H332" s="11">
        <v>0.55334014994760661</v>
      </c>
    </row>
    <row r="333" spans="1:8" x14ac:dyDescent="0.25">
      <c r="A333" s="10" t="s">
        <v>106</v>
      </c>
      <c r="B333" s="9" t="s">
        <v>47</v>
      </c>
      <c r="C333" s="12" t="s">
        <v>420</v>
      </c>
      <c r="E333" s="11">
        <v>1.0104909221085472</v>
      </c>
      <c r="F333" s="11">
        <v>0.90958748327665095</v>
      </c>
      <c r="G333" s="11">
        <v>0.68106646469443999</v>
      </c>
      <c r="H333" s="11">
        <v>0.73480843850726385</v>
      </c>
    </row>
    <row r="334" spans="1:8" x14ac:dyDescent="0.25">
      <c r="A334" s="10" t="s">
        <v>106</v>
      </c>
      <c r="B334" s="9" t="s">
        <v>48</v>
      </c>
      <c r="C334" s="12" t="s">
        <v>421</v>
      </c>
      <c r="E334" s="11">
        <v>1.072485630575005</v>
      </c>
      <c r="F334" s="11">
        <v>1.093895058086916</v>
      </c>
      <c r="G334" s="11">
        <v>1.579425304772232</v>
      </c>
      <c r="H334" s="11">
        <v>1.2640949122445306</v>
      </c>
    </row>
    <row r="335" spans="1:8" x14ac:dyDescent="0.25">
      <c r="A335" s="10" t="s">
        <v>106</v>
      </c>
      <c r="B335" s="9" t="s">
        <v>49</v>
      </c>
      <c r="C335" s="12" t="s">
        <v>422</v>
      </c>
      <c r="E335" s="11">
        <v>0.30553152283402857</v>
      </c>
      <c r="F335" s="11">
        <v>-4.0936549424230355E-2</v>
      </c>
      <c r="G335" s="11">
        <v>-0.33280947846457809</v>
      </c>
      <c r="H335" s="11">
        <v>-0.23269404270547475</v>
      </c>
    </row>
    <row r="336" spans="1:8" x14ac:dyDescent="0.25">
      <c r="A336" s="10" t="s">
        <v>106</v>
      </c>
      <c r="B336" s="9" t="s">
        <v>50</v>
      </c>
      <c r="C336" s="12" t="s">
        <v>423</v>
      </c>
      <c r="E336" s="11">
        <v>-6.179495450204552</v>
      </c>
      <c r="F336" s="11">
        <v>-4.2818584988454367</v>
      </c>
      <c r="G336" s="11">
        <v>-4.8002763460621338</v>
      </c>
      <c r="H336" s="11">
        <v>-4.7256613676694679</v>
      </c>
    </row>
    <row r="337" spans="1:8" x14ac:dyDescent="0.25">
      <c r="A337" s="10" t="s">
        <v>106</v>
      </c>
      <c r="B337" s="9" t="s">
        <v>51</v>
      </c>
      <c r="C337" s="12" t="s">
        <v>424</v>
      </c>
      <c r="E337" s="11">
        <v>0.72941478172512686</v>
      </c>
      <c r="F337" s="11">
        <v>7.1381196738424324E-3</v>
      </c>
      <c r="G337" s="11">
        <v>-0.45640025256334249</v>
      </c>
      <c r="H337" s="11">
        <v>-1.5890382949703671E-2</v>
      </c>
    </row>
    <row r="338" spans="1:8" x14ac:dyDescent="0.25">
      <c r="A338" s="10" t="s">
        <v>106</v>
      </c>
      <c r="B338" s="9" t="s">
        <v>52</v>
      </c>
      <c r="C338" s="12" t="s">
        <v>425</v>
      </c>
      <c r="E338" s="11">
        <v>-9.7402631108307745</v>
      </c>
      <c r="F338" s="11">
        <v>-6.7406756320403574</v>
      </c>
      <c r="G338" s="11">
        <v>-7.6913319597670187</v>
      </c>
      <c r="H338" s="11">
        <v>-7.4714612383243431</v>
      </c>
    </row>
    <row r="339" spans="1:8" x14ac:dyDescent="0.25">
      <c r="A339" s="5" t="s">
        <v>106</v>
      </c>
      <c r="B339" s="5" t="s">
        <v>53</v>
      </c>
      <c r="C339" s="4" t="s">
        <v>41</v>
      </c>
      <c r="E339" s="11">
        <v>-3.4159779325692652</v>
      </c>
      <c r="F339" s="11">
        <v>-1.7734730366479334</v>
      </c>
      <c r="G339" s="11">
        <v>-0.51885851134620098</v>
      </c>
      <c r="H339" s="11">
        <v>-0.8861567112375679</v>
      </c>
    </row>
    <row r="340" spans="1:8" x14ac:dyDescent="0.25">
      <c r="A340" s="5" t="s">
        <v>106</v>
      </c>
      <c r="B340" s="5" t="s">
        <v>54</v>
      </c>
      <c r="C340" s="12" t="s">
        <v>426</v>
      </c>
      <c r="E340" s="11">
        <v>-9.9088899616839061</v>
      </c>
      <c r="F340" s="11">
        <v>-4.1087543607572128</v>
      </c>
      <c r="G340" s="11">
        <v>-0.83862488276444735</v>
      </c>
      <c r="H340" s="11">
        <v>0.24483586706549787</v>
      </c>
    </row>
    <row r="341" spans="1:8" x14ac:dyDescent="0.25">
      <c r="A341" s="10" t="s">
        <v>106</v>
      </c>
      <c r="B341" s="9" t="s">
        <v>55</v>
      </c>
      <c r="C341" s="12" t="s">
        <v>427</v>
      </c>
      <c r="E341" s="11">
        <v>-1.4314245537529429</v>
      </c>
      <c r="F341" s="11">
        <v>-0.78534868008264314</v>
      </c>
      <c r="G341" s="11">
        <v>-2.2200224185440876</v>
      </c>
      <c r="H341" s="11">
        <v>-0.1262643462968428</v>
      </c>
    </row>
    <row r="342" spans="1:8" ht="28.5" x14ac:dyDescent="0.25">
      <c r="A342" s="10" t="s">
        <v>106</v>
      </c>
      <c r="B342" s="9" t="s">
        <v>56</v>
      </c>
      <c r="C342" s="12" t="s">
        <v>428</v>
      </c>
      <c r="E342" s="11">
        <v>-7.3252769582103481</v>
      </c>
      <c r="F342" s="11">
        <v>-4.6440882953349014</v>
      </c>
      <c r="G342" s="11">
        <v>-5.1414347208358002</v>
      </c>
      <c r="H342" s="11">
        <v>-4.3732206940186842</v>
      </c>
    </row>
    <row r="343" spans="1:8" x14ac:dyDescent="0.25">
      <c r="A343" s="10" t="s">
        <v>106</v>
      </c>
      <c r="B343" s="9" t="s">
        <v>57</v>
      </c>
      <c r="C343" s="12" t="s">
        <v>429</v>
      </c>
      <c r="E343" s="11">
        <v>0.1224414425185822</v>
      </c>
      <c r="F343" s="11">
        <v>-0.1591616494622991</v>
      </c>
      <c r="G343" s="11">
        <v>-0.77586527446871445</v>
      </c>
      <c r="H343" s="11">
        <v>0.21760871346056868</v>
      </c>
    </row>
    <row r="344" spans="1:8" ht="28.5" x14ac:dyDescent="0.25">
      <c r="A344" s="10" t="s">
        <v>106</v>
      </c>
      <c r="B344" s="9" t="s">
        <v>58</v>
      </c>
      <c r="C344" s="12" t="s">
        <v>430</v>
      </c>
      <c r="E344" s="11">
        <v>-2.4314962247137863</v>
      </c>
      <c r="F344" s="11">
        <v>-1.5218808106811983</v>
      </c>
      <c r="G344" s="11">
        <v>-2.4458228733384719</v>
      </c>
      <c r="H344" s="11">
        <v>-2.4900483140220908</v>
      </c>
    </row>
    <row r="345" spans="1:8" ht="28.5" x14ac:dyDescent="0.25">
      <c r="A345" s="10" t="s">
        <v>106</v>
      </c>
      <c r="B345" s="9" t="s">
        <v>59</v>
      </c>
      <c r="C345" s="12" t="s">
        <v>431</v>
      </c>
      <c r="E345" s="11">
        <v>0.32861020475162678</v>
      </c>
      <c r="F345" s="11">
        <v>0.57081189179971725</v>
      </c>
      <c r="G345" s="11">
        <v>1.3655976897578874</v>
      </c>
      <c r="H345" s="11">
        <v>1.222268371000464</v>
      </c>
    </row>
    <row r="346" spans="1:8" x14ac:dyDescent="0.25">
      <c r="A346" s="10" t="s">
        <v>106</v>
      </c>
      <c r="B346" s="9" t="s">
        <v>60</v>
      </c>
      <c r="C346" s="12" t="s">
        <v>432</v>
      </c>
      <c r="E346" s="11">
        <v>0.49692846670375551</v>
      </c>
      <c r="F346" s="11">
        <v>0.9609011700767538</v>
      </c>
      <c r="G346" s="11">
        <v>1.0987877159445243</v>
      </c>
      <c r="H346" s="11">
        <v>0.97195089675380597</v>
      </c>
    </row>
    <row r="347" spans="1:8" ht="28.5" x14ac:dyDescent="0.25">
      <c r="A347" s="10" t="s">
        <v>106</v>
      </c>
      <c r="B347" s="9" t="s">
        <v>61</v>
      </c>
      <c r="C347" s="12" t="s">
        <v>433</v>
      </c>
      <c r="E347" s="11">
        <v>-1.3434877966429466</v>
      </c>
      <c r="F347" s="11">
        <v>0.20667185890425244</v>
      </c>
      <c r="G347" s="11">
        <v>0.20547090057525344</v>
      </c>
      <c r="H347" s="11">
        <v>0.54993168275698046</v>
      </c>
    </row>
    <row r="348" spans="1:8" x14ac:dyDescent="0.25">
      <c r="A348" s="10" t="s">
        <v>106</v>
      </c>
      <c r="B348" s="9" t="s">
        <v>62</v>
      </c>
      <c r="C348" s="12" t="s">
        <v>434</v>
      </c>
      <c r="E348" s="11">
        <v>-2.4253180228509015</v>
      </c>
      <c r="F348" s="11">
        <v>0.35346779791296928</v>
      </c>
      <c r="G348" s="11">
        <v>-0.22282774839599029</v>
      </c>
      <c r="H348" s="11">
        <v>0.29555895650066277</v>
      </c>
    </row>
    <row r="349" spans="1:8" x14ac:dyDescent="0.25">
      <c r="A349" s="10" t="s">
        <v>106</v>
      </c>
      <c r="B349" s="9" t="s">
        <v>63</v>
      </c>
      <c r="C349" s="12" t="s">
        <v>435</v>
      </c>
      <c r="E349" s="11">
        <v>0.23083386648831025</v>
      </c>
      <c r="F349" s="11">
        <v>0.53595541193210516</v>
      </c>
      <c r="G349" s="11">
        <v>-0.14233904540072281</v>
      </c>
      <c r="H349" s="11">
        <v>-0.19246203218422592</v>
      </c>
    </row>
    <row r="350" spans="1:8" x14ac:dyDescent="0.25">
      <c r="A350" s="10" t="s">
        <v>106</v>
      </c>
      <c r="B350" s="9" t="s">
        <v>64</v>
      </c>
      <c r="C350" s="12" t="s">
        <v>436</v>
      </c>
      <c r="E350" s="11">
        <v>-4.5473896416538411</v>
      </c>
      <c r="F350" s="11">
        <v>-0.35975207425390593</v>
      </c>
      <c r="G350" s="11">
        <v>-0.33872933076496681</v>
      </c>
      <c r="H350" s="11">
        <v>-0.48560686100409584</v>
      </c>
    </row>
    <row r="351" spans="1:8" x14ac:dyDescent="0.25">
      <c r="A351" s="5" t="s">
        <v>106</v>
      </c>
      <c r="B351" s="5" t="s">
        <v>65</v>
      </c>
      <c r="C351" s="4" t="s">
        <v>66</v>
      </c>
      <c r="E351" s="11">
        <v>-10.610578824068657</v>
      </c>
      <c r="F351" s="11">
        <v>-7.1624275069491787</v>
      </c>
      <c r="G351" s="11">
        <v>-4.1137677621778943</v>
      </c>
      <c r="H351" s="11">
        <v>-3.5940626081693519</v>
      </c>
    </row>
    <row r="352" spans="1:8" x14ac:dyDescent="0.25">
      <c r="A352" s="5" t="s">
        <v>106</v>
      </c>
      <c r="B352" s="5" t="s">
        <v>67</v>
      </c>
      <c r="C352" s="12" t="s">
        <v>437</v>
      </c>
      <c r="E352" s="11">
        <v>-2.8718700172192286</v>
      </c>
      <c r="F352" s="11">
        <v>-2.385121566963567</v>
      </c>
      <c r="G352" s="11">
        <v>1.0720888918390912</v>
      </c>
      <c r="H352" s="11">
        <v>0.50483534910367556</v>
      </c>
    </row>
    <row r="353" spans="1:8" x14ac:dyDescent="0.25">
      <c r="A353" s="10" t="s">
        <v>106</v>
      </c>
      <c r="B353" s="9" t="s">
        <v>68</v>
      </c>
      <c r="C353" s="12" t="s">
        <v>438</v>
      </c>
      <c r="E353" s="11">
        <v>0.41263597587623391</v>
      </c>
      <c r="F353" s="11">
        <v>-0.91318511697318527</v>
      </c>
      <c r="G353" s="11">
        <v>3.4417747838201049E-2</v>
      </c>
      <c r="H353" s="11">
        <v>-1.6387845544948151E-2</v>
      </c>
    </row>
    <row r="354" spans="1:8" x14ac:dyDescent="0.25">
      <c r="A354" s="10" t="s">
        <v>106</v>
      </c>
      <c r="B354" s="9" t="s">
        <v>69</v>
      </c>
      <c r="C354" s="12" t="s">
        <v>439</v>
      </c>
      <c r="E354" s="11">
        <v>0.51544588168105576</v>
      </c>
      <c r="F354" s="11">
        <v>0.32044574451481483</v>
      </c>
      <c r="G354" s="11">
        <v>0.54761006065735329</v>
      </c>
      <c r="H354" s="11">
        <v>1.1433616092281309</v>
      </c>
    </row>
    <row r="355" spans="1:8" x14ac:dyDescent="0.25">
      <c r="A355" s="10" t="s">
        <v>106</v>
      </c>
      <c r="B355" s="9" t="s">
        <v>70</v>
      </c>
      <c r="C355" s="12" t="s">
        <v>440</v>
      </c>
      <c r="E355" s="11">
        <v>0.77855944537169963</v>
      </c>
      <c r="F355" s="11">
        <v>0.41967518048396452</v>
      </c>
      <c r="G355" s="11">
        <v>5.9913703599191147E-2</v>
      </c>
      <c r="H355" s="11">
        <v>0.73934985199404091</v>
      </c>
    </row>
    <row r="356" spans="1:8" ht="28.5" x14ac:dyDescent="0.25">
      <c r="A356" s="10" t="s">
        <v>106</v>
      </c>
      <c r="B356" s="9" t="s">
        <v>71</v>
      </c>
      <c r="C356" s="12" t="s">
        <v>441</v>
      </c>
      <c r="E356" s="11">
        <v>1.1250668859369197</v>
      </c>
      <c r="F356" s="11">
        <v>0.53042780395100309</v>
      </c>
      <c r="G356" s="11">
        <v>0.6739150775263355</v>
      </c>
      <c r="H356" s="11">
        <v>0.46220903381110456</v>
      </c>
    </row>
    <row r="357" spans="1:8" x14ac:dyDescent="0.25">
      <c r="A357" s="10" t="s">
        <v>106</v>
      </c>
      <c r="B357" s="9" t="s">
        <v>72</v>
      </c>
      <c r="C357" s="12" t="s">
        <v>442</v>
      </c>
      <c r="E357" s="11">
        <v>0.84903906842028698</v>
      </c>
      <c r="F357" s="11">
        <v>0.34475458300649386</v>
      </c>
      <c r="G357" s="11">
        <v>0.34712071545364753</v>
      </c>
      <c r="H357" s="11">
        <v>0.31319254751907688</v>
      </c>
    </row>
    <row r="358" spans="1:8" ht="28.5" x14ac:dyDescent="0.25">
      <c r="A358" s="10" t="s">
        <v>106</v>
      </c>
      <c r="B358" s="9" t="s">
        <v>73</v>
      </c>
      <c r="C358" s="12" t="s">
        <v>443</v>
      </c>
      <c r="E358" s="11">
        <v>0.49228923867380098</v>
      </c>
      <c r="F358" s="11">
        <v>0.78940441340953282</v>
      </c>
      <c r="G358" s="11">
        <v>0.97663894533931639</v>
      </c>
      <c r="H358" s="11">
        <v>1.0682926503792638</v>
      </c>
    </row>
    <row r="359" spans="1:8" x14ac:dyDescent="0.25">
      <c r="A359" s="10" t="s">
        <v>106</v>
      </c>
      <c r="B359" s="9" t="s">
        <v>74</v>
      </c>
      <c r="C359" s="12" t="s">
        <v>444</v>
      </c>
      <c r="E359" s="11">
        <v>-1.2666833639055353</v>
      </c>
      <c r="F359" s="11">
        <v>-1.0717538486397316</v>
      </c>
      <c r="G359" s="11">
        <v>-0.36248055929992629</v>
      </c>
      <c r="H359" s="11">
        <v>5.028857842989131E-2</v>
      </c>
    </row>
    <row r="360" spans="1:8" x14ac:dyDescent="0.25">
      <c r="A360" s="10" t="s">
        <v>106</v>
      </c>
      <c r="B360" s="9" t="s">
        <v>75</v>
      </c>
      <c r="C360" s="12" t="s">
        <v>445</v>
      </c>
      <c r="E360" s="11">
        <v>-1.8052076883122079</v>
      </c>
      <c r="F360" s="11">
        <v>0.39264920203711523</v>
      </c>
      <c r="G360" s="11">
        <v>0.41607561659205444</v>
      </c>
      <c r="H360" s="11">
        <v>0.55993003078413617</v>
      </c>
    </row>
    <row r="361" spans="1:8" ht="28.5" x14ac:dyDescent="0.25">
      <c r="A361" s="10" t="s">
        <v>106</v>
      </c>
      <c r="B361" s="9" t="s">
        <v>76</v>
      </c>
      <c r="C361" s="12" t="s">
        <v>446</v>
      </c>
      <c r="E361" s="11">
        <v>1.8224205354254772E-2</v>
      </c>
      <c r="F361" s="11">
        <v>0.10971797308029259</v>
      </c>
      <c r="G361" s="11">
        <v>-6.9875628184959696E-2</v>
      </c>
      <c r="H361" s="11">
        <v>0.1867697839409542</v>
      </c>
    </row>
    <row r="362" spans="1:8" x14ac:dyDescent="0.25">
      <c r="A362" s="10" t="s">
        <v>106</v>
      </c>
      <c r="B362" s="9" t="s">
        <v>77</v>
      </c>
      <c r="C362" s="12" t="s">
        <v>447</v>
      </c>
      <c r="E362" s="11">
        <v>-4.2354431731910021</v>
      </c>
      <c r="F362" s="11">
        <v>-0.48189294858851572</v>
      </c>
      <c r="G362" s="11">
        <v>-0.96180226966403204</v>
      </c>
      <c r="H362" s="11">
        <v>-1.1372582828121398</v>
      </c>
    </row>
    <row r="363" spans="1:8" x14ac:dyDescent="0.25">
      <c r="A363" s="5" t="s">
        <v>106</v>
      </c>
      <c r="B363" s="5" t="s">
        <v>78</v>
      </c>
      <c r="C363" s="4" t="s">
        <v>66</v>
      </c>
      <c r="E363" s="11">
        <v>-9.4136804522123132</v>
      </c>
      <c r="F363" s="11">
        <v>-6.6511430718539497</v>
      </c>
      <c r="G363" s="11">
        <v>-3.9250270077686942</v>
      </c>
      <c r="H363" s="11">
        <v>-3.6990473949556537</v>
      </c>
    </row>
    <row r="364" spans="1:8" x14ac:dyDescent="0.25">
      <c r="A364" s="5" t="s">
        <v>106</v>
      </c>
      <c r="B364" s="5" t="s">
        <v>79</v>
      </c>
      <c r="C364" s="12" t="s">
        <v>448</v>
      </c>
      <c r="E364" s="11">
        <v>1.2218874775908167E-2</v>
      </c>
      <c r="F364" s="11">
        <v>0.55816700597515867</v>
      </c>
      <c r="G364" s="11">
        <v>7.5023384475861501E-2</v>
      </c>
      <c r="H364" s="11">
        <v>-0.62640145963959615</v>
      </c>
    </row>
    <row r="365" spans="1:8" ht="28.5" x14ac:dyDescent="0.25">
      <c r="A365" s="10" t="s">
        <v>106</v>
      </c>
      <c r="B365" s="9" t="s">
        <v>80</v>
      </c>
      <c r="C365" s="12" t="s">
        <v>449</v>
      </c>
      <c r="E365" s="11">
        <v>-9.4096447628590815E-4</v>
      </c>
      <c r="F365" s="11">
        <v>-7.1381196738424324E-3</v>
      </c>
      <c r="G365" s="11">
        <v>-1.7451316552161953E-2</v>
      </c>
      <c r="H365" s="11">
        <v>-0.40060729665906758</v>
      </c>
    </row>
    <row r="366" spans="1:8" x14ac:dyDescent="0.25">
      <c r="A366" s="10" t="s">
        <v>106</v>
      </c>
      <c r="B366" s="9" t="s">
        <v>81</v>
      </c>
      <c r="C366" s="12" t="s">
        <v>450</v>
      </c>
      <c r="E366" s="11">
        <v>0.85772483699644819</v>
      </c>
      <c r="F366" s="11">
        <v>0.17349220547841132</v>
      </c>
      <c r="G366" s="11">
        <v>8.776025530455657E-2</v>
      </c>
      <c r="H366" s="11">
        <v>0.51626166764643788</v>
      </c>
    </row>
    <row r="367" spans="1:8" x14ac:dyDescent="0.25">
      <c r="A367" s="10" t="s">
        <v>106</v>
      </c>
      <c r="B367" s="9" t="s">
        <v>82</v>
      </c>
      <c r="C367" s="12" t="s">
        <v>451</v>
      </c>
      <c r="E367" s="11">
        <v>-0.48674814414720946</v>
      </c>
      <c r="F367" s="11">
        <v>0.50387089819671993</v>
      </c>
      <c r="G367" s="11">
        <v>3.551539824421885E-2</v>
      </c>
      <c r="H367" s="11">
        <v>0.99607603731053884</v>
      </c>
    </row>
    <row r="368" spans="1:8" x14ac:dyDescent="0.25">
      <c r="A368" s="10" t="s">
        <v>106</v>
      </c>
      <c r="B368" s="9" t="s">
        <v>83</v>
      </c>
      <c r="C368" s="12" t="s">
        <v>452</v>
      </c>
      <c r="E368" s="11">
        <v>3.0776417123541035E-2</v>
      </c>
      <c r="F368" s="11">
        <v>-0.52627365710724672</v>
      </c>
      <c r="G368" s="11">
        <v>-0.98144628732980554</v>
      </c>
      <c r="H368" s="11">
        <v>-0.58696011724515185</v>
      </c>
    </row>
    <row r="369" spans="1:8" x14ac:dyDescent="0.25">
      <c r="A369" s="10" t="s">
        <v>106</v>
      </c>
      <c r="B369" s="9" t="s">
        <v>84</v>
      </c>
      <c r="C369" s="12" t="s">
        <v>453</v>
      </c>
      <c r="E369" s="11">
        <v>0.61634712670763969</v>
      </c>
      <c r="F369" s="11">
        <v>0.8655057588030961</v>
      </c>
      <c r="G369" s="11">
        <v>-0.17529251626651826</v>
      </c>
      <c r="H369" s="11">
        <v>0.17401819738791233</v>
      </c>
    </row>
    <row r="370" spans="1:8" x14ac:dyDescent="0.25">
      <c r="A370" s="10" t="s">
        <v>106</v>
      </c>
      <c r="B370" s="9" t="s">
        <v>85</v>
      </c>
      <c r="C370" s="12" t="s">
        <v>454</v>
      </c>
      <c r="E370" s="11">
        <v>0.27377168544400082</v>
      </c>
      <c r="F370" s="11">
        <v>0.9830030708364591</v>
      </c>
      <c r="G370" s="11">
        <v>-0.20418633602170064</v>
      </c>
      <c r="H370" s="11">
        <v>0.24342542339046436</v>
      </c>
    </row>
    <row r="371" spans="1:8" x14ac:dyDescent="0.25">
      <c r="A371" s="10" t="s">
        <v>106</v>
      </c>
      <c r="B371" s="9" t="s">
        <v>86</v>
      </c>
      <c r="C371" s="12" t="s">
        <v>455</v>
      </c>
      <c r="E371" s="11">
        <v>0.51852599325060511</v>
      </c>
      <c r="F371" s="11">
        <v>-0.35995502711821076</v>
      </c>
      <c r="G371" s="11">
        <v>-0.55321718343541426</v>
      </c>
      <c r="H371" s="11">
        <v>-0.34163973677697884</v>
      </c>
    </row>
    <row r="372" spans="1:8" x14ac:dyDescent="0.25">
      <c r="A372" s="10" t="s">
        <v>106</v>
      </c>
      <c r="B372" s="9" t="s">
        <v>87</v>
      </c>
      <c r="C372" s="12" t="s">
        <v>456</v>
      </c>
      <c r="E372" s="11">
        <v>0.85933179054675446</v>
      </c>
      <c r="F372" s="11">
        <v>0.50673557614701625</v>
      </c>
      <c r="G372" s="11">
        <v>-0.26999441916893824</v>
      </c>
      <c r="H372" s="11">
        <v>-0.1214267069391245</v>
      </c>
    </row>
    <row r="373" spans="1:8" ht="28.5" x14ac:dyDescent="0.25">
      <c r="A373" s="10" t="s">
        <v>106</v>
      </c>
      <c r="B373" s="9" t="s">
        <v>88</v>
      </c>
      <c r="C373" s="12" t="s">
        <v>457</v>
      </c>
      <c r="E373" s="11">
        <v>-6.0823994065264788</v>
      </c>
      <c r="F373" s="11">
        <v>-5.5087905823057204</v>
      </c>
      <c r="G373" s="11">
        <v>-5.5737558679392292</v>
      </c>
      <c r="H373" s="11">
        <v>-5.1650941868985525</v>
      </c>
    </row>
    <row r="374" spans="1:8" x14ac:dyDescent="0.25">
      <c r="A374" s="10" t="s">
        <v>106</v>
      </c>
      <c r="B374" s="9" t="s">
        <v>89</v>
      </c>
      <c r="C374" s="12" t="s">
        <v>458</v>
      </c>
      <c r="E374" s="11">
        <v>-1.0318700569171131</v>
      </c>
      <c r="F374" s="11">
        <v>-1.1711988448587123</v>
      </c>
      <c r="G374" s="11">
        <v>-1.270390943442673</v>
      </c>
      <c r="H374" s="11">
        <v>-1.1369410620246572</v>
      </c>
    </row>
    <row r="375" spans="1:8" x14ac:dyDescent="0.25">
      <c r="A375" s="5" t="s">
        <v>106</v>
      </c>
      <c r="B375" s="5" t="s">
        <v>90</v>
      </c>
      <c r="C375" s="4" t="s">
        <v>91</v>
      </c>
      <c r="E375" s="11">
        <v>0.22343375718442535</v>
      </c>
      <c r="F375" s="11">
        <v>-0.12584727353219735</v>
      </c>
      <c r="G375" s="11">
        <v>-0.62966563938104103</v>
      </c>
      <c r="H375" s="11">
        <v>-0.75277091840806332</v>
      </c>
    </row>
    <row r="376" spans="1:8" x14ac:dyDescent="0.25">
      <c r="A376" s="5" t="s">
        <v>106</v>
      </c>
      <c r="B376" s="5" t="s">
        <v>92</v>
      </c>
      <c r="C376" s="12" t="s">
        <v>459</v>
      </c>
      <c r="E376" s="11">
        <v>-7.0872009893717243</v>
      </c>
      <c r="F376" s="11">
        <v>-2.1747746062636075</v>
      </c>
      <c r="G376" s="11">
        <v>-0.45778730180383848</v>
      </c>
      <c r="H376" s="11">
        <v>-8.353826213935954E-2</v>
      </c>
    </row>
    <row r="377" spans="1:8" ht="28.5" x14ac:dyDescent="0.25">
      <c r="A377" s="10" t="s">
        <v>106</v>
      </c>
      <c r="B377" s="9" t="s">
        <v>93</v>
      </c>
      <c r="C377" s="12" t="s">
        <v>460</v>
      </c>
      <c r="E377" s="11">
        <v>-0.23340677731712736</v>
      </c>
      <c r="F377" s="11">
        <v>0.9385402369369904</v>
      </c>
      <c r="G377" s="11">
        <v>-0.11202901131168799</v>
      </c>
      <c r="H377" s="11">
        <v>-6.3642024537916383E-2</v>
      </c>
    </row>
    <row r="378" spans="1:8" ht="28.5" x14ac:dyDescent="0.25">
      <c r="A378" s="10" t="s">
        <v>106</v>
      </c>
      <c r="B378" s="9" t="s">
        <v>94</v>
      </c>
      <c r="C378" s="12" t="s">
        <v>461</v>
      </c>
      <c r="E378" s="11">
        <v>-2.6870337903069403</v>
      </c>
      <c r="F378" s="11">
        <v>-2.6914009715083429</v>
      </c>
      <c r="G378" s="11">
        <v>3.1437170287644027E-2</v>
      </c>
      <c r="H378" s="11">
        <v>-0.29318001923598414</v>
      </c>
    </row>
    <row r="379" spans="1:8" ht="28.5" x14ac:dyDescent="0.25">
      <c r="A379" s="10" t="s">
        <v>106</v>
      </c>
      <c r="B379" s="9" t="s">
        <v>95</v>
      </c>
      <c r="C379" s="12" t="s">
        <v>462</v>
      </c>
      <c r="E379" s="11">
        <v>-6.6460304294479675E-2</v>
      </c>
      <c r="F379" s="11">
        <v>0.56416097340529592</v>
      </c>
      <c r="G379" s="11">
        <v>0.2665734901338882</v>
      </c>
      <c r="H379" s="11">
        <v>1.0375235383977588</v>
      </c>
    </row>
    <row r="380" spans="1:8" x14ac:dyDescent="0.25">
      <c r="A380" s="10" t="s">
        <v>106</v>
      </c>
      <c r="B380" s="9" t="s">
        <v>96</v>
      </c>
      <c r="C380" s="12" t="s">
        <v>463</v>
      </c>
      <c r="E380" s="11">
        <v>1.0318571353783095</v>
      </c>
      <c r="F380" s="11">
        <v>0.26257528313704426</v>
      </c>
      <c r="G380" s="11">
        <v>0.11236336642288826</v>
      </c>
      <c r="H380" s="11">
        <v>0.32625814589417224</v>
      </c>
    </row>
    <row r="381" spans="1:8" x14ac:dyDescent="0.25">
      <c r="A381" s="10" t="s">
        <v>106</v>
      </c>
      <c r="B381" s="9" t="s">
        <v>97</v>
      </c>
      <c r="C381" s="12" t="s">
        <v>464</v>
      </c>
      <c r="E381" s="11">
        <v>1.2635921622749606</v>
      </c>
      <c r="F381" s="11">
        <v>1.0894384228312464</v>
      </c>
      <c r="G381" s="11">
        <v>0.84658484607760054</v>
      </c>
      <c r="H381" s="11">
        <v>0.31840010100812138</v>
      </c>
    </row>
    <row r="382" spans="1:8" x14ac:dyDescent="0.25">
      <c r="A382" s="10" t="s">
        <v>106</v>
      </c>
      <c r="B382" s="9" t="s">
        <v>98</v>
      </c>
      <c r="C382" s="12" t="s">
        <v>465</v>
      </c>
      <c r="E382" s="11">
        <v>1.365693069423191</v>
      </c>
      <c r="F382" s="11">
        <v>0.98558746427349408</v>
      </c>
      <c r="G382" s="11">
        <v>0.80495634012508677</v>
      </c>
      <c r="H382" s="11">
        <v>0.39558797216109159</v>
      </c>
    </row>
    <row r="383" spans="1:8" x14ac:dyDescent="0.25">
      <c r="A383" s="10" t="s">
        <v>106</v>
      </c>
      <c r="B383" s="9" t="s">
        <v>99</v>
      </c>
      <c r="C383" s="12" t="s">
        <v>466</v>
      </c>
      <c r="E383" s="11">
        <v>1.2695550799916731</v>
      </c>
      <c r="F383" s="11">
        <v>0.71815843260071355</v>
      </c>
      <c r="G383" s="11">
        <v>-2.3950809953730809</v>
      </c>
      <c r="H383" s="11">
        <v>0.28415405354161999</v>
      </c>
    </row>
    <row r="384" spans="1:8" ht="28.5" x14ac:dyDescent="0.25">
      <c r="A384" s="10" t="s">
        <v>106</v>
      </c>
      <c r="B384" s="9" t="s">
        <v>100</v>
      </c>
      <c r="C384" s="12" t="s">
        <v>467</v>
      </c>
      <c r="E384" s="11">
        <v>1.0265624021527886</v>
      </c>
      <c r="F384" s="11">
        <v>0.64089681155271838</v>
      </c>
      <c r="G384" s="11">
        <v>-4.6223188173747938E-2</v>
      </c>
      <c r="H384" s="11">
        <v>1.1153780975658994E-3</v>
      </c>
    </row>
    <row r="385" spans="1:8" x14ac:dyDescent="0.25">
      <c r="A385" s="10" t="s">
        <v>106</v>
      </c>
      <c r="B385" s="9" t="s">
        <v>101</v>
      </c>
      <c r="C385" s="12" t="s">
        <v>468</v>
      </c>
      <c r="E385" s="11">
        <v>-5.4437620608397621</v>
      </c>
      <c r="F385" s="11">
        <v>-4.6272968661560316</v>
      </c>
      <c r="G385" s="11">
        <v>-6.3944285747165521</v>
      </c>
      <c r="H385" s="11">
        <v>-5.9586996735762803</v>
      </c>
    </row>
    <row r="386" spans="1:8" ht="28.5" x14ac:dyDescent="0.25">
      <c r="A386" s="10" t="s">
        <v>106</v>
      </c>
      <c r="B386" s="9" t="s">
        <v>102</v>
      </c>
      <c r="C386" s="12" t="s">
        <v>469</v>
      </c>
      <c r="E386" s="11">
        <v>-5.5050784124661112</v>
      </c>
      <c r="F386" s="11">
        <v>-1.81935205377037</v>
      </c>
      <c r="G386" s="11">
        <v>-2.6645467714800959</v>
      </c>
      <c r="H386" s="11">
        <v>-3.3459620800633361</v>
      </c>
    </row>
    <row r="387" spans="1:8" x14ac:dyDescent="0.25">
      <c r="A387" s="5" t="s">
        <v>106</v>
      </c>
      <c r="B387" s="5" t="s">
        <v>103</v>
      </c>
      <c r="C387" s="4" t="s">
        <v>91</v>
      </c>
      <c r="E387" s="11">
        <v>0.5222882051800587</v>
      </c>
      <c r="F387" s="11">
        <v>-2.0889296010142262</v>
      </c>
      <c r="G387" s="11">
        <v>-0.95911217123157111</v>
      </c>
      <c r="H387" s="11">
        <v>-1.1745246552852415</v>
      </c>
    </row>
    <row r="388" spans="1:8" x14ac:dyDescent="0.25">
      <c r="A388" s="5" t="s">
        <v>107</v>
      </c>
      <c r="B388" s="5" t="s">
        <v>4</v>
      </c>
      <c r="C388" s="12" t="s">
        <v>470</v>
      </c>
      <c r="E388" s="11">
        <v>5.9782611760709321E-2</v>
      </c>
      <c r="F388" s="11">
        <v>-0.44248774793428308</v>
      </c>
      <c r="G388" s="11">
        <v>2.6639044417406655E-2</v>
      </c>
      <c r="H388" s="11">
        <v>-0.14573655458365431</v>
      </c>
    </row>
    <row r="389" spans="1:8" x14ac:dyDescent="0.25">
      <c r="A389" s="10" t="s">
        <v>107</v>
      </c>
      <c r="B389" s="9" t="s">
        <v>5</v>
      </c>
      <c r="C389" s="12" t="s">
        <v>471</v>
      </c>
      <c r="E389" s="11">
        <v>-1.4354336270018295</v>
      </c>
      <c r="F389" s="11">
        <v>-7.0577104378472031</v>
      </c>
      <c r="G389" s="11">
        <v>-2.5932036335282911</v>
      </c>
      <c r="H389" s="11">
        <v>-3.1853819978346545</v>
      </c>
    </row>
    <row r="390" spans="1:8" x14ac:dyDescent="0.25">
      <c r="A390" s="10" t="s">
        <v>107</v>
      </c>
      <c r="B390" s="9" t="s">
        <v>6</v>
      </c>
      <c r="C390" s="12" t="s">
        <v>472</v>
      </c>
      <c r="E390" s="11">
        <v>-5.7430431746881263</v>
      </c>
      <c r="F390" s="11">
        <v>-3.0436715533984153</v>
      </c>
      <c r="G390" s="11">
        <v>-2.7389243127160157</v>
      </c>
      <c r="H390" s="11">
        <v>-1.1400399008053443</v>
      </c>
    </row>
    <row r="391" spans="1:8" x14ac:dyDescent="0.25">
      <c r="A391" s="10" t="s">
        <v>107</v>
      </c>
      <c r="B391" s="9" t="s">
        <v>7</v>
      </c>
      <c r="C391" s="12" t="s">
        <v>473</v>
      </c>
      <c r="E391" s="11">
        <v>0.2128370444027034</v>
      </c>
      <c r="F391" s="11">
        <v>-0.97699206995412446</v>
      </c>
      <c r="G391" s="11">
        <v>0.14719042669735508</v>
      </c>
      <c r="H391" s="11">
        <v>-4.6324759317681367E-2</v>
      </c>
    </row>
    <row r="392" spans="1:8" x14ac:dyDescent="0.25">
      <c r="A392" s="10" t="s">
        <v>107</v>
      </c>
      <c r="B392" s="9" t="s">
        <v>8</v>
      </c>
      <c r="C392" s="12" t="s">
        <v>474</v>
      </c>
      <c r="E392" s="11">
        <v>-0.75164156924045655</v>
      </c>
      <c r="F392" s="11">
        <v>-1.4035854011411617</v>
      </c>
      <c r="G392" s="11">
        <v>-3.4362921002622646</v>
      </c>
      <c r="H392" s="11">
        <v>-1.04213121755245</v>
      </c>
    </row>
    <row r="393" spans="1:8" x14ac:dyDescent="0.25">
      <c r="A393" s="10" t="s">
        <v>107</v>
      </c>
      <c r="B393" s="9" t="s">
        <v>9</v>
      </c>
      <c r="C393" s="12" t="s">
        <v>475</v>
      </c>
      <c r="E393" s="11">
        <v>-6.6798577721119665</v>
      </c>
      <c r="F393" s="11">
        <v>-6.9556622974344711</v>
      </c>
      <c r="G393" s="11">
        <v>-7.4811406200643287</v>
      </c>
      <c r="H393" s="11">
        <v>-6.4704525691920409</v>
      </c>
    </row>
    <row r="394" spans="1:8" x14ac:dyDescent="0.25">
      <c r="A394" s="10" t="s">
        <v>107</v>
      </c>
      <c r="B394" s="9" t="s">
        <v>10</v>
      </c>
      <c r="C394" s="12" t="s">
        <v>476</v>
      </c>
      <c r="E394" s="11">
        <v>0.16229627926467613</v>
      </c>
      <c r="F394" s="11">
        <v>-1.0501539091532159</v>
      </c>
      <c r="G394" s="11">
        <v>-0.10122915868726393</v>
      </c>
      <c r="H394" s="11">
        <v>-8.4086806860435195E-2</v>
      </c>
    </row>
    <row r="395" spans="1:8" x14ac:dyDescent="0.25">
      <c r="A395" s="10" t="s">
        <v>107</v>
      </c>
      <c r="B395" s="9" t="s">
        <v>11</v>
      </c>
      <c r="C395" s="12" t="s">
        <v>477</v>
      </c>
      <c r="E395" s="11">
        <v>0.67593017323670468</v>
      </c>
      <c r="F395" s="11">
        <v>-0.93496884281869685</v>
      </c>
      <c r="G395" s="11">
        <v>-4.0435229166818738</v>
      </c>
      <c r="H395" s="11">
        <v>0.72410101312697872</v>
      </c>
    </row>
    <row r="396" spans="1:8" x14ac:dyDescent="0.25">
      <c r="A396" s="10" t="s">
        <v>107</v>
      </c>
      <c r="B396" s="9" t="s">
        <v>12</v>
      </c>
      <c r="C396" s="12" t="s">
        <v>478</v>
      </c>
      <c r="E396" s="11">
        <v>-4.9313134540545409</v>
      </c>
      <c r="F396" s="11">
        <v>-3.98974346247426</v>
      </c>
      <c r="G396" s="11">
        <v>-3.2187062590810518</v>
      </c>
      <c r="H396" s="11">
        <v>-7.0456534047906363</v>
      </c>
    </row>
    <row r="397" spans="1:8" x14ac:dyDescent="0.25">
      <c r="A397" s="10" t="s">
        <v>107</v>
      </c>
      <c r="B397" s="9" t="s">
        <v>13</v>
      </c>
      <c r="C397" s="12" t="s">
        <v>479</v>
      </c>
      <c r="E397" s="11">
        <v>-0.55072450224051006</v>
      </c>
      <c r="F397" s="11">
        <v>-1.8055354423392453</v>
      </c>
      <c r="G397" s="11">
        <v>0.51970356070340917</v>
      </c>
      <c r="H397" s="11">
        <v>0.34805485751679599</v>
      </c>
    </row>
    <row r="398" spans="1:8" ht="28.5" x14ac:dyDescent="0.25">
      <c r="A398" s="10" t="s">
        <v>107</v>
      </c>
      <c r="B398" s="9" t="s">
        <v>14</v>
      </c>
      <c r="C398" s="12" t="s">
        <v>480</v>
      </c>
      <c r="E398" s="11">
        <v>-2.6207106367772046</v>
      </c>
      <c r="F398" s="11">
        <v>-1.1925303857678271</v>
      </c>
      <c r="G398" s="11">
        <v>-2.2577474184008488</v>
      </c>
      <c r="H398" s="11">
        <v>0.27486799565535075</v>
      </c>
    </row>
    <row r="399" spans="1:8" x14ac:dyDescent="0.25">
      <c r="A399" s="5" t="s">
        <v>107</v>
      </c>
      <c r="B399" s="5" t="s">
        <v>15</v>
      </c>
      <c r="C399" s="4" t="s">
        <v>16</v>
      </c>
      <c r="E399" s="11">
        <v>-11.178590314906348</v>
      </c>
      <c r="F399" s="11">
        <v>-9.3086563267453073</v>
      </c>
      <c r="G399" s="11">
        <v>-10.227302775785436</v>
      </c>
      <c r="H399" s="11">
        <v>-9.1028163567594547</v>
      </c>
    </row>
    <row r="400" spans="1:8" x14ac:dyDescent="0.25">
      <c r="A400" s="5" t="s">
        <v>107</v>
      </c>
      <c r="B400" s="5" t="s">
        <v>17</v>
      </c>
      <c r="C400" s="12" t="s">
        <v>481</v>
      </c>
      <c r="E400" s="11">
        <v>8.1263373635590812E-3</v>
      </c>
      <c r="F400" s="11">
        <v>0.81065770306831475</v>
      </c>
      <c r="G400" s="11">
        <v>0.95488668777255614</v>
      </c>
      <c r="H400" s="11">
        <v>0.50204192066510755</v>
      </c>
    </row>
    <row r="401" spans="1:8" x14ac:dyDescent="0.25">
      <c r="A401" s="10" t="s">
        <v>107</v>
      </c>
      <c r="B401" s="9" t="s">
        <v>18</v>
      </c>
      <c r="C401" s="12" t="s">
        <v>482</v>
      </c>
      <c r="E401" s="11">
        <v>0.40311497379432215</v>
      </c>
      <c r="F401" s="11">
        <v>0.55123935559664339</v>
      </c>
      <c r="G401" s="11">
        <v>0.95258837373437544</v>
      </c>
      <c r="H401" s="11">
        <v>0.85382459472960381</v>
      </c>
    </row>
    <row r="402" spans="1:8" x14ac:dyDescent="0.25">
      <c r="A402" s="10" t="s">
        <v>107</v>
      </c>
      <c r="B402" s="9" t="s">
        <v>19</v>
      </c>
      <c r="C402" s="12" t="s">
        <v>483</v>
      </c>
      <c r="E402" s="11">
        <v>0.32802226640828541</v>
      </c>
      <c r="F402" s="11">
        <v>0.57017663366341731</v>
      </c>
      <c r="G402" s="11">
        <v>0.71726648458602993</v>
      </c>
      <c r="H402" s="11">
        <v>0.82463848525748606</v>
      </c>
    </row>
    <row r="403" spans="1:8" x14ac:dyDescent="0.25">
      <c r="A403" s="10" t="s">
        <v>107</v>
      </c>
      <c r="B403" s="9" t="s">
        <v>20</v>
      </c>
      <c r="C403" s="12" t="s">
        <v>484</v>
      </c>
      <c r="E403" s="11">
        <v>5.5800902389184559E-2</v>
      </c>
      <c r="F403" s="11">
        <v>0.62146413480536278</v>
      </c>
      <c r="G403" s="11">
        <v>0.2806925562105248</v>
      </c>
      <c r="H403" s="11">
        <v>0.6996675137043985</v>
      </c>
    </row>
    <row r="404" spans="1:8" x14ac:dyDescent="0.25">
      <c r="A404" s="10" t="s">
        <v>107</v>
      </c>
      <c r="B404" s="9" t="s">
        <v>21</v>
      </c>
      <c r="C404" s="12" t="s">
        <v>485</v>
      </c>
      <c r="E404" s="11">
        <v>0.54813595065293508</v>
      </c>
      <c r="F404" s="11">
        <v>1.7691057619992654</v>
      </c>
      <c r="G404" s="11">
        <v>-1.2311168399243</v>
      </c>
      <c r="H404" s="11">
        <v>0.63601654995629842</v>
      </c>
    </row>
    <row r="405" spans="1:8" x14ac:dyDescent="0.25">
      <c r="A405" s="10" t="s">
        <v>107</v>
      </c>
      <c r="B405" s="9" t="s">
        <v>22</v>
      </c>
      <c r="C405" s="12" t="s">
        <v>486</v>
      </c>
      <c r="E405" s="11">
        <v>0.29127533473215017</v>
      </c>
      <c r="F405" s="11">
        <v>0.64059154077292901</v>
      </c>
      <c r="G405" s="11">
        <v>0.10986434780206479</v>
      </c>
      <c r="H405" s="11">
        <v>0.76157475787528062</v>
      </c>
    </row>
    <row r="406" spans="1:8" x14ac:dyDescent="0.25">
      <c r="A406" s="10" t="s">
        <v>107</v>
      </c>
      <c r="B406" s="9" t="s">
        <v>23</v>
      </c>
      <c r="C406" s="12" t="s">
        <v>487</v>
      </c>
      <c r="E406" s="11">
        <v>0.66214220597604234</v>
      </c>
      <c r="F406" s="11">
        <v>0.4354730988644806</v>
      </c>
      <c r="G406" s="11">
        <v>-1.6599584471537893E-2</v>
      </c>
      <c r="H406" s="11">
        <v>0.73582858017615849</v>
      </c>
    </row>
    <row r="407" spans="1:8" ht="28.5" x14ac:dyDescent="0.25">
      <c r="A407" s="10" t="s">
        <v>107</v>
      </c>
      <c r="B407" s="9" t="s">
        <v>24</v>
      </c>
      <c r="C407" s="12" t="s">
        <v>488</v>
      </c>
      <c r="E407" s="11">
        <v>-0.21226360854858312</v>
      </c>
      <c r="F407" s="11">
        <v>-1.0052073618307246E-2</v>
      </c>
      <c r="G407" s="11">
        <v>-1.8111062343568154</v>
      </c>
      <c r="H407" s="11">
        <v>2.9751777667634701E-2</v>
      </c>
    </row>
    <row r="408" spans="1:8" ht="28.5" x14ac:dyDescent="0.25">
      <c r="A408" s="10" t="s">
        <v>107</v>
      </c>
      <c r="B408" s="9" t="s">
        <v>25</v>
      </c>
      <c r="C408" s="12" t="s">
        <v>489</v>
      </c>
      <c r="E408" s="11">
        <v>-2.2314367608995509</v>
      </c>
      <c r="F408" s="11">
        <v>-1.8460122078782444</v>
      </c>
      <c r="G408" s="11">
        <v>-2.6887032155604635</v>
      </c>
      <c r="H408" s="11">
        <v>-2.0267126333040326</v>
      </c>
    </row>
    <row r="409" spans="1:8" x14ac:dyDescent="0.25">
      <c r="A409" s="10" t="s">
        <v>107</v>
      </c>
      <c r="B409" s="9" t="s">
        <v>26</v>
      </c>
      <c r="C409" s="12" t="s">
        <v>490</v>
      </c>
      <c r="E409" s="11">
        <v>-0.23427698059323085</v>
      </c>
      <c r="F409" s="11">
        <v>0.26111665696773351</v>
      </c>
      <c r="G409" s="11">
        <v>-0.92810889382957473</v>
      </c>
      <c r="H409" s="11">
        <v>7.2126612209765156E-2</v>
      </c>
    </row>
    <row r="410" spans="1:8" x14ac:dyDescent="0.25">
      <c r="A410" s="10" t="s">
        <v>107</v>
      </c>
      <c r="B410" s="9" t="s">
        <v>27</v>
      </c>
      <c r="C410" s="12" t="s">
        <v>491</v>
      </c>
      <c r="E410" s="11">
        <v>0.15235974925663329</v>
      </c>
      <c r="F410" s="11">
        <v>0.15656939932006458</v>
      </c>
      <c r="G410" s="11">
        <v>-0.55006693160975961</v>
      </c>
      <c r="H410" s="11">
        <v>0.31381553991872152</v>
      </c>
    </row>
    <row r="411" spans="1:8" x14ac:dyDescent="0.25">
      <c r="A411" s="5" t="s">
        <v>107</v>
      </c>
      <c r="B411" s="5" t="s">
        <v>28</v>
      </c>
      <c r="C411" s="4" t="s">
        <v>16</v>
      </c>
      <c r="E411" s="11">
        <v>-9.1765045904496194</v>
      </c>
      <c r="F411" s="11">
        <v>-8.0575468086611668</v>
      </c>
      <c r="G411" s="11">
        <v>-8.9215624471028647</v>
      </c>
      <c r="H411" s="11">
        <v>-8.3022917556434681</v>
      </c>
    </row>
    <row r="412" spans="1:8" x14ac:dyDescent="0.25">
      <c r="A412" s="5" t="s">
        <v>107</v>
      </c>
      <c r="B412" s="5" t="s">
        <v>29</v>
      </c>
      <c r="C412" s="12" t="s">
        <v>492</v>
      </c>
      <c r="E412" s="11">
        <v>0.95641456831298366</v>
      </c>
      <c r="F412" s="11">
        <v>1.1326354043214608</v>
      </c>
      <c r="G412" s="11">
        <v>0.9157965768720906</v>
      </c>
      <c r="H412" s="11">
        <v>-1.1904549124307362</v>
      </c>
    </row>
    <row r="413" spans="1:8" x14ac:dyDescent="0.25">
      <c r="A413" s="10" t="s">
        <v>107</v>
      </c>
      <c r="B413" s="9" t="s">
        <v>30</v>
      </c>
      <c r="C413" s="12" t="s">
        <v>493</v>
      </c>
      <c r="E413" s="11">
        <v>0.71884859434322301</v>
      </c>
      <c r="F413" s="11">
        <v>0.77845546367336804</v>
      </c>
      <c r="G413" s="11">
        <v>0.94504744026169796</v>
      </c>
      <c r="H413" s="11">
        <v>0.52938731474935308</v>
      </c>
    </row>
    <row r="414" spans="1:8" ht="28.5" x14ac:dyDescent="0.25">
      <c r="A414" s="10" t="s">
        <v>107</v>
      </c>
      <c r="B414" s="9" t="s">
        <v>31</v>
      </c>
      <c r="C414" s="12" t="s">
        <v>494</v>
      </c>
      <c r="E414" s="11">
        <v>0.73542358409448871</v>
      </c>
      <c r="F414" s="11">
        <v>0.79221828778994219</v>
      </c>
      <c r="G414" s="11">
        <v>0.33532230473476426</v>
      </c>
      <c r="H414" s="11">
        <v>0.4253546996046717</v>
      </c>
    </row>
    <row r="415" spans="1:8" x14ac:dyDescent="0.25">
      <c r="A415" s="10" t="s">
        <v>107</v>
      </c>
      <c r="B415" s="9" t="s">
        <v>32</v>
      </c>
      <c r="C415" s="12" t="s">
        <v>495</v>
      </c>
      <c r="E415" s="11">
        <v>0.18827332284617218</v>
      </c>
      <c r="F415" s="11">
        <v>0.21588210839039332</v>
      </c>
      <c r="G415" s="11">
        <v>0.29122884585600733</v>
      </c>
      <c r="H415" s="11">
        <v>0.42670169426839988</v>
      </c>
    </row>
    <row r="416" spans="1:8" x14ac:dyDescent="0.25">
      <c r="A416" s="10" t="s">
        <v>107</v>
      </c>
      <c r="B416" s="9" t="s">
        <v>33</v>
      </c>
      <c r="C416" s="12" t="s">
        <v>496</v>
      </c>
      <c r="E416" s="11">
        <v>0.61428095429771679</v>
      </c>
      <c r="F416" s="11">
        <v>0.9429036188357951</v>
      </c>
      <c r="G416" s="11">
        <v>0.16312207442524454</v>
      </c>
      <c r="H416" s="11">
        <v>3.6499356504986598E-2</v>
      </c>
    </row>
    <row r="417" spans="1:8" x14ac:dyDescent="0.25">
      <c r="A417" s="10" t="s">
        <v>107</v>
      </c>
      <c r="B417" s="9" t="s">
        <v>34</v>
      </c>
      <c r="C417" s="12" t="s">
        <v>497</v>
      </c>
      <c r="E417" s="11">
        <v>-0.53552995006335125</v>
      </c>
      <c r="F417" s="11">
        <v>-4.7786095213642934</v>
      </c>
      <c r="G417" s="11">
        <v>-1.6943920994227426</v>
      </c>
      <c r="H417" s="11">
        <v>-0.20513174667234446</v>
      </c>
    </row>
    <row r="418" spans="1:8" x14ac:dyDescent="0.25">
      <c r="A418" s="10" t="s">
        <v>107</v>
      </c>
      <c r="B418" s="9" t="s">
        <v>35</v>
      </c>
      <c r="C418" s="12" t="s">
        <v>498</v>
      </c>
      <c r="E418" s="11">
        <v>-1.213374545789123</v>
      </c>
      <c r="F418" s="11">
        <v>-0.97386618660635893</v>
      </c>
      <c r="G418" s="11">
        <v>-1.2838619281329127</v>
      </c>
      <c r="H418" s="11">
        <v>-1.0566019601515768</v>
      </c>
    </row>
    <row r="419" spans="1:8" x14ac:dyDescent="0.25">
      <c r="A419" s="10" t="s">
        <v>107</v>
      </c>
      <c r="B419" s="9" t="s">
        <v>36</v>
      </c>
      <c r="C419" s="12" t="s">
        <v>499</v>
      </c>
      <c r="E419" s="11">
        <v>-0.13230222761695631</v>
      </c>
      <c r="F419" s="11">
        <v>-0.72359173512536601</v>
      </c>
      <c r="G419" s="11">
        <v>-0.85164333699120187</v>
      </c>
      <c r="H419" s="11">
        <v>-0.39545218956783695</v>
      </c>
    </row>
    <row r="420" spans="1:8" x14ac:dyDescent="0.25">
      <c r="A420" s="10" t="s">
        <v>107</v>
      </c>
      <c r="B420" s="9" t="s">
        <v>37</v>
      </c>
      <c r="C420" s="12" t="s">
        <v>500</v>
      </c>
      <c r="E420" s="11">
        <v>-1.7672201186291703</v>
      </c>
      <c r="F420" s="11">
        <v>-2.2373214016533423</v>
      </c>
      <c r="G420" s="11">
        <v>-2.4144691638130782</v>
      </c>
      <c r="H420" s="11">
        <v>-2.7476771540363809</v>
      </c>
    </row>
    <row r="421" spans="1:8" x14ac:dyDescent="0.25">
      <c r="A421" s="10" t="s">
        <v>107</v>
      </c>
      <c r="B421" s="9" t="s">
        <v>38</v>
      </c>
      <c r="C421" s="12" t="s">
        <v>501</v>
      </c>
      <c r="E421" s="11">
        <v>-0.27663190522138364</v>
      </c>
      <c r="F421" s="11">
        <v>0.10729503880909347</v>
      </c>
      <c r="G421" s="11">
        <v>-0.15073367677773589</v>
      </c>
      <c r="H421" s="11">
        <v>-0.63482464360704971</v>
      </c>
    </row>
    <row r="422" spans="1:8" ht="28.5" x14ac:dyDescent="0.25">
      <c r="A422" s="10" t="s">
        <v>107</v>
      </c>
      <c r="B422" s="9" t="s">
        <v>39</v>
      </c>
      <c r="C422" s="12" t="s">
        <v>502</v>
      </c>
      <c r="E422" s="11">
        <v>-2.0389652878030273</v>
      </c>
      <c r="F422" s="11">
        <v>-1.6357246730012334</v>
      </c>
      <c r="G422" s="11">
        <v>-1.8784850706759297</v>
      </c>
      <c r="H422" s="11">
        <v>-0.70642516364903574</v>
      </c>
    </row>
    <row r="423" spans="1:8" x14ac:dyDescent="0.25">
      <c r="A423" s="5" t="s">
        <v>107</v>
      </c>
      <c r="B423" s="5" t="s">
        <v>40</v>
      </c>
      <c r="C423" s="4" t="s">
        <v>41</v>
      </c>
      <c r="E423" s="11">
        <v>-0.17023239804130555</v>
      </c>
      <c r="F423" s="11">
        <v>-1.5228513253605476</v>
      </c>
      <c r="G423" s="11">
        <v>-1.7528452594938271</v>
      </c>
      <c r="H423" s="11">
        <v>-1.501421195917098</v>
      </c>
    </row>
    <row r="424" spans="1:8" x14ac:dyDescent="0.25">
      <c r="A424" s="5" t="s">
        <v>107</v>
      </c>
      <c r="B424" s="5" t="s">
        <v>42</v>
      </c>
      <c r="C424" s="12" t="s">
        <v>503</v>
      </c>
      <c r="E424" s="11">
        <v>-0.38659607095083198</v>
      </c>
      <c r="F424" s="11">
        <v>0.69516825343530608</v>
      </c>
      <c r="G424" s="11">
        <v>-0.85866326707963436</v>
      </c>
      <c r="H424" s="11">
        <v>-5.9430184445041458</v>
      </c>
    </row>
    <row r="425" spans="1:8" x14ac:dyDescent="0.25">
      <c r="A425" s="10" t="s">
        <v>107</v>
      </c>
      <c r="B425" s="9" t="s">
        <v>43</v>
      </c>
      <c r="C425" s="12" t="s">
        <v>504</v>
      </c>
      <c r="E425" s="11">
        <v>-0.62564756279198941</v>
      </c>
      <c r="F425" s="11">
        <v>-3.6396011745163683</v>
      </c>
      <c r="G425" s="11">
        <v>0.12001738657131092</v>
      </c>
      <c r="H425" s="11">
        <v>-4.175029398277478</v>
      </c>
    </row>
    <row r="426" spans="1:8" x14ac:dyDescent="0.25">
      <c r="A426" s="10" t="s">
        <v>107</v>
      </c>
      <c r="B426" s="9" t="s">
        <v>44</v>
      </c>
      <c r="C426" s="12" t="s">
        <v>505</v>
      </c>
      <c r="E426" s="11">
        <v>0.56705206316305423</v>
      </c>
      <c r="F426" s="11">
        <v>0.60956870186006618</v>
      </c>
      <c r="G426" s="11">
        <v>0.72382812180307443</v>
      </c>
      <c r="H426" s="11">
        <v>0.27291891421837206</v>
      </c>
    </row>
    <row r="427" spans="1:8" x14ac:dyDescent="0.25">
      <c r="A427" s="10" t="s">
        <v>107</v>
      </c>
      <c r="B427" s="9" t="s">
        <v>45</v>
      </c>
      <c r="C427" s="12" t="s">
        <v>506</v>
      </c>
      <c r="E427" s="11">
        <v>0.83943235312171471</v>
      </c>
      <c r="F427" s="11">
        <v>7.6587590163808505E-2</v>
      </c>
      <c r="G427" s="11">
        <v>0.30917606635300998</v>
      </c>
      <c r="H427" s="11">
        <v>-0.17035326719109378</v>
      </c>
    </row>
    <row r="428" spans="1:8" x14ac:dyDescent="0.25">
      <c r="A428" s="10" t="s">
        <v>107</v>
      </c>
      <c r="B428" s="9" t="s">
        <v>46</v>
      </c>
      <c r="C428" s="12" t="s">
        <v>507</v>
      </c>
      <c r="E428" s="11">
        <v>0.70237025670350017</v>
      </c>
      <c r="F428" s="11">
        <v>1.182043965745456</v>
      </c>
      <c r="G428" s="11">
        <v>4.9114465460205751E-2</v>
      </c>
      <c r="H428" s="11">
        <v>0.52068609968680324</v>
      </c>
    </row>
    <row r="429" spans="1:8" x14ac:dyDescent="0.25">
      <c r="A429" s="10" t="s">
        <v>107</v>
      </c>
      <c r="B429" s="9" t="s">
        <v>47</v>
      </c>
      <c r="C429" s="12" t="s">
        <v>508</v>
      </c>
      <c r="E429" s="11">
        <v>-1.7422104248490307</v>
      </c>
      <c r="F429" s="11">
        <v>-0.79069957734334173</v>
      </c>
      <c r="G429" s="11">
        <v>-1.8894252509369438</v>
      </c>
      <c r="H429" s="11">
        <v>-1.7051811161419381</v>
      </c>
    </row>
    <row r="430" spans="1:8" x14ac:dyDescent="0.25">
      <c r="A430" s="10" t="s">
        <v>107</v>
      </c>
      <c r="B430" s="9" t="s">
        <v>48</v>
      </c>
      <c r="C430" s="12" t="s">
        <v>509</v>
      </c>
      <c r="E430" s="11">
        <v>-3.6490522516971029</v>
      </c>
      <c r="F430" s="11">
        <v>-2.2364429229275555</v>
      </c>
      <c r="G430" s="11">
        <v>-1.1056713743808839</v>
      </c>
      <c r="H430" s="11">
        <v>-1.6136936367641341</v>
      </c>
    </row>
    <row r="431" spans="1:8" x14ac:dyDescent="0.25">
      <c r="A431" s="10" t="s">
        <v>107</v>
      </c>
      <c r="B431" s="9" t="s">
        <v>49</v>
      </c>
      <c r="C431" s="12" t="s">
        <v>510</v>
      </c>
      <c r="E431" s="11">
        <v>0.27057524924451587</v>
      </c>
      <c r="F431" s="11">
        <v>7.8753673108415256E-3</v>
      </c>
      <c r="G431" s="11">
        <v>0.19602326685291718</v>
      </c>
      <c r="H431" s="11">
        <v>7.3871686902768588E-2</v>
      </c>
    </row>
    <row r="432" spans="1:8" x14ac:dyDescent="0.25">
      <c r="A432" s="10" t="s">
        <v>107</v>
      </c>
      <c r="B432" s="9" t="s">
        <v>50</v>
      </c>
      <c r="C432" s="12" t="s">
        <v>511</v>
      </c>
      <c r="E432" s="11">
        <v>-6.3410545381837231</v>
      </c>
      <c r="F432" s="11">
        <v>-5.5210702676541779</v>
      </c>
      <c r="G432" s="11">
        <v>-4.4788969207903371</v>
      </c>
      <c r="H432" s="11">
        <v>-4.6566302353465465</v>
      </c>
    </row>
    <row r="433" spans="1:8" x14ac:dyDescent="0.25">
      <c r="A433" s="10" t="s">
        <v>107</v>
      </c>
      <c r="B433" s="9" t="s">
        <v>51</v>
      </c>
      <c r="C433" s="12" t="s">
        <v>512</v>
      </c>
      <c r="E433" s="11">
        <v>-0.13780291964899649</v>
      </c>
      <c r="F433" s="11">
        <v>0.19318565494892442</v>
      </c>
      <c r="G433" s="11">
        <v>-0.19945087275671286</v>
      </c>
      <c r="H433" s="11">
        <v>-0.52772746751070154</v>
      </c>
    </row>
    <row r="434" spans="1:8" x14ac:dyDescent="0.25">
      <c r="A434" s="10" t="s">
        <v>107</v>
      </c>
      <c r="B434" s="9" t="s">
        <v>52</v>
      </c>
      <c r="C434" s="12" t="s">
        <v>513</v>
      </c>
      <c r="E434" s="11">
        <v>-1.7475269275347483</v>
      </c>
      <c r="F434" s="11">
        <v>-2.1282052536450218</v>
      </c>
      <c r="G434" s="11">
        <v>-1.5432614445462822</v>
      </c>
      <c r="H434" s="11">
        <v>-1.5198758743766247</v>
      </c>
    </row>
    <row r="435" spans="1:8" x14ac:dyDescent="0.25">
      <c r="A435" s="5" t="s">
        <v>107</v>
      </c>
      <c r="B435" s="5" t="s">
        <v>53</v>
      </c>
      <c r="C435" s="4" t="s">
        <v>41</v>
      </c>
      <c r="E435" s="11">
        <v>-0.43851446008873612</v>
      </c>
      <c r="F435" s="11">
        <v>-0.90738281308276392</v>
      </c>
      <c r="G435" s="11">
        <v>-1.4579051687479172</v>
      </c>
      <c r="H435" s="11">
        <v>-0.85838895257753034</v>
      </c>
    </row>
    <row r="436" spans="1:8" x14ac:dyDescent="0.25">
      <c r="A436" s="5" t="s">
        <v>107</v>
      </c>
      <c r="B436" s="5" t="s">
        <v>54</v>
      </c>
      <c r="C436" s="12" t="s">
        <v>514</v>
      </c>
      <c r="E436" s="11">
        <v>0.51361504831424332</v>
      </c>
      <c r="F436" s="11">
        <v>0.84746959651412368</v>
      </c>
      <c r="G436" s="11">
        <v>0.39221414397413618</v>
      </c>
      <c r="H436" s="11">
        <v>-1.5340746761519548</v>
      </c>
    </row>
    <row r="437" spans="1:8" x14ac:dyDescent="0.25">
      <c r="A437" s="10" t="s">
        <v>107</v>
      </c>
      <c r="B437" s="9" t="s">
        <v>55</v>
      </c>
      <c r="C437" s="12" t="s">
        <v>515</v>
      </c>
      <c r="E437" s="11">
        <v>0.37063423062259759</v>
      </c>
      <c r="F437" s="11">
        <v>0.5183173854023313</v>
      </c>
      <c r="G437" s="11">
        <v>0.56898330434417144</v>
      </c>
      <c r="H437" s="11">
        <v>0.39440029408510585</v>
      </c>
    </row>
    <row r="438" spans="1:8" x14ac:dyDescent="0.25">
      <c r="A438" s="10" t="s">
        <v>107</v>
      </c>
      <c r="B438" s="9" t="s">
        <v>56</v>
      </c>
      <c r="C438" s="12" t="s">
        <v>516</v>
      </c>
      <c r="E438" s="11">
        <v>0.59733180138641628</v>
      </c>
      <c r="F438" s="11">
        <v>1.3345409320952206</v>
      </c>
      <c r="G438" s="11">
        <v>0.7996500895548786</v>
      </c>
      <c r="H438" s="11">
        <v>0.24414386483861539</v>
      </c>
    </row>
    <row r="439" spans="1:8" ht="28.5" x14ac:dyDescent="0.25">
      <c r="A439" s="10" t="s">
        <v>107</v>
      </c>
      <c r="B439" s="9" t="s">
        <v>57</v>
      </c>
      <c r="C439" s="12" t="s">
        <v>517</v>
      </c>
      <c r="E439" s="11">
        <v>-5.3330850565297863E-2</v>
      </c>
      <c r="F439" s="11">
        <v>-7.8753673108415256E-3</v>
      </c>
      <c r="G439" s="11">
        <v>9.4975620368315569E-2</v>
      </c>
      <c r="H439" s="11">
        <v>-4.6892096214115737</v>
      </c>
    </row>
    <row r="440" spans="1:8" x14ac:dyDescent="0.25">
      <c r="A440" s="10" t="s">
        <v>107</v>
      </c>
      <c r="B440" s="9" t="s">
        <v>58</v>
      </c>
      <c r="C440" s="12" t="s">
        <v>518</v>
      </c>
      <c r="E440" s="11">
        <v>0.31790997147606825</v>
      </c>
      <c r="F440" s="11">
        <v>0.47585401873053396</v>
      </c>
      <c r="G440" s="11">
        <v>-0.36108906516002948</v>
      </c>
      <c r="H440" s="11">
        <v>0.22856405419495432</v>
      </c>
    </row>
    <row r="441" spans="1:8" ht="28.5" x14ac:dyDescent="0.25">
      <c r="A441" s="10" t="s">
        <v>107</v>
      </c>
      <c r="B441" s="9" t="s">
        <v>59</v>
      </c>
      <c r="C441" s="12" t="s">
        <v>519</v>
      </c>
      <c r="E441" s="11">
        <v>0.44591692151313633</v>
      </c>
      <c r="F441" s="11">
        <v>0.55316870548754082</v>
      </c>
      <c r="G441" s="11">
        <v>4.6502764065289776E-2</v>
      </c>
      <c r="H441" s="11">
        <v>0.15729598078374687</v>
      </c>
    </row>
    <row r="442" spans="1:8" ht="28.5" x14ac:dyDescent="0.25">
      <c r="A442" s="10" t="s">
        <v>107</v>
      </c>
      <c r="B442" s="9" t="s">
        <v>60</v>
      </c>
      <c r="C442" s="12" t="s">
        <v>520</v>
      </c>
      <c r="E442" s="11">
        <v>-0.74202276703862513</v>
      </c>
      <c r="F442" s="11">
        <v>-0.66599560662413004</v>
      </c>
      <c r="G442" s="11">
        <v>-0.33676648855733127</v>
      </c>
      <c r="H442" s="11">
        <v>-1.0504741769445065</v>
      </c>
    </row>
    <row r="443" spans="1:8" x14ac:dyDescent="0.25">
      <c r="A443" s="10" t="s">
        <v>107</v>
      </c>
      <c r="B443" s="9" t="s">
        <v>61</v>
      </c>
      <c r="C443" s="12" t="s">
        <v>521</v>
      </c>
      <c r="E443" s="11">
        <v>-0.22133768988016644</v>
      </c>
      <c r="F443" s="11">
        <v>-1.1605899080334732</v>
      </c>
      <c r="G443" s="11">
        <v>-0.26910229944709912</v>
      </c>
      <c r="H443" s="11">
        <v>0.1352541282039055</v>
      </c>
    </row>
    <row r="444" spans="1:8" ht="28.5" x14ac:dyDescent="0.25">
      <c r="A444" s="10" t="s">
        <v>107</v>
      </c>
      <c r="B444" s="9" t="s">
        <v>62</v>
      </c>
      <c r="C444" s="12" t="s">
        <v>522</v>
      </c>
      <c r="E444" s="11">
        <v>0.38299353872258096</v>
      </c>
      <c r="F444" s="11">
        <v>0.61797795929293631</v>
      </c>
      <c r="G444" s="11">
        <v>0.47696494292258756</v>
      </c>
      <c r="H444" s="11">
        <v>0.35175231391405337</v>
      </c>
    </row>
    <row r="445" spans="1:8" x14ac:dyDescent="0.25">
      <c r="A445" s="10" t="s">
        <v>107</v>
      </c>
      <c r="B445" s="9" t="s">
        <v>63</v>
      </c>
      <c r="C445" s="12" t="s">
        <v>523</v>
      </c>
      <c r="E445" s="11">
        <v>6.0611767527079016E-2</v>
      </c>
      <c r="F445" s="11">
        <v>0.40669784786724994</v>
      </c>
      <c r="G445" s="11">
        <v>0.17541110021382175</v>
      </c>
      <c r="H445" s="11">
        <v>-0.34438305404420533</v>
      </c>
    </row>
    <row r="446" spans="1:8" x14ac:dyDescent="0.25">
      <c r="A446" s="10" t="s">
        <v>107</v>
      </c>
      <c r="B446" s="9" t="s">
        <v>64</v>
      </c>
      <c r="C446" s="12" t="s">
        <v>524</v>
      </c>
      <c r="E446" s="11">
        <v>0.15464187103537286</v>
      </c>
      <c r="F446" s="11">
        <v>0.23519928788998079</v>
      </c>
      <c r="G446" s="11">
        <v>-0.16274733205691963</v>
      </c>
      <c r="H446" s="11">
        <v>0.16970175465176784</v>
      </c>
    </row>
    <row r="447" spans="1:8" x14ac:dyDescent="0.25">
      <c r="A447" s="5" t="s">
        <v>107</v>
      </c>
      <c r="B447" s="5" t="s">
        <v>65</v>
      </c>
      <c r="C447" s="4" t="s">
        <v>66</v>
      </c>
      <c r="E447" s="11">
        <v>-7.5057710757526319</v>
      </c>
      <c r="F447" s="11">
        <v>-6.5521654679795374</v>
      </c>
      <c r="G447" s="11">
        <v>-7.8260713301126934</v>
      </c>
      <c r="H447" s="11">
        <v>-3.8361488567925668</v>
      </c>
    </row>
    <row r="448" spans="1:8" x14ac:dyDescent="0.25">
      <c r="A448" s="5" t="s">
        <v>107</v>
      </c>
      <c r="B448" s="5" t="s">
        <v>67</v>
      </c>
      <c r="C448" s="12" t="s">
        <v>525</v>
      </c>
      <c r="E448" s="11">
        <v>0.97956788994710731</v>
      </c>
      <c r="F448" s="11">
        <v>0.88459128435675083</v>
      </c>
      <c r="G448" s="11">
        <v>0.86665351094205512</v>
      </c>
      <c r="H448" s="11">
        <v>-1.9638434307704569</v>
      </c>
    </row>
    <row r="449" spans="1:8" ht="28.5" x14ac:dyDescent="0.25">
      <c r="A449" s="10" t="s">
        <v>107</v>
      </c>
      <c r="B449" s="9" t="s">
        <v>68</v>
      </c>
      <c r="C449" s="12" t="s">
        <v>526</v>
      </c>
      <c r="E449" s="11">
        <v>0.32186232621734973</v>
      </c>
      <c r="F449" s="11">
        <v>1.0977344980658403</v>
      </c>
      <c r="G449" s="11">
        <v>0.25484134637683858</v>
      </c>
      <c r="H449" s="11">
        <v>0.16870482334384931</v>
      </c>
    </row>
    <row r="450" spans="1:8" x14ac:dyDescent="0.25">
      <c r="A450" s="10" t="s">
        <v>107</v>
      </c>
      <c r="B450" s="9" t="s">
        <v>69</v>
      </c>
      <c r="C450" s="12" t="s">
        <v>527</v>
      </c>
      <c r="E450" s="11">
        <v>-0.79610863899963658</v>
      </c>
      <c r="F450" s="11">
        <v>-0.83035169449043156</v>
      </c>
      <c r="G450" s="11">
        <v>-1.8126783729826885</v>
      </c>
      <c r="H450" s="11">
        <v>-1.9268885697719895</v>
      </c>
    </row>
    <row r="451" spans="1:8" x14ac:dyDescent="0.25">
      <c r="A451" s="10" t="s">
        <v>107</v>
      </c>
      <c r="B451" s="9" t="s">
        <v>70</v>
      </c>
      <c r="C451" s="12" t="s">
        <v>528</v>
      </c>
      <c r="E451" s="11">
        <v>0.27392445277266042</v>
      </c>
      <c r="F451" s="11">
        <v>0.14675619236623902</v>
      </c>
      <c r="G451" s="11">
        <v>0.67041080102832806</v>
      </c>
      <c r="H451" s="11">
        <v>0.32539460761056077</v>
      </c>
    </row>
    <row r="452" spans="1:8" x14ac:dyDescent="0.25">
      <c r="A452" s="10" t="s">
        <v>107</v>
      </c>
      <c r="B452" s="9" t="s">
        <v>71</v>
      </c>
      <c r="C452" s="12" t="s">
        <v>529</v>
      </c>
      <c r="E452" s="11">
        <v>-0.39704837985211466</v>
      </c>
      <c r="F452" s="11">
        <v>-1.4815934359123726</v>
      </c>
      <c r="G452" s="11">
        <v>1.6599584471531863E-2</v>
      </c>
      <c r="H452" s="11">
        <v>5.8725708860150237E-2</v>
      </c>
    </row>
    <row r="453" spans="1:8" x14ac:dyDescent="0.25">
      <c r="A453" s="10" t="s">
        <v>107</v>
      </c>
      <c r="B453" s="9" t="s">
        <v>72</v>
      </c>
      <c r="C453" s="12" t="s">
        <v>530</v>
      </c>
      <c r="E453" s="11">
        <v>-0.36288272109355646</v>
      </c>
      <c r="F453" s="11">
        <v>-0.15451692692905827</v>
      </c>
      <c r="G453" s="11">
        <v>0.77746332334144796</v>
      </c>
      <c r="H453" s="11">
        <v>0.5969843710815399</v>
      </c>
    </row>
    <row r="454" spans="1:8" x14ac:dyDescent="0.25">
      <c r="A454" s="10" t="s">
        <v>107</v>
      </c>
      <c r="B454" s="9" t="s">
        <v>73</v>
      </c>
      <c r="C454" s="12" t="s">
        <v>531</v>
      </c>
      <c r="E454" s="11">
        <v>-5.868730479120423E-4</v>
      </c>
      <c r="F454" s="11">
        <v>-0.29029686228921625</v>
      </c>
      <c r="G454" s="11">
        <v>0.2169943016862361</v>
      </c>
      <c r="H454" s="11">
        <v>-0.18355664175626907</v>
      </c>
    </row>
    <row r="455" spans="1:8" x14ac:dyDescent="0.25">
      <c r="A455" s="10" t="s">
        <v>107</v>
      </c>
      <c r="B455" s="9" t="s">
        <v>74</v>
      </c>
      <c r="C455" s="12" t="s">
        <v>532</v>
      </c>
      <c r="E455" s="11">
        <v>0.35353524297374578</v>
      </c>
      <c r="F455" s="11">
        <v>-0.39494534049381702</v>
      </c>
      <c r="G455" s="11">
        <v>0.52820670860098962</v>
      </c>
      <c r="H455" s="11">
        <v>0.38598373749065984</v>
      </c>
    </row>
    <row r="456" spans="1:8" x14ac:dyDescent="0.25">
      <c r="A456" s="10" t="s">
        <v>107</v>
      </c>
      <c r="B456" s="9" t="s">
        <v>75</v>
      </c>
      <c r="C456" s="12" t="s">
        <v>533</v>
      </c>
      <c r="E456" s="11">
        <v>0.5235223108895567</v>
      </c>
      <c r="F456" s="11">
        <v>-0.12950519607030508</v>
      </c>
      <c r="G456" s="11">
        <v>0.43328209174819615</v>
      </c>
      <c r="H456" s="11">
        <v>0.79961582128251307</v>
      </c>
    </row>
    <row r="457" spans="1:8" x14ac:dyDescent="0.25">
      <c r="A457" s="10" t="s">
        <v>107</v>
      </c>
      <c r="B457" s="9" t="s">
        <v>76</v>
      </c>
      <c r="C457" s="12" t="s">
        <v>534</v>
      </c>
      <c r="E457" s="11">
        <v>-0.59937237855788938</v>
      </c>
      <c r="F457" s="11">
        <v>-0.40975021607441164</v>
      </c>
      <c r="G457" s="11">
        <v>-0.86125209575433614</v>
      </c>
      <c r="H457" s="11">
        <v>-0.3782592674627584</v>
      </c>
    </row>
    <row r="458" spans="1:8" x14ac:dyDescent="0.25">
      <c r="A458" s="10" t="s">
        <v>107</v>
      </c>
      <c r="B458" s="9" t="s">
        <v>77</v>
      </c>
      <c r="C458" s="12" t="s">
        <v>535</v>
      </c>
      <c r="E458" s="11">
        <v>4.7828722204399834E-2</v>
      </c>
      <c r="F458" s="11">
        <v>-3.3333869243932661E-2</v>
      </c>
      <c r="G458" s="11">
        <v>-0.85903301597170523</v>
      </c>
      <c r="H458" s="11">
        <v>-0.25732784800339437</v>
      </c>
    </row>
    <row r="459" spans="1:8" x14ac:dyDescent="0.25">
      <c r="A459" s="5" t="s">
        <v>107</v>
      </c>
      <c r="B459" s="5" t="s">
        <v>78</v>
      </c>
      <c r="C459" s="4" t="s">
        <v>66</v>
      </c>
      <c r="E459" s="11">
        <v>-7.7681873941366124</v>
      </c>
      <c r="F459" s="11">
        <v>-5.9579901637584998</v>
      </c>
      <c r="G459" s="11">
        <v>-8.1077993726911508</v>
      </c>
      <c r="H459" s="11">
        <v>-4.4189748365697366</v>
      </c>
    </row>
    <row r="460" spans="1:8" x14ac:dyDescent="0.25">
      <c r="A460" s="5" t="s">
        <v>107</v>
      </c>
      <c r="B460" s="5" t="s">
        <v>79</v>
      </c>
      <c r="C460" s="12" t="s">
        <v>536</v>
      </c>
      <c r="E460" s="11">
        <v>0.66570374093902274</v>
      </c>
      <c r="F460" s="11">
        <v>1.1700929021951949</v>
      </c>
      <c r="G460" s="11">
        <v>0.32386419576952813</v>
      </c>
      <c r="H460" s="11">
        <v>0.11627684301899179</v>
      </c>
    </row>
    <row r="461" spans="1:8" x14ac:dyDescent="0.25">
      <c r="A461" s="10" t="s">
        <v>107</v>
      </c>
      <c r="B461" s="9" t="s">
        <v>80</v>
      </c>
      <c r="C461" s="12" t="s">
        <v>537</v>
      </c>
      <c r="E461" s="11">
        <v>-0.11686131111372997</v>
      </c>
      <c r="F461" s="11">
        <v>0.11772134037337295</v>
      </c>
      <c r="G461" s="11">
        <v>1.690879801331541E-2</v>
      </c>
      <c r="H461" s="11">
        <v>-0.53170523641372125</v>
      </c>
    </row>
    <row r="462" spans="1:8" ht="28.5" x14ac:dyDescent="0.25">
      <c r="A462" s="10" t="s">
        <v>107</v>
      </c>
      <c r="B462" s="9" t="s">
        <v>81</v>
      </c>
      <c r="C462" s="12" t="s">
        <v>538</v>
      </c>
      <c r="E462" s="11">
        <v>0.30540160626317064</v>
      </c>
      <c r="F462" s="11">
        <v>1.0681852414194715</v>
      </c>
      <c r="G462" s="11">
        <v>0.55002420079451064</v>
      </c>
      <c r="H462" s="11">
        <v>0.4695989646106114</v>
      </c>
    </row>
    <row r="463" spans="1:8" x14ac:dyDescent="0.25">
      <c r="A463" s="10" t="s">
        <v>107</v>
      </c>
      <c r="B463" s="9" t="s">
        <v>82</v>
      </c>
      <c r="C463" s="12" t="s">
        <v>539</v>
      </c>
      <c r="E463" s="11">
        <v>0.64489514372460921</v>
      </c>
      <c r="F463" s="11">
        <v>1.2216141384833792</v>
      </c>
      <c r="G463" s="11">
        <v>0.32937903750741937</v>
      </c>
      <c r="H463" s="11">
        <v>0.54752785228502565</v>
      </c>
    </row>
    <row r="464" spans="1:8" x14ac:dyDescent="0.25">
      <c r="A464" s="10" t="s">
        <v>107</v>
      </c>
      <c r="B464" s="9" t="s">
        <v>83</v>
      </c>
      <c r="C464" s="12" t="s">
        <v>540</v>
      </c>
      <c r="E464" s="11">
        <v>0.29604110251889543</v>
      </c>
      <c r="F464" s="11">
        <v>0.89923803679228598</v>
      </c>
      <c r="G464" s="11">
        <v>0.29619644729888323</v>
      </c>
      <c r="H464" s="11">
        <v>0.76783255566643394</v>
      </c>
    </row>
    <row r="465" spans="1:8" x14ac:dyDescent="0.25">
      <c r="A465" s="10" t="s">
        <v>107</v>
      </c>
      <c r="B465" s="9" t="s">
        <v>84</v>
      </c>
      <c r="C465" s="12" t="s">
        <v>541</v>
      </c>
      <c r="E465" s="11">
        <v>5.8687304791873454E-4</v>
      </c>
      <c r="F465" s="11">
        <v>-0.19663022914790085</v>
      </c>
      <c r="G465" s="11">
        <v>0.3083021164238906</v>
      </c>
      <c r="H465" s="11">
        <v>9.4471721001523373E-2</v>
      </c>
    </row>
    <row r="466" spans="1:8" x14ac:dyDescent="0.25">
      <c r="A466" s="10" t="s">
        <v>107</v>
      </c>
      <c r="B466" s="9" t="s">
        <v>85</v>
      </c>
      <c r="C466" s="12" t="s">
        <v>542</v>
      </c>
      <c r="E466" s="11">
        <v>0.29095746825135937</v>
      </c>
      <c r="F466" s="11">
        <v>-0.13994150797081362</v>
      </c>
      <c r="G466" s="11">
        <v>0.26249341679794624</v>
      </c>
      <c r="H466" s="11">
        <v>0.3037290979359723</v>
      </c>
    </row>
    <row r="467" spans="1:8" x14ac:dyDescent="0.25">
      <c r="A467" s="10" t="s">
        <v>107</v>
      </c>
      <c r="B467" s="9" t="s">
        <v>86</v>
      </c>
      <c r="C467" s="12" t="s">
        <v>108</v>
      </c>
      <c r="E467" s="11">
        <v>-0.87412297844645015</v>
      </c>
      <c r="F467" s="11">
        <v>-1.6965933489981622</v>
      </c>
      <c r="G467" s="11">
        <v>-0.99266005897257836</v>
      </c>
      <c r="H467" s="11">
        <v>-2.9984237111343832</v>
      </c>
    </row>
    <row r="468" spans="1:8" x14ac:dyDescent="0.25">
      <c r="A468" s="10" t="s">
        <v>107</v>
      </c>
      <c r="B468" s="9" t="s">
        <v>87</v>
      </c>
      <c r="C468" s="12" t="s">
        <v>543</v>
      </c>
      <c r="E468" s="11">
        <v>-0.26235957713818525</v>
      </c>
      <c r="F468" s="11">
        <v>0.11277617839667424</v>
      </c>
      <c r="G468" s="11">
        <v>0.32371898445839409</v>
      </c>
      <c r="H468" s="11">
        <v>0.23881616273801437</v>
      </c>
    </row>
    <row r="469" spans="1:8" x14ac:dyDescent="0.25">
      <c r="A469" s="10" t="s">
        <v>107</v>
      </c>
      <c r="B469" s="9" t="s">
        <v>88</v>
      </c>
      <c r="C469" s="12" t="s">
        <v>544</v>
      </c>
      <c r="E469" s="11">
        <v>-0.63638180879633011</v>
      </c>
      <c r="F469" s="11">
        <v>-0.30419203352677399</v>
      </c>
      <c r="G469" s="11">
        <v>-0.20608035084705784</v>
      </c>
      <c r="H469" s="11">
        <v>-0.24952303291347236</v>
      </c>
    </row>
    <row r="470" spans="1:8" ht="28.5" x14ac:dyDescent="0.25">
      <c r="A470" s="10" t="s">
        <v>107</v>
      </c>
      <c r="B470" s="9" t="s">
        <v>89</v>
      </c>
      <c r="C470" s="12" t="s">
        <v>545</v>
      </c>
      <c r="E470" s="11">
        <v>-5.6497881664297225</v>
      </c>
      <c r="F470" s="11">
        <v>-4.2867044477039187</v>
      </c>
      <c r="G470" s="11">
        <v>-4.1651060247226042</v>
      </c>
      <c r="H470" s="11">
        <v>-3.3218586224542301</v>
      </c>
    </row>
    <row r="471" spans="1:8" x14ac:dyDescent="0.25">
      <c r="A471" s="5" t="s">
        <v>107</v>
      </c>
      <c r="B471" s="5" t="s">
        <v>90</v>
      </c>
      <c r="C471" s="4" t="s">
        <v>91</v>
      </c>
      <c r="E471" s="11">
        <v>-0.50471567625385005</v>
      </c>
      <c r="F471" s="11">
        <v>0.57273847530788202</v>
      </c>
      <c r="G471" s="11">
        <v>0.18826654591717082</v>
      </c>
      <c r="H471" s="11">
        <v>5.7620388474798161E-3</v>
      </c>
    </row>
    <row r="472" spans="1:8" x14ac:dyDescent="0.25">
      <c r="A472" s="5" t="s">
        <v>107</v>
      </c>
      <c r="B472" s="5" t="s">
        <v>92</v>
      </c>
      <c r="C472" s="12" t="s">
        <v>546</v>
      </c>
      <c r="E472" s="11">
        <v>-1.618182055128532</v>
      </c>
      <c r="F472" s="11">
        <v>-0.32200758771683408</v>
      </c>
      <c r="G472" s="11">
        <v>-1.6316469316394866</v>
      </c>
      <c r="H472" s="11">
        <v>-2.68561009831659</v>
      </c>
    </row>
    <row r="473" spans="1:8" x14ac:dyDescent="0.25">
      <c r="A473" s="10" t="s">
        <v>107</v>
      </c>
      <c r="B473" s="9" t="s">
        <v>93</v>
      </c>
      <c r="C473" s="12" t="s">
        <v>547</v>
      </c>
      <c r="E473" s="11">
        <v>0.86723540905504337</v>
      </c>
      <c r="F473" s="11">
        <v>1.267886376869898</v>
      </c>
      <c r="G473" s="11">
        <v>0.63633500295726531</v>
      </c>
      <c r="H473" s="11">
        <v>0.89245410228659794</v>
      </c>
    </row>
    <row r="474" spans="1:8" x14ac:dyDescent="0.25">
      <c r="A474" s="10" t="s">
        <v>107</v>
      </c>
      <c r="B474" s="9" t="s">
        <v>94</v>
      </c>
      <c r="C474" s="12" t="s">
        <v>548</v>
      </c>
      <c r="E474" s="11">
        <v>1.137712992246656</v>
      </c>
      <c r="F474" s="11">
        <v>1.4798269149393675</v>
      </c>
      <c r="G474" s="11">
        <v>0.6218729127217959</v>
      </c>
      <c r="H474" s="11">
        <v>-0.1764896667517421</v>
      </c>
    </row>
    <row r="475" spans="1:8" x14ac:dyDescent="0.25">
      <c r="A475" s="10" t="s">
        <v>107</v>
      </c>
      <c r="B475" s="9" t="s">
        <v>95</v>
      </c>
      <c r="C475" s="12" t="s">
        <v>549</v>
      </c>
      <c r="E475" s="11">
        <v>1.5922903035655294</v>
      </c>
      <c r="F475" s="11">
        <v>1.0181276447142102</v>
      </c>
      <c r="G475" s="11">
        <v>1.0069471969536901</v>
      </c>
      <c r="H475" s="11">
        <v>0.53715179140318259</v>
      </c>
    </row>
    <row r="476" spans="1:8" x14ac:dyDescent="0.25">
      <c r="A476" s="10" t="s">
        <v>107</v>
      </c>
      <c r="B476" s="9" t="s">
        <v>96</v>
      </c>
      <c r="C476" s="12" t="s">
        <v>550</v>
      </c>
      <c r="E476" s="11">
        <v>1.199113041187061</v>
      </c>
      <c r="F476" s="11">
        <v>1.3974393713040691</v>
      </c>
      <c r="G476" s="11">
        <v>0.7719008907278756</v>
      </c>
      <c r="H476" s="11">
        <v>-5.7620388474798161E-3</v>
      </c>
    </row>
    <row r="477" spans="1:8" x14ac:dyDescent="0.25">
      <c r="A477" s="10" t="s">
        <v>107</v>
      </c>
      <c r="B477" s="9" t="s">
        <v>97</v>
      </c>
      <c r="C477" s="12" t="s">
        <v>551</v>
      </c>
      <c r="E477" s="11">
        <v>0.51818987515435877</v>
      </c>
      <c r="F477" s="11">
        <v>0.58552656412119863</v>
      </c>
      <c r="G477" s="11">
        <v>0.36881729645040401</v>
      </c>
      <c r="H477" s="11">
        <v>-0.23224344011850853</v>
      </c>
    </row>
    <row r="478" spans="1:8" x14ac:dyDescent="0.25">
      <c r="A478" s="10" t="s">
        <v>107</v>
      </c>
      <c r="B478" s="9" t="s">
        <v>98</v>
      </c>
      <c r="C478" s="12" t="s">
        <v>552</v>
      </c>
      <c r="E478" s="11">
        <v>-7.9678498425410718</v>
      </c>
      <c r="F478" s="11">
        <v>-6.701890501403919</v>
      </c>
      <c r="G478" s="11">
        <v>-7.2994386309528281</v>
      </c>
      <c r="H478" s="11">
        <v>-7.164381501183632</v>
      </c>
    </row>
    <row r="479" spans="1:8" x14ac:dyDescent="0.25">
      <c r="A479" s="10" t="s">
        <v>107</v>
      </c>
      <c r="B479" s="9" t="s">
        <v>99</v>
      </c>
      <c r="C479" s="12" t="s">
        <v>553</v>
      </c>
      <c r="E479" s="11">
        <v>-1.3625554511094569</v>
      </c>
      <c r="F479" s="11">
        <v>0.79023283845756143</v>
      </c>
      <c r="G479" s="11">
        <v>-1.4817813202332353</v>
      </c>
      <c r="H479" s="11">
        <v>0.30414404448949828</v>
      </c>
    </row>
    <row r="480" spans="1:8" x14ac:dyDescent="0.25">
      <c r="A480" s="10" t="s">
        <v>107</v>
      </c>
      <c r="B480" s="9" t="s">
        <v>100</v>
      </c>
      <c r="C480" s="12" t="s">
        <v>554</v>
      </c>
      <c r="E480" s="11">
        <v>0.92538924420054203</v>
      </c>
      <c r="F480" s="11">
        <v>0.692672972096953</v>
      </c>
      <c r="G480" s="11">
        <v>0.33850840401939736</v>
      </c>
      <c r="H480" s="11">
        <v>0.79265472481098131</v>
      </c>
    </row>
    <row r="481" spans="1:8" x14ac:dyDescent="0.25">
      <c r="A481" s="10" t="s">
        <v>107</v>
      </c>
      <c r="B481" s="9" t="s">
        <v>101</v>
      </c>
      <c r="C481" s="12" t="s">
        <v>555</v>
      </c>
      <c r="E481" s="11">
        <v>-0.26271152941141429</v>
      </c>
      <c r="F481" s="11">
        <v>1.0067681938665585</v>
      </c>
      <c r="G481" s="11">
        <v>-1.3723683552636192</v>
      </c>
      <c r="H481" s="11">
        <v>0.82476202250191932</v>
      </c>
    </row>
    <row r="482" spans="1:8" x14ac:dyDescent="0.25">
      <c r="A482" s="10" t="s">
        <v>107</v>
      </c>
      <c r="B482" s="9" t="s">
        <v>102</v>
      </c>
      <c r="C482" s="12" t="s">
        <v>556</v>
      </c>
      <c r="E482" s="11">
        <v>0.1652249023722672</v>
      </c>
      <c r="F482" s="11">
        <v>0.20255486370460146</v>
      </c>
      <c r="G482" s="11">
        <v>-0.40841305978801817</v>
      </c>
      <c r="H482" s="11">
        <v>0.73015767727146585</v>
      </c>
    </row>
    <row r="483" spans="1:8" x14ac:dyDescent="0.25">
      <c r="A483" s="5" t="s">
        <v>107</v>
      </c>
      <c r="B483" s="5" t="s">
        <v>103</v>
      </c>
      <c r="C483" s="4" t="s">
        <v>91</v>
      </c>
      <c r="E483" s="11">
        <v>-1.4175575353945478</v>
      </c>
      <c r="F483" s="11">
        <v>-0.64161724983809532</v>
      </c>
      <c r="G483" s="11">
        <v>-8.7528187771784189</v>
      </c>
      <c r="H483" s="11">
        <v>0.12591901824874094</v>
      </c>
    </row>
    <row r="484" spans="1:8" x14ac:dyDescent="0.25">
      <c r="A484" s="5" t="s">
        <v>109</v>
      </c>
      <c r="B484" s="5" t="s">
        <v>4</v>
      </c>
      <c r="C484" s="12" t="s">
        <v>557</v>
      </c>
      <c r="E484" s="11">
        <v>-8.7160928359348758E-2</v>
      </c>
      <c r="F484" s="11">
        <v>-0.87706361923210507</v>
      </c>
      <c r="G484" s="11">
        <v>0.18806127668314301</v>
      </c>
      <c r="H484" s="11">
        <v>-10.561118263036329</v>
      </c>
    </row>
    <row r="485" spans="1:8" x14ac:dyDescent="0.25">
      <c r="A485" s="10" t="s">
        <v>109</v>
      </c>
      <c r="B485" s="9" t="s">
        <v>5</v>
      </c>
      <c r="C485" s="12" t="s">
        <v>558</v>
      </c>
      <c r="E485" s="11">
        <v>0.25947484077712069</v>
      </c>
      <c r="F485" s="11">
        <v>-1.8668647087748205</v>
      </c>
      <c r="G485" s="11">
        <v>0.41219458331704539</v>
      </c>
      <c r="H485" s="11">
        <v>-2.0689811009618695</v>
      </c>
    </row>
    <row r="486" spans="1:8" x14ac:dyDescent="0.25">
      <c r="A486" s="10" t="s">
        <v>109</v>
      </c>
      <c r="B486" s="9" t="s">
        <v>6</v>
      </c>
      <c r="C486" s="12" t="s">
        <v>559</v>
      </c>
      <c r="E486" s="11">
        <v>1.3544775423868309</v>
      </c>
      <c r="F486" s="11">
        <v>-0.94595390858066331</v>
      </c>
      <c r="G486" s="11">
        <v>8.0873400865559605E-3</v>
      </c>
      <c r="H486" s="11">
        <v>-0.81268612100845261</v>
      </c>
    </row>
    <row r="487" spans="1:8" ht="28.5" x14ac:dyDescent="0.25">
      <c r="A487" s="10" t="s">
        <v>109</v>
      </c>
      <c r="B487" s="9" t="s">
        <v>7</v>
      </c>
      <c r="C487" s="12" t="s">
        <v>560</v>
      </c>
      <c r="E487" s="11">
        <v>-2.3737739240159352</v>
      </c>
      <c r="F487" s="11">
        <v>-1.0017654904140858</v>
      </c>
      <c r="G487" s="11">
        <v>0.53232565222787254</v>
      </c>
      <c r="H487" s="11">
        <v>-1.0189945065131092</v>
      </c>
    </row>
    <row r="488" spans="1:8" x14ac:dyDescent="0.25">
      <c r="A488" s="10" t="s">
        <v>109</v>
      </c>
      <c r="B488" s="9" t="s">
        <v>8</v>
      </c>
      <c r="C488" s="12" t="s">
        <v>561</v>
      </c>
      <c r="E488" s="11">
        <v>-0.87826730635157035</v>
      </c>
      <c r="F488" s="11">
        <v>-1.2420767692145311</v>
      </c>
      <c r="G488" s="11">
        <v>0.68336242857818907</v>
      </c>
      <c r="H488" s="11">
        <v>-8.7686096368817662E-2</v>
      </c>
    </row>
    <row r="489" spans="1:8" ht="28.5" x14ac:dyDescent="0.25">
      <c r="A489" s="10" t="s">
        <v>109</v>
      </c>
      <c r="B489" s="9" t="s">
        <v>9</v>
      </c>
      <c r="C489" s="12" t="s">
        <v>562</v>
      </c>
      <c r="E489" s="11">
        <v>-8.5391209243018036</v>
      </c>
      <c r="F489" s="11">
        <v>0.11560849609476756</v>
      </c>
      <c r="G489" s="11">
        <v>0.95809212218164319</v>
      </c>
      <c r="H489" s="11">
        <v>0.60815385099878272</v>
      </c>
    </row>
    <row r="490" spans="1:8" x14ac:dyDescent="0.25">
      <c r="A490" s="10" t="s">
        <v>109</v>
      </c>
      <c r="B490" s="9" t="s">
        <v>10</v>
      </c>
      <c r="C490" s="12" t="s">
        <v>563</v>
      </c>
      <c r="E490" s="11">
        <v>-8.3574186015915668</v>
      </c>
      <c r="F490" s="11">
        <v>-0.31988031200356543</v>
      </c>
      <c r="G490" s="11">
        <v>-0.97917565022197461</v>
      </c>
      <c r="H490" s="11">
        <v>0.30144226953930681</v>
      </c>
    </row>
    <row r="491" spans="1:8" ht="28.5" x14ac:dyDescent="0.25">
      <c r="A491" s="10" t="s">
        <v>109</v>
      </c>
      <c r="B491" s="9" t="s">
        <v>11</v>
      </c>
      <c r="C491" s="12" t="s">
        <v>564</v>
      </c>
      <c r="E491" s="11">
        <v>-0.19290743422891835</v>
      </c>
      <c r="F491" s="11">
        <v>0.27556349312145662</v>
      </c>
      <c r="G491" s="11">
        <v>-1.2665200934686127</v>
      </c>
      <c r="H491" s="11">
        <v>1.1478975119770916</v>
      </c>
    </row>
    <row r="492" spans="1:8" x14ac:dyDescent="0.25">
      <c r="A492" s="10" t="s">
        <v>109</v>
      </c>
      <c r="B492" s="9" t="s">
        <v>12</v>
      </c>
      <c r="C492" s="12" t="s">
        <v>565</v>
      </c>
      <c r="E492" s="11">
        <v>-0.36967382506439078</v>
      </c>
      <c r="F492" s="11">
        <v>-8.0955618675343469E-2</v>
      </c>
      <c r="G492" s="11">
        <v>0.42146819481098741</v>
      </c>
      <c r="H492" s="11">
        <v>1.3226120230936635</v>
      </c>
    </row>
    <row r="493" spans="1:8" x14ac:dyDescent="0.25">
      <c r="A493" s="10" t="s">
        <v>109</v>
      </c>
      <c r="B493" s="9" t="s">
        <v>13</v>
      </c>
      <c r="C493" s="12" t="s">
        <v>566</v>
      </c>
      <c r="E493" s="11">
        <v>-2.6257663732933656</v>
      </c>
      <c r="F493" s="11">
        <v>-2.3400579111518813</v>
      </c>
      <c r="G493" s="11">
        <v>-6.9372427309019722</v>
      </c>
      <c r="H493" s="11">
        <v>-1.0483720420221665</v>
      </c>
    </row>
    <row r="494" spans="1:8" x14ac:dyDescent="0.25">
      <c r="A494" s="10" t="s">
        <v>109</v>
      </c>
      <c r="B494" s="9" t="s">
        <v>14</v>
      </c>
      <c r="C494" s="12" t="s">
        <v>567</v>
      </c>
      <c r="E494" s="11">
        <v>-6.9882075470037068E-3</v>
      </c>
      <c r="F494" s="11">
        <v>-0.22843693717494815</v>
      </c>
      <c r="G494" s="11">
        <v>-1.4775813952889398</v>
      </c>
      <c r="H494" s="11">
        <v>1.7313800511982316</v>
      </c>
    </row>
    <row r="495" spans="1:8" x14ac:dyDescent="0.25">
      <c r="A495" s="5" t="s">
        <v>109</v>
      </c>
      <c r="B495" s="5" t="s">
        <v>15</v>
      </c>
      <c r="C495" s="4" t="s">
        <v>16</v>
      </c>
      <c r="E495" s="11">
        <v>-10.833321948674399</v>
      </c>
      <c r="F495" s="11">
        <v>-8.1933128532598758</v>
      </c>
      <c r="G495" s="11">
        <v>-11.169273515440347</v>
      </c>
      <c r="H495" s="11">
        <v>-7.6079428088616101</v>
      </c>
    </row>
    <row r="496" spans="1:8" x14ac:dyDescent="0.25">
      <c r="A496" s="5" t="s">
        <v>109</v>
      </c>
      <c r="B496" s="5" t="s">
        <v>17</v>
      </c>
      <c r="C496" s="12" t="s">
        <v>568</v>
      </c>
      <c r="E496" s="11">
        <v>-0.96440273351403194</v>
      </c>
      <c r="F496" s="11">
        <v>-1.0116185459632066</v>
      </c>
      <c r="G496" s="11">
        <v>0.27889620350099065</v>
      </c>
      <c r="H496" s="11">
        <v>-9.8550736173421605</v>
      </c>
    </row>
    <row r="497" spans="1:8" x14ac:dyDescent="0.25">
      <c r="A497" s="10" t="s">
        <v>109</v>
      </c>
      <c r="B497" s="9" t="s">
        <v>18</v>
      </c>
      <c r="C497" s="12" t="s">
        <v>569</v>
      </c>
      <c r="E497" s="11">
        <v>-9.8793477823443998E-2</v>
      </c>
      <c r="F497" s="11">
        <v>-0.5780702312585364</v>
      </c>
      <c r="G497" s="11">
        <v>0.3262706103011313</v>
      </c>
      <c r="H497" s="11">
        <v>-0.73402195318020558</v>
      </c>
    </row>
    <row r="498" spans="1:8" x14ac:dyDescent="0.25">
      <c r="A498" s="10" t="s">
        <v>109</v>
      </c>
      <c r="B498" s="9" t="s">
        <v>19</v>
      </c>
      <c r="C498" s="12" t="s">
        <v>570</v>
      </c>
      <c r="E498" s="11">
        <v>1.1155885645855088</v>
      </c>
      <c r="F498" s="11">
        <v>-0.34681246773374363</v>
      </c>
      <c r="G498" s="11">
        <v>-1.1576688923120404</v>
      </c>
      <c r="H498" s="11">
        <v>0.21158263709524669</v>
      </c>
    </row>
    <row r="499" spans="1:8" x14ac:dyDescent="0.25">
      <c r="A499" s="10" t="s">
        <v>109</v>
      </c>
      <c r="B499" s="9" t="s">
        <v>20</v>
      </c>
      <c r="C499" s="12" t="s">
        <v>571</v>
      </c>
      <c r="E499" s="11">
        <v>0.55137125694170486</v>
      </c>
      <c r="F499" s="11">
        <v>6.3125476945425007E-3</v>
      </c>
      <c r="G499" s="11">
        <v>-0.30497405371913755</v>
      </c>
      <c r="H499" s="11">
        <v>-1.0398156612036589</v>
      </c>
    </row>
    <row r="500" spans="1:8" x14ac:dyDescent="0.25">
      <c r="A500" s="10" t="s">
        <v>109</v>
      </c>
      <c r="B500" s="9" t="s">
        <v>21</v>
      </c>
      <c r="C500" s="12" t="s">
        <v>572</v>
      </c>
      <c r="E500" s="11">
        <v>2.7955899456124304E-2</v>
      </c>
      <c r="F500" s="11">
        <v>-0.48926952588968942</v>
      </c>
      <c r="G500" s="11">
        <v>-1.2458575227780648</v>
      </c>
      <c r="H500" s="11">
        <v>-0.43115015826065617</v>
      </c>
    </row>
    <row r="501" spans="1:8" x14ac:dyDescent="0.25">
      <c r="A501" s="10" t="s">
        <v>109</v>
      </c>
      <c r="B501" s="9" t="s">
        <v>22</v>
      </c>
      <c r="C501" s="12" t="s">
        <v>573</v>
      </c>
      <c r="E501" s="11">
        <v>6.6861885008599145E-2</v>
      </c>
      <c r="F501" s="11">
        <v>0.79197230249991524</v>
      </c>
      <c r="G501" s="11">
        <v>-0.77553141280169069</v>
      </c>
      <c r="H501" s="11">
        <v>1.3944647844558821E-2</v>
      </c>
    </row>
    <row r="502" spans="1:8" x14ac:dyDescent="0.25">
      <c r="A502" s="10" t="s">
        <v>109</v>
      </c>
      <c r="B502" s="9" t="s">
        <v>23</v>
      </c>
      <c r="C502" s="12" t="s">
        <v>574</v>
      </c>
      <c r="E502" s="11">
        <v>-4.856459244165099E-2</v>
      </c>
      <c r="F502" s="11">
        <v>1.4230548244965051</v>
      </c>
      <c r="G502" s="11">
        <v>0.8565617699530178</v>
      </c>
      <c r="H502" s="11">
        <v>0.55936493074247162</v>
      </c>
    </row>
    <row r="503" spans="1:8" x14ac:dyDescent="0.25">
      <c r="A503" s="10" t="s">
        <v>109</v>
      </c>
      <c r="B503" s="9" t="s">
        <v>24</v>
      </c>
      <c r="C503" s="12" t="s">
        <v>575</v>
      </c>
      <c r="E503" s="11">
        <v>-0.15834997714692836</v>
      </c>
      <c r="F503" s="11">
        <v>-0.11725120917895887</v>
      </c>
      <c r="G503" s="11">
        <v>-0.39110027790075619</v>
      </c>
      <c r="H503" s="11">
        <v>1.0152512667970819</v>
      </c>
    </row>
    <row r="504" spans="1:8" ht="28.5" x14ac:dyDescent="0.25">
      <c r="A504" s="10" t="s">
        <v>109</v>
      </c>
      <c r="B504" s="9" t="s">
        <v>25</v>
      </c>
      <c r="C504" s="12" t="s">
        <v>576</v>
      </c>
      <c r="E504" s="11">
        <v>-3.1046649694054245</v>
      </c>
      <c r="F504" s="11">
        <v>-2.6944301605813878</v>
      </c>
      <c r="G504" s="11">
        <v>-3.7320862131336341</v>
      </c>
      <c r="H504" s="11">
        <v>-3.0282108316522076</v>
      </c>
    </row>
    <row r="505" spans="1:8" x14ac:dyDescent="0.25">
      <c r="A505" s="10" t="s">
        <v>109</v>
      </c>
      <c r="B505" s="9" t="s">
        <v>26</v>
      </c>
      <c r="C505" s="12" t="s">
        <v>577</v>
      </c>
      <c r="E505" s="11">
        <v>0.24653837660617625</v>
      </c>
      <c r="F505" s="11">
        <v>0.79744558330740645</v>
      </c>
      <c r="G505" s="11">
        <v>-3.9278198902475837E-2</v>
      </c>
      <c r="H505" s="11">
        <v>2.1353836427807202</v>
      </c>
    </row>
    <row r="506" spans="1:8" x14ac:dyDescent="0.25">
      <c r="A506" s="10" t="s">
        <v>109</v>
      </c>
      <c r="B506" s="9" t="s">
        <v>27</v>
      </c>
      <c r="C506" s="12" t="s">
        <v>578</v>
      </c>
      <c r="E506" s="11">
        <v>-8.2862753840007439</v>
      </c>
      <c r="F506" s="11">
        <v>-0.38329268414527312</v>
      </c>
      <c r="G506" s="11">
        <v>-7.02671182262009</v>
      </c>
      <c r="H506" s="11">
        <v>-1.1609461179244629</v>
      </c>
    </row>
    <row r="507" spans="1:8" x14ac:dyDescent="0.25">
      <c r="A507" s="5" t="s">
        <v>109</v>
      </c>
      <c r="B507" s="5" t="s">
        <v>28</v>
      </c>
      <c r="C507" s="4" t="s">
        <v>16</v>
      </c>
      <c r="E507" s="11">
        <v>-10.03589071317916</v>
      </c>
      <c r="F507" s="11">
        <v>-7.2812196216846914</v>
      </c>
      <c r="G507" s="11">
        <v>-10.707001101381875</v>
      </c>
      <c r="H507" s="11">
        <v>-6.6537318652743487</v>
      </c>
    </row>
    <row r="508" spans="1:8" x14ac:dyDescent="0.25">
      <c r="A508" s="5" t="s">
        <v>109</v>
      </c>
      <c r="B508" s="5" t="s">
        <v>29</v>
      </c>
      <c r="C508" s="12" t="s">
        <v>579</v>
      </c>
      <c r="E508" s="11">
        <v>-0.17873709389933715</v>
      </c>
      <c r="F508" s="11">
        <v>-0.77006725143969601</v>
      </c>
      <c r="G508" s="11">
        <v>1.2913112890829244</v>
      </c>
      <c r="H508" s="11">
        <v>-9.6616947640358894</v>
      </c>
    </row>
    <row r="509" spans="1:8" ht="28.5" x14ac:dyDescent="0.25">
      <c r="A509" s="10" t="s">
        <v>109</v>
      </c>
      <c r="B509" s="9" t="s">
        <v>30</v>
      </c>
      <c r="C509" s="12" t="s">
        <v>580</v>
      </c>
      <c r="E509" s="11">
        <v>0.40908483410899882</v>
      </c>
      <c r="F509" s="11">
        <v>1.4925329869711377</v>
      </c>
      <c r="G509" s="11">
        <v>1.4440468718545167</v>
      </c>
      <c r="H509" s="11">
        <v>-0.24779551201415517</v>
      </c>
    </row>
    <row r="510" spans="1:8" x14ac:dyDescent="0.25">
      <c r="A510" s="10" t="s">
        <v>109</v>
      </c>
      <c r="B510" s="9" t="s">
        <v>31</v>
      </c>
      <c r="C510" s="12" t="s">
        <v>581</v>
      </c>
      <c r="E510" s="11">
        <v>-1.2111665411847754</v>
      </c>
      <c r="F510" s="11">
        <v>0.10750859368827186</v>
      </c>
      <c r="G510" s="11">
        <v>-1.3139739763611911</v>
      </c>
      <c r="H510" s="11">
        <v>-2.4638829655079668</v>
      </c>
    </row>
    <row r="511" spans="1:8" x14ac:dyDescent="0.25">
      <c r="A511" s="10" t="s">
        <v>109</v>
      </c>
      <c r="B511" s="9" t="s">
        <v>32</v>
      </c>
      <c r="C511" s="12" t="s">
        <v>582</v>
      </c>
      <c r="E511" s="11">
        <v>0.88854115338059303</v>
      </c>
      <c r="F511" s="11">
        <v>0.54710738427564554</v>
      </c>
      <c r="G511" s="11">
        <v>0.62182593348396464</v>
      </c>
      <c r="H511" s="11">
        <v>-1.3540072183527361</v>
      </c>
    </row>
    <row r="512" spans="1:8" x14ac:dyDescent="0.25">
      <c r="A512" s="10" t="s">
        <v>109</v>
      </c>
      <c r="B512" s="9" t="s">
        <v>33</v>
      </c>
      <c r="C512" s="12" t="s">
        <v>583</v>
      </c>
      <c r="E512" s="11">
        <v>1.2741106217443168</v>
      </c>
      <c r="F512" s="11">
        <v>2.000418057462646</v>
      </c>
      <c r="G512" s="11">
        <v>1.1772273042302244</v>
      </c>
      <c r="H512" s="11">
        <v>0.41101357939779543</v>
      </c>
    </row>
    <row r="513" spans="1:8" x14ac:dyDescent="0.25">
      <c r="A513" s="10" t="s">
        <v>109</v>
      </c>
      <c r="B513" s="9" t="s">
        <v>34</v>
      </c>
      <c r="C513" s="12" t="s">
        <v>584</v>
      </c>
      <c r="E513" s="11">
        <v>1.2319579661220932</v>
      </c>
      <c r="F513" s="11">
        <v>1.7303960843251633</v>
      </c>
      <c r="G513" s="11">
        <v>1.0969530490910122</v>
      </c>
      <c r="H513" s="11">
        <v>-1.3944647844564496E-2</v>
      </c>
    </row>
    <row r="514" spans="1:8" x14ac:dyDescent="0.25">
      <c r="A514" s="10" t="s">
        <v>109</v>
      </c>
      <c r="B514" s="9" t="s">
        <v>35</v>
      </c>
      <c r="C514" s="12" t="s">
        <v>585</v>
      </c>
      <c r="E514" s="11">
        <v>0.15661963075840729</v>
      </c>
      <c r="F514" s="11">
        <v>0.85603025313764336</v>
      </c>
      <c r="G514" s="11">
        <v>0.79693820858687892</v>
      </c>
      <c r="H514" s="11">
        <v>-0.17334332440675584</v>
      </c>
    </row>
    <row r="515" spans="1:8" ht="28.5" x14ac:dyDescent="0.25">
      <c r="A515" s="10" t="s">
        <v>109</v>
      </c>
      <c r="B515" s="9" t="s">
        <v>36</v>
      </c>
      <c r="C515" s="12" t="s">
        <v>586</v>
      </c>
      <c r="E515" s="11">
        <v>0.65822707500942756</v>
      </c>
      <c r="F515" s="11">
        <v>1.7980373639879599</v>
      </c>
      <c r="G515" s="11">
        <v>1.2369987382105192</v>
      </c>
      <c r="H515" s="11">
        <v>1.7698053283090391</v>
      </c>
    </row>
    <row r="516" spans="1:8" x14ac:dyDescent="0.25">
      <c r="A516" s="10" t="s">
        <v>109</v>
      </c>
      <c r="B516" s="9" t="s">
        <v>37</v>
      </c>
      <c r="C516" s="12" t="s">
        <v>587</v>
      </c>
      <c r="E516" s="11">
        <v>-0.46248907314691901</v>
      </c>
      <c r="F516" s="11">
        <v>1.3806230555298162</v>
      </c>
      <c r="G516" s="11">
        <v>0.2197192250943894</v>
      </c>
      <c r="H516" s="11">
        <v>1.1117041458049439</v>
      </c>
    </row>
    <row r="517" spans="1:8" x14ac:dyDescent="0.25">
      <c r="A517" s="10" t="s">
        <v>109</v>
      </c>
      <c r="B517" s="9" t="s">
        <v>38</v>
      </c>
      <c r="C517" s="12" t="s">
        <v>588</v>
      </c>
      <c r="E517" s="11">
        <v>-2.9066157647242385</v>
      </c>
      <c r="F517" s="11">
        <v>-3.30106275783064</v>
      </c>
      <c r="G517" s="11">
        <v>-2.4867821246887236</v>
      </c>
      <c r="H517" s="11">
        <v>-1.7574066041850702</v>
      </c>
    </row>
    <row r="518" spans="1:8" x14ac:dyDescent="0.25">
      <c r="A518" s="10" t="s">
        <v>109</v>
      </c>
      <c r="B518" s="9" t="s">
        <v>39</v>
      </c>
      <c r="C518" s="12" t="s">
        <v>589</v>
      </c>
      <c r="E518" s="11">
        <v>9.3292993408568434E-2</v>
      </c>
      <c r="F518" s="11">
        <v>1.2887052904855019</v>
      </c>
      <c r="G518" s="11">
        <v>-0.98568873397967838</v>
      </c>
      <c r="H518" s="11">
        <v>1.7984834014078985</v>
      </c>
    </row>
    <row r="519" spans="1:8" x14ac:dyDescent="0.25">
      <c r="A519" s="5" t="s">
        <v>109</v>
      </c>
      <c r="B519" s="5" t="s">
        <v>40</v>
      </c>
      <c r="C519" s="4" t="s">
        <v>41</v>
      </c>
      <c r="E519" s="11">
        <v>0.79104509645131615</v>
      </c>
      <c r="F519" s="11">
        <v>0.12650348890651886</v>
      </c>
      <c r="G519" s="11">
        <v>-9.8063512610631616</v>
      </c>
      <c r="H519" s="11">
        <v>2.212809653998121</v>
      </c>
    </row>
    <row r="520" spans="1:8" ht="28.5" x14ac:dyDescent="0.25">
      <c r="A520" s="5" t="s">
        <v>109</v>
      </c>
      <c r="B520" s="5" t="s">
        <v>42</v>
      </c>
      <c r="C520" s="12" t="s">
        <v>590</v>
      </c>
      <c r="E520" s="11">
        <v>4.6323996778870336E-2</v>
      </c>
      <c r="F520" s="11">
        <v>0.66349420661338809</v>
      </c>
      <c r="G520" s="11">
        <v>0.60367606438790211</v>
      </c>
      <c r="H520" s="11">
        <v>-9.5107329168145984</v>
      </c>
    </row>
    <row r="521" spans="1:8" ht="28.5" x14ac:dyDescent="0.25">
      <c r="A521" s="10" t="s">
        <v>109</v>
      </c>
      <c r="B521" s="9" t="s">
        <v>43</v>
      </c>
      <c r="C521" s="12" t="s">
        <v>591</v>
      </c>
      <c r="E521" s="11">
        <v>-9.9943723625024003E-2</v>
      </c>
      <c r="F521" s="11">
        <v>-0.74671493440372638</v>
      </c>
      <c r="G521" s="11">
        <v>0.56384131017341077</v>
      </c>
      <c r="H521" s="11">
        <v>-1.8588420850690464</v>
      </c>
    </row>
    <row r="522" spans="1:8" ht="28.5" x14ac:dyDescent="0.25">
      <c r="A522" s="10" t="s">
        <v>109</v>
      </c>
      <c r="B522" s="9" t="s">
        <v>44</v>
      </c>
      <c r="C522" s="12" t="s">
        <v>592</v>
      </c>
      <c r="E522" s="11">
        <v>-6.2970413382490251E-2</v>
      </c>
      <c r="F522" s="11">
        <v>0.18822630748685429</v>
      </c>
      <c r="G522" s="11">
        <v>-1.0251807195027229</v>
      </c>
      <c r="H522" s="11">
        <v>-0.2319433677139375</v>
      </c>
    </row>
    <row r="523" spans="1:8" x14ac:dyDescent="0.25">
      <c r="A523" s="10" t="s">
        <v>109</v>
      </c>
      <c r="B523" s="9" t="s">
        <v>45</v>
      </c>
      <c r="C523" s="12" t="s">
        <v>593</v>
      </c>
      <c r="E523" s="11">
        <v>-2.1273081108364069</v>
      </c>
      <c r="F523" s="11">
        <v>0.27590345103439207</v>
      </c>
      <c r="G523" s="11">
        <v>0.28586848955740296</v>
      </c>
      <c r="H523" s="11">
        <v>0.10770179066872421</v>
      </c>
    </row>
    <row r="524" spans="1:8" x14ac:dyDescent="0.25">
      <c r="A524" s="10" t="s">
        <v>109</v>
      </c>
      <c r="B524" s="9" t="s">
        <v>46</v>
      </c>
      <c r="C524" s="12" t="s">
        <v>594</v>
      </c>
      <c r="E524" s="11">
        <v>-0.1383286680222296</v>
      </c>
      <c r="F524" s="11">
        <v>1.1663887875959318</v>
      </c>
      <c r="G524" s="11">
        <v>-0.40641568010507545</v>
      </c>
      <c r="H524" s="11">
        <v>-0.56006036803016479</v>
      </c>
    </row>
    <row r="525" spans="1:8" x14ac:dyDescent="0.25">
      <c r="A525" s="10" t="s">
        <v>109</v>
      </c>
      <c r="B525" s="9" t="s">
        <v>47</v>
      </c>
      <c r="C525" s="12" t="s">
        <v>595</v>
      </c>
      <c r="E525" s="11">
        <v>4.4083890019929677E-2</v>
      </c>
      <c r="F525" s="11">
        <v>0.92069806013327216</v>
      </c>
      <c r="G525" s="11">
        <v>0.90863861170294258</v>
      </c>
      <c r="H525" s="11">
        <v>0.66651304523028199</v>
      </c>
    </row>
    <row r="526" spans="1:8" x14ac:dyDescent="0.25">
      <c r="A526" s="10" t="s">
        <v>109</v>
      </c>
      <c r="B526" s="9" t="s">
        <v>48</v>
      </c>
      <c r="C526" s="12" t="s">
        <v>596</v>
      </c>
      <c r="E526" s="11">
        <v>-2.8375224992420203E-2</v>
      </c>
      <c r="F526" s="11">
        <v>1.1868364865657315</v>
      </c>
      <c r="G526" s="11">
        <v>1.2905929851943516</v>
      </c>
      <c r="H526" s="11">
        <v>-0.25680265606123287</v>
      </c>
    </row>
    <row r="527" spans="1:8" x14ac:dyDescent="0.25">
      <c r="A527" s="10" t="s">
        <v>109</v>
      </c>
      <c r="B527" s="9" t="s">
        <v>49</v>
      </c>
      <c r="C527" s="12" t="s">
        <v>597</v>
      </c>
      <c r="E527" s="11">
        <v>-0.56004594871688684</v>
      </c>
      <c r="F527" s="11">
        <v>0.67115076645441418</v>
      </c>
      <c r="G527" s="11">
        <v>0.37778064990648086</v>
      </c>
      <c r="H527" s="11">
        <v>0.36341952503469716</v>
      </c>
    </row>
    <row r="528" spans="1:8" x14ac:dyDescent="0.25">
      <c r="A528" s="10" t="s">
        <v>109</v>
      </c>
      <c r="B528" s="9" t="s">
        <v>50</v>
      </c>
      <c r="C528" s="12" t="s">
        <v>598</v>
      </c>
      <c r="E528" s="11">
        <v>-1.5803127381931297</v>
      </c>
      <c r="F528" s="11">
        <v>0.68004154997770994</v>
      </c>
      <c r="G528" s="11">
        <v>2.3464444263646037E-2</v>
      </c>
      <c r="H528" s="11">
        <v>0.7181371607943261</v>
      </c>
    </row>
    <row r="529" spans="1:8" x14ac:dyDescent="0.25">
      <c r="A529" s="10" t="s">
        <v>109</v>
      </c>
      <c r="B529" s="9" t="s">
        <v>51</v>
      </c>
      <c r="C529" s="12" t="s">
        <v>599</v>
      </c>
      <c r="E529" s="11">
        <v>0.37690942346900258</v>
      </c>
      <c r="F529" s="11">
        <v>1.7272866770316868</v>
      </c>
      <c r="G529" s="11">
        <v>0.63761103682977449</v>
      </c>
      <c r="H529" s="11">
        <v>1.6367759567038636</v>
      </c>
    </row>
    <row r="530" spans="1:8" x14ac:dyDescent="0.25">
      <c r="A530" s="10" t="s">
        <v>109</v>
      </c>
      <c r="B530" s="9" t="s">
        <v>52</v>
      </c>
      <c r="C530" s="12" t="s">
        <v>600</v>
      </c>
      <c r="E530" s="11">
        <v>0.41144124777770269</v>
      </c>
      <c r="F530" s="11">
        <v>1.2006507482214974</v>
      </c>
      <c r="G530" s="11">
        <v>-1.3029821972242752</v>
      </c>
      <c r="H530" s="11">
        <v>2.4729092622917368</v>
      </c>
    </row>
    <row r="531" spans="1:8" x14ac:dyDescent="0.25">
      <c r="A531" s="5" t="s">
        <v>109</v>
      </c>
      <c r="B531" s="5" t="s">
        <v>53</v>
      </c>
      <c r="C531" s="4" t="s">
        <v>41</v>
      </c>
      <c r="E531" s="11">
        <v>-2.0991922570209085</v>
      </c>
      <c r="F531" s="11">
        <v>-5.8801963902365681E-2</v>
      </c>
      <c r="G531" s="11">
        <v>-9.2995855252736028</v>
      </c>
      <c r="H531" s="11">
        <v>1.1046049129016473</v>
      </c>
    </row>
    <row r="532" spans="1:8" x14ac:dyDescent="0.25">
      <c r="A532" s="5" t="s">
        <v>109</v>
      </c>
      <c r="B532" s="5" t="s">
        <v>54</v>
      </c>
      <c r="C532" s="12" t="s">
        <v>601</v>
      </c>
      <c r="E532" s="11">
        <v>-1.116727168085589</v>
      </c>
      <c r="F532" s="11">
        <v>-1.2167060917530481</v>
      </c>
      <c r="G532" s="11">
        <v>-0.59847190578560194</v>
      </c>
      <c r="H532" s="11">
        <v>-9.149986782252066</v>
      </c>
    </row>
    <row r="533" spans="1:8" x14ac:dyDescent="0.25">
      <c r="A533" s="10" t="s">
        <v>109</v>
      </c>
      <c r="B533" s="9" t="s">
        <v>55</v>
      </c>
      <c r="C533" s="12" t="s">
        <v>602</v>
      </c>
      <c r="E533" s="11">
        <v>4.0441746254923132E-2</v>
      </c>
      <c r="F533" s="11">
        <v>0.93473432516779809</v>
      </c>
      <c r="G533" s="11">
        <v>0.47097274619251334</v>
      </c>
      <c r="H533" s="11">
        <v>-1.2591677556680301</v>
      </c>
    </row>
    <row r="534" spans="1:8" x14ac:dyDescent="0.25">
      <c r="A534" s="10" t="s">
        <v>109</v>
      </c>
      <c r="B534" s="9" t="s">
        <v>56</v>
      </c>
      <c r="C534" s="12" t="s">
        <v>603</v>
      </c>
      <c r="E534" s="11">
        <v>-0.25498936178491088</v>
      </c>
      <c r="F534" s="11">
        <v>0.89621817162157613</v>
      </c>
      <c r="G534" s="11">
        <v>-2.0788952282000368</v>
      </c>
      <c r="H534" s="11">
        <v>-0.30917953301020751</v>
      </c>
    </row>
    <row r="535" spans="1:8" ht="42.75" x14ac:dyDescent="0.25">
      <c r="A535" s="10" t="s">
        <v>109</v>
      </c>
      <c r="B535" s="9" t="s">
        <v>57</v>
      </c>
      <c r="C535" s="12" t="s">
        <v>604</v>
      </c>
      <c r="E535" s="11">
        <v>-0.88274939727787916</v>
      </c>
      <c r="F535" s="11">
        <v>0.69792753744246649</v>
      </c>
      <c r="G535" s="11">
        <v>7.8609654693563943E-2</v>
      </c>
      <c r="H535" s="11">
        <v>-1.0812348907051528</v>
      </c>
    </row>
    <row r="536" spans="1:8" x14ac:dyDescent="0.25">
      <c r="A536" s="10" t="s">
        <v>109</v>
      </c>
      <c r="B536" s="9" t="s">
        <v>58</v>
      </c>
      <c r="C536" s="12" t="s">
        <v>605</v>
      </c>
      <c r="E536" s="11">
        <v>6.9882075470037068E-3</v>
      </c>
      <c r="F536" s="11">
        <v>0.30014627564559282</v>
      </c>
      <c r="G536" s="11">
        <v>-8.0873400865559605E-3</v>
      </c>
      <c r="H536" s="11">
        <v>-0.37400268669563069</v>
      </c>
    </row>
    <row r="537" spans="1:8" ht="28.5" x14ac:dyDescent="0.25">
      <c r="A537" s="10" t="s">
        <v>109</v>
      </c>
      <c r="B537" s="9" t="s">
        <v>59</v>
      </c>
      <c r="C537" s="12" t="s">
        <v>606</v>
      </c>
      <c r="E537" s="11">
        <v>0.73990866050459991</v>
      </c>
      <c r="F537" s="11">
        <v>0.58336446935156316</v>
      </c>
      <c r="G537" s="11">
        <v>2.4208775000420693E-2</v>
      </c>
      <c r="H537" s="11">
        <v>0.39851703206708095</v>
      </c>
    </row>
    <row r="538" spans="1:8" x14ac:dyDescent="0.25">
      <c r="A538" s="10" t="s">
        <v>109</v>
      </c>
      <c r="B538" s="9" t="s">
        <v>60</v>
      </c>
      <c r="C538" s="12" t="s">
        <v>607</v>
      </c>
      <c r="E538" s="11">
        <v>-1.6009325247166251</v>
      </c>
      <c r="F538" s="11">
        <v>-0.11521706986388407</v>
      </c>
      <c r="G538" s="11">
        <v>-1.3973325976388453</v>
      </c>
      <c r="H538" s="11">
        <v>-1.8219007594232486</v>
      </c>
    </row>
    <row r="539" spans="1:8" x14ac:dyDescent="0.25">
      <c r="A539" s="10" t="s">
        <v>109</v>
      </c>
      <c r="B539" s="9" t="s">
        <v>61</v>
      </c>
      <c r="C539" s="12" t="s">
        <v>608</v>
      </c>
      <c r="E539" s="11">
        <v>0.22870031330787191</v>
      </c>
      <c r="F539" s="11">
        <v>0.1454211398161068</v>
      </c>
      <c r="G539" s="11">
        <v>0.25738736695729764</v>
      </c>
      <c r="H539" s="11">
        <v>1.3602554303154948</v>
      </c>
    </row>
    <row r="540" spans="1:8" ht="28.5" x14ac:dyDescent="0.25">
      <c r="A540" s="10" t="s">
        <v>109</v>
      </c>
      <c r="B540" s="9" t="s">
        <v>62</v>
      </c>
      <c r="C540" s="12" t="s">
        <v>609</v>
      </c>
      <c r="E540" s="11">
        <v>0.53770550448526244</v>
      </c>
      <c r="F540" s="11">
        <v>0.79531785034535463</v>
      </c>
      <c r="G540" s="11">
        <v>0.80876261151647422</v>
      </c>
      <c r="H540" s="11">
        <v>1.1778300824505903</v>
      </c>
    </row>
    <row r="541" spans="1:8" ht="28.5" x14ac:dyDescent="0.25">
      <c r="A541" s="10" t="s">
        <v>109</v>
      </c>
      <c r="B541" s="9" t="s">
        <v>63</v>
      </c>
      <c r="C541" s="12" t="s">
        <v>610</v>
      </c>
      <c r="E541" s="11">
        <v>1.0314657452107372</v>
      </c>
      <c r="F541" s="11">
        <v>0.91670106486370473</v>
      </c>
      <c r="G541" s="11">
        <v>-0.34764708599742666</v>
      </c>
      <c r="H541" s="11">
        <v>0.71908137290384111</v>
      </c>
    </row>
    <row r="542" spans="1:8" x14ac:dyDescent="0.25">
      <c r="A542" s="10" t="s">
        <v>109</v>
      </c>
      <c r="B542" s="9" t="s">
        <v>64</v>
      </c>
      <c r="C542" s="12" t="s">
        <v>611</v>
      </c>
      <c r="E542" s="11">
        <v>1.0990062374934897</v>
      </c>
      <c r="F542" s="11">
        <v>0.55223565717043299</v>
      </c>
      <c r="G542" s="11">
        <v>-0.71197554961603959</v>
      </c>
      <c r="H542" s="11">
        <v>1.1615627719714481</v>
      </c>
    </row>
    <row r="543" spans="1:8" x14ac:dyDescent="0.25">
      <c r="A543" s="5" t="s">
        <v>109</v>
      </c>
      <c r="B543" s="5" t="s">
        <v>65</v>
      </c>
      <c r="C543" s="4" t="s">
        <v>66</v>
      </c>
      <c r="E543" s="11">
        <v>-7.6177878943562476</v>
      </c>
      <c r="F543" s="11">
        <v>-5.4250078533821986</v>
      </c>
      <c r="G543" s="11">
        <v>-9.1713985912450671</v>
      </c>
      <c r="H543" s="11">
        <v>-3.0557744649096281</v>
      </c>
    </row>
    <row r="544" spans="1:8" x14ac:dyDescent="0.25">
      <c r="A544" s="5" t="s">
        <v>109</v>
      </c>
      <c r="B544" s="5" t="s">
        <v>67</v>
      </c>
      <c r="C544" s="12" t="s">
        <v>612</v>
      </c>
      <c r="E544" s="11">
        <v>-0.95463355491604873</v>
      </c>
      <c r="F544" s="11">
        <v>0.7217720079557568</v>
      </c>
      <c r="G544" s="11">
        <v>0.24432984176421807</v>
      </c>
      <c r="H544" s="11">
        <v>-8.2024910610346122</v>
      </c>
    </row>
    <row r="545" spans="1:8" x14ac:dyDescent="0.25">
      <c r="A545" s="10" t="s">
        <v>109</v>
      </c>
      <c r="B545" s="9" t="s">
        <v>68</v>
      </c>
      <c r="C545" s="12" t="s">
        <v>613</v>
      </c>
      <c r="E545" s="11">
        <v>0.13655642413688709</v>
      </c>
      <c r="F545" s="11">
        <v>-0.25713010641843881</v>
      </c>
      <c r="G545" s="11">
        <v>-0.17545780013937629</v>
      </c>
      <c r="H545" s="11">
        <v>3.519945358387877E-2</v>
      </c>
    </row>
    <row r="546" spans="1:8" x14ac:dyDescent="0.25">
      <c r="A546" s="10" t="s">
        <v>109</v>
      </c>
      <c r="B546" s="9" t="s">
        <v>69</v>
      </c>
      <c r="C546" s="12" t="s">
        <v>614</v>
      </c>
      <c r="E546" s="11">
        <v>-0.39360212681968759</v>
      </c>
      <c r="F546" s="11">
        <v>-0.156256334937592</v>
      </c>
      <c r="G546" s="11">
        <v>-1.6030687458292836</v>
      </c>
      <c r="H546" s="11">
        <v>-1.8966874646455985</v>
      </c>
    </row>
    <row r="547" spans="1:8" x14ac:dyDescent="0.25">
      <c r="A547" s="10" t="s">
        <v>109</v>
      </c>
      <c r="B547" s="9" t="s">
        <v>70</v>
      </c>
      <c r="C547" s="12" t="s">
        <v>615</v>
      </c>
      <c r="E547" s="11">
        <v>-0.83068691499566805</v>
      </c>
      <c r="F547" s="11">
        <v>-0.37683417642524364</v>
      </c>
      <c r="G547" s="11">
        <v>-0.2164259870470252</v>
      </c>
      <c r="H547" s="11">
        <v>-0.2256177454799243</v>
      </c>
    </row>
    <row r="548" spans="1:8" x14ac:dyDescent="0.25">
      <c r="A548" s="10" t="s">
        <v>109</v>
      </c>
      <c r="B548" s="9" t="s">
        <v>71</v>
      </c>
      <c r="C548" s="12" t="s">
        <v>616</v>
      </c>
      <c r="E548" s="11">
        <v>-1.4282002725201228</v>
      </c>
      <c r="F548" s="11">
        <v>-2.3508077347189218</v>
      </c>
      <c r="G548" s="11">
        <v>-1.6629672169065479</v>
      </c>
      <c r="H548" s="11">
        <v>-2.854633793375748</v>
      </c>
    </row>
    <row r="549" spans="1:8" x14ac:dyDescent="0.25">
      <c r="A549" s="10" t="s">
        <v>109</v>
      </c>
      <c r="B549" s="9" t="s">
        <v>72</v>
      </c>
      <c r="C549" s="12" t="s">
        <v>617</v>
      </c>
      <c r="E549" s="11">
        <v>-2.7524170666661094</v>
      </c>
      <c r="F549" s="11">
        <v>-2.6992607145565786</v>
      </c>
      <c r="G549" s="11">
        <v>-2.5295347075385224</v>
      </c>
      <c r="H549" s="11">
        <v>-2.4739964387921867</v>
      </c>
    </row>
    <row r="550" spans="1:8" x14ac:dyDescent="0.25">
      <c r="A550" s="10" t="s">
        <v>109</v>
      </c>
      <c r="B550" s="9" t="s">
        <v>73</v>
      </c>
      <c r="C550" s="12" t="s">
        <v>618</v>
      </c>
      <c r="E550" s="11">
        <v>-0.38253355218236462</v>
      </c>
      <c r="F550" s="11">
        <v>-0.45394010536501983</v>
      </c>
      <c r="G550" s="11">
        <v>0.47190680715583377</v>
      </c>
      <c r="H550" s="11">
        <v>-0.91945992968174373</v>
      </c>
    </row>
    <row r="551" spans="1:8" x14ac:dyDescent="0.25">
      <c r="A551" s="10" t="s">
        <v>109</v>
      </c>
      <c r="B551" s="9" t="s">
        <v>74</v>
      </c>
      <c r="C551" s="12" t="s">
        <v>619</v>
      </c>
      <c r="E551" s="11">
        <v>0.1505809776624501</v>
      </c>
      <c r="F551" s="11">
        <v>0.57205448827842131</v>
      </c>
      <c r="G551" s="11">
        <v>0.24139376939863408</v>
      </c>
      <c r="H551" s="11">
        <v>0.47706537667065652</v>
      </c>
    </row>
    <row r="552" spans="1:8" x14ac:dyDescent="0.25">
      <c r="A552" s="10" t="s">
        <v>109</v>
      </c>
      <c r="B552" s="9" t="s">
        <v>75</v>
      </c>
      <c r="C552" s="12" t="s">
        <v>620</v>
      </c>
      <c r="E552" s="11">
        <v>1.612347377223929</v>
      </c>
      <c r="F552" s="11">
        <v>1.3323862130949276</v>
      </c>
      <c r="G552" s="11">
        <v>0.30848205508052579</v>
      </c>
      <c r="H552" s="11">
        <v>0.84630947730232375</v>
      </c>
    </row>
    <row r="553" spans="1:8" ht="28.5" x14ac:dyDescent="0.25">
      <c r="A553" s="10" t="s">
        <v>109</v>
      </c>
      <c r="B553" s="9" t="s">
        <v>76</v>
      </c>
      <c r="C553" s="12" t="s">
        <v>621</v>
      </c>
      <c r="E553" s="11">
        <v>0.80006961662206921</v>
      </c>
      <c r="F553" s="11">
        <v>0.98331140994196364</v>
      </c>
      <c r="G553" s="11">
        <v>-0.11181840829101874</v>
      </c>
      <c r="H553" s="11">
        <v>1.1053153284936923</v>
      </c>
    </row>
    <row r="554" spans="1:8" x14ac:dyDescent="0.25">
      <c r="A554" s="10" t="s">
        <v>109</v>
      </c>
      <c r="B554" s="9" t="s">
        <v>77</v>
      </c>
      <c r="C554" s="12" t="s">
        <v>622</v>
      </c>
      <c r="E554" s="11">
        <v>0.89093831263774848</v>
      </c>
      <c r="F554" s="11">
        <v>1.9693411485315742</v>
      </c>
      <c r="G554" s="11">
        <v>-1.4974699333252959</v>
      </c>
      <c r="H554" s="11">
        <v>1.2603010672575754</v>
      </c>
    </row>
    <row r="555" spans="1:8" x14ac:dyDescent="0.25">
      <c r="A555" s="5" t="s">
        <v>109</v>
      </c>
      <c r="B555" s="5" t="s">
        <v>78</v>
      </c>
      <c r="C555" s="4" t="s">
        <v>66</v>
      </c>
      <c r="E555" s="11">
        <v>-7.1357925894263863</v>
      </c>
      <c r="F555" s="11">
        <v>-5.7343568702169296</v>
      </c>
      <c r="G555" s="11">
        <v>-8.4677495313630278</v>
      </c>
      <c r="H555" s="11">
        <v>-2.6916731643233103</v>
      </c>
    </row>
    <row r="556" spans="1:8" x14ac:dyDescent="0.25">
      <c r="A556" s="5" t="s">
        <v>109</v>
      </c>
      <c r="B556" s="5" t="s">
        <v>79</v>
      </c>
      <c r="C556" s="12" t="s">
        <v>623</v>
      </c>
      <c r="E556" s="11">
        <v>-0.10656236512766303</v>
      </c>
      <c r="F556" s="11">
        <v>0.31584505931979961</v>
      </c>
      <c r="G556" s="11">
        <v>-1.2819225939321797</v>
      </c>
      <c r="H556" s="11">
        <v>0.29899841042188008</v>
      </c>
    </row>
    <row r="557" spans="1:8" x14ac:dyDescent="0.25">
      <c r="A557" s="10" t="s">
        <v>109</v>
      </c>
      <c r="B557" s="9" t="s">
        <v>80</v>
      </c>
      <c r="C557" s="12" t="s">
        <v>624</v>
      </c>
      <c r="E557" s="11">
        <v>0.13283797694956814</v>
      </c>
      <c r="F557" s="11">
        <v>-6.3125476945425007E-3</v>
      </c>
      <c r="G557" s="11">
        <v>-0.27214891299434441</v>
      </c>
      <c r="H557" s="11">
        <v>0.17280456212447914</v>
      </c>
    </row>
    <row r="558" spans="1:8" ht="28.5" x14ac:dyDescent="0.25">
      <c r="A558" s="10" t="s">
        <v>109</v>
      </c>
      <c r="B558" s="9" t="s">
        <v>81</v>
      </c>
      <c r="C558" s="12" t="s">
        <v>625</v>
      </c>
      <c r="E558" s="11">
        <v>-0.53880369345533041</v>
      </c>
      <c r="F558" s="11">
        <v>7.6209371487577671E-2</v>
      </c>
      <c r="G558" s="11">
        <v>-1.3596702182878628</v>
      </c>
      <c r="H558" s="11">
        <v>-0.9139519842292102</v>
      </c>
    </row>
    <row r="559" spans="1:8" ht="28.5" x14ac:dyDescent="0.25">
      <c r="A559" s="10" t="s">
        <v>109</v>
      </c>
      <c r="B559" s="9" t="s">
        <v>82</v>
      </c>
      <c r="C559" s="12" t="s">
        <v>626</v>
      </c>
      <c r="E559" s="11">
        <v>-4.1129423418468081</v>
      </c>
      <c r="F559" s="11">
        <v>-1.1710134728702182</v>
      </c>
      <c r="G559" s="11">
        <v>-2.117497147367442</v>
      </c>
      <c r="H559" s="11">
        <v>-2.1032129866822515</v>
      </c>
    </row>
    <row r="560" spans="1:8" x14ac:dyDescent="0.25">
      <c r="A560" s="10" t="s">
        <v>109</v>
      </c>
      <c r="B560" s="9" t="s">
        <v>83</v>
      </c>
      <c r="C560" s="12" t="s">
        <v>627</v>
      </c>
      <c r="E560" s="11">
        <v>0.4222937361530153</v>
      </c>
      <c r="F560" s="11">
        <v>-0.10911998319991713</v>
      </c>
      <c r="G560" s="11">
        <v>-0.36877101587203059</v>
      </c>
      <c r="H560" s="11">
        <v>-0.22193180464202575</v>
      </c>
    </row>
    <row r="561" spans="1:8" ht="28.5" x14ac:dyDescent="0.25">
      <c r="A561" s="10" t="s">
        <v>109</v>
      </c>
      <c r="B561" s="9" t="s">
        <v>84</v>
      </c>
      <c r="C561" s="12" t="s">
        <v>628</v>
      </c>
      <c r="E561" s="11">
        <v>0.34745672114062476</v>
      </c>
      <c r="F561" s="11">
        <v>-1.5800721519328849</v>
      </c>
      <c r="G561" s="11">
        <v>0.36113398039435129</v>
      </c>
      <c r="H561" s="11">
        <v>0.79290047528679908</v>
      </c>
    </row>
    <row r="562" spans="1:8" x14ac:dyDescent="0.25">
      <c r="A562" s="10" t="s">
        <v>109</v>
      </c>
      <c r="B562" s="9" t="s">
        <v>85</v>
      </c>
      <c r="C562" s="12" t="s">
        <v>629</v>
      </c>
      <c r="E562" s="11">
        <v>0.65146890002704483</v>
      </c>
      <c r="F562" s="11">
        <v>-0.25408137421882759</v>
      </c>
      <c r="G562" s="11">
        <v>0.78253582508657749</v>
      </c>
      <c r="H562" s="11">
        <v>-0.365849755302046</v>
      </c>
    </row>
    <row r="563" spans="1:8" x14ac:dyDescent="0.25">
      <c r="A563" s="10" t="s">
        <v>109</v>
      </c>
      <c r="B563" s="9" t="s">
        <v>86</v>
      </c>
      <c r="C563" s="12" t="s">
        <v>630</v>
      </c>
      <c r="E563" s="11">
        <v>-1.6210601011380539</v>
      </c>
      <c r="F563" s="11">
        <v>-2.3180387564555653</v>
      </c>
      <c r="G563" s="11">
        <v>-0.55178731136076098</v>
      </c>
      <c r="H563" s="11">
        <v>-0.55100652879172551</v>
      </c>
    </row>
    <row r="564" spans="1:8" ht="28.5" x14ac:dyDescent="0.25">
      <c r="A564" s="10" t="s">
        <v>109</v>
      </c>
      <c r="B564" s="9" t="s">
        <v>87</v>
      </c>
      <c r="C564" s="12" t="s">
        <v>631</v>
      </c>
      <c r="E564" s="11">
        <v>-0.6956873623650548</v>
      </c>
      <c r="F564" s="11">
        <v>-0.55870943896180081</v>
      </c>
      <c r="G564" s="11">
        <v>0.83926283259779222</v>
      </c>
      <c r="H564" s="11">
        <v>1.1316024979849308</v>
      </c>
    </row>
    <row r="565" spans="1:8" x14ac:dyDescent="0.25">
      <c r="A565" s="10" t="s">
        <v>109</v>
      </c>
      <c r="B565" s="9" t="s">
        <v>88</v>
      </c>
      <c r="C565" s="12" t="s">
        <v>632</v>
      </c>
      <c r="E565" s="11">
        <v>1.7926479990442685</v>
      </c>
      <c r="F565" s="11">
        <v>-0.43746515893186905</v>
      </c>
      <c r="G565" s="11">
        <v>1.022554641417561</v>
      </c>
      <c r="H565" s="11">
        <v>1.7065078305592036</v>
      </c>
    </row>
    <row r="566" spans="1:8" x14ac:dyDescent="0.25">
      <c r="A566" s="10" t="s">
        <v>109</v>
      </c>
      <c r="B566" s="9" t="s">
        <v>89</v>
      </c>
      <c r="C566" s="12" t="s">
        <v>633</v>
      </c>
      <c r="E566" s="11">
        <v>0.80043515969016887</v>
      </c>
      <c r="F566" s="11">
        <v>0.77475033250116188</v>
      </c>
      <c r="G566" s="11">
        <v>0.6586607374526019</v>
      </c>
      <c r="H566" s="11">
        <v>1.8100809693572186</v>
      </c>
    </row>
    <row r="567" spans="1:8" x14ac:dyDescent="0.25">
      <c r="A567" s="5" t="s">
        <v>109</v>
      </c>
      <c r="B567" s="5" t="s">
        <v>90</v>
      </c>
      <c r="C567" s="4" t="s">
        <v>91</v>
      </c>
      <c r="E567" s="11">
        <v>-2.4092853320706693</v>
      </c>
      <c r="F567" s="11">
        <v>-6.9774060844368782E-2</v>
      </c>
      <c r="G567" s="11">
        <v>-0.2383642805208869</v>
      </c>
      <c r="H567" s="11">
        <v>1.834671434815395</v>
      </c>
    </row>
    <row r="568" spans="1:8" x14ac:dyDescent="0.25">
      <c r="A568" s="5" t="s">
        <v>109</v>
      </c>
      <c r="B568" s="5" t="s">
        <v>92</v>
      </c>
      <c r="C568" s="12" t="s">
        <v>634</v>
      </c>
      <c r="E568" s="11">
        <v>0.81783092539580027</v>
      </c>
      <c r="F568" s="11">
        <v>-9.8239006936052822E-2</v>
      </c>
      <c r="G568" s="11">
        <v>-0.2087122032792228</v>
      </c>
      <c r="H568" s="11">
        <v>0.60753837313375847</v>
      </c>
    </row>
    <row r="569" spans="1:8" ht="28.5" x14ac:dyDescent="0.25">
      <c r="A569" s="10" t="s">
        <v>109</v>
      </c>
      <c r="B569" s="9" t="s">
        <v>93</v>
      </c>
      <c r="C569" s="12" t="s">
        <v>635</v>
      </c>
      <c r="E569" s="11">
        <v>0.99373417631498506</v>
      </c>
      <c r="F569" s="11">
        <v>-1.5815922425940241</v>
      </c>
      <c r="G569" s="11">
        <v>-0.15514976473239786</v>
      </c>
      <c r="H569" s="11">
        <v>0.71787961482424156</v>
      </c>
    </row>
    <row r="570" spans="1:8" x14ac:dyDescent="0.25">
      <c r="A570" s="10" t="s">
        <v>109</v>
      </c>
      <c r="B570" s="9" t="s">
        <v>94</v>
      </c>
      <c r="C570" s="12" t="s">
        <v>636</v>
      </c>
      <c r="E570" s="11">
        <v>1.1394518510952567</v>
      </c>
      <c r="F570" s="11">
        <v>0.34825617637104989</v>
      </c>
      <c r="G570" s="11">
        <v>0.97053123987345458</v>
      </c>
      <c r="H570" s="11">
        <v>1.1700538438987005</v>
      </c>
    </row>
    <row r="571" spans="1:8" ht="28.5" x14ac:dyDescent="0.25">
      <c r="A571" s="10" t="s">
        <v>109</v>
      </c>
      <c r="B571" s="9" t="s">
        <v>95</v>
      </c>
      <c r="C571" s="12" t="s">
        <v>637</v>
      </c>
      <c r="E571" s="11">
        <v>1.7788246932108751</v>
      </c>
      <c r="F571" s="11">
        <v>9.4448650294673878E-2</v>
      </c>
      <c r="G571" s="11">
        <v>1.541649197168222</v>
      </c>
      <c r="H571" s="11">
        <v>0.74757406357247136</v>
      </c>
    </row>
    <row r="572" spans="1:8" x14ac:dyDescent="0.25">
      <c r="A572" s="10" t="s">
        <v>109</v>
      </c>
      <c r="B572" s="9" t="s">
        <v>96</v>
      </c>
      <c r="C572" s="12" t="s">
        <v>638</v>
      </c>
      <c r="E572" s="11">
        <v>0.7920214429595871</v>
      </c>
      <c r="F572" s="11">
        <v>-0.17007929812032707</v>
      </c>
      <c r="G572" s="11">
        <v>0.65293631564864141</v>
      </c>
      <c r="H572" s="11">
        <v>-1.0258826671861803</v>
      </c>
    </row>
    <row r="573" spans="1:8" x14ac:dyDescent="0.25">
      <c r="A573" s="10" t="s">
        <v>109</v>
      </c>
      <c r="B573" s="9" t="s">
        <v>97</v>
      </c>
      <c r="C573" s="12" t="s">
        <v>639</v>
      </c>
      <c r="E573" s="11">
        <v>0.56741970832102595</v>
      </c>
      <c r="F573" s="11">
        <v>-0.70056872821023186</v>
      </c>
      <c r="G573" s="11">
        <v>0.15202979830502822</v>
      </c>
      <c r="H573" s="11">
        <v>0.3131735343603369</v>
      </c>
    </row>
    <row r="574" spans="1:8" x14ac:dyDescent="0.25">
      <c r="A574" s="10" t="s">
        <v>109</v>
      </c>
      <c r="B574" s="9" t="s">
        <v>98</v>
      </c>
      <c r="C574" s="12" t="s">
        <v>640</v>
      </c>
      <c r="E574" s="11">
        <v>5.1081160353495164E-2</v>
      </c>
      <c r="F574" s="11">
        <v>-0.73297073835991788</v>
      </c>
      <c r="G574" s="11">
        <v>0.20019260301226599</v>
      </c>
      <c r="H574" s="11">
        <v>-0.49783614271850407</v>
      </c>
    </row>
    <row r="575" spans="1:8" x14ac:dyDescent="0.25">
      <c r="A575" s="10" t="s">
        <v>109</v>
      </c>
      <c r="B575" s="9" t="s">
        <v>99</v>
      </c>
      <c r="C575" s="12" t="s">
        <v>641</v>
      </c>
      <c r="E575" s="11">
        <v>-1.8909356626514695</v>
      </c>
      <c r="F575" s="11">
        <v>-3.0259025327734466</v>
      </c>
      <c r="G575" s="11">
        <v>-2.2683309983060158</v>
      </c>
      <c r="H575" s="11">
        <v>-2.0711819534418052</v>
      </c>
    </row>
    <row r="576" spans="1:8" x14ac:dyDescent="0.25">
      <c r="A576" s="10" t="s">
        <v>109</v>
      </c>
      <c r="B576" s="9" t="s">
        <v>100</v>
      </c>
      <c r="C576" s="12" t="s">
        <v>642</v>
      </c>
      <c r="E576" s="11">
        <v>1.771084564476727</v>
      </c>
      <c r="F576" s="11">
        <v>1.633278612775535</v>
      </c>
      <c r="G576" s="11">
        <v>0.75945158676804281</v>
      </c>
      <c r="H576" s="11">
        <v>0.90224210555655848</v>
      </c>
    </row>
    <row r="577" spans="1:8" x14ac:dyDescent="0.25">
      <c r="A577" s="10" t="s">
        <v>109</v>
      </c>
      <c r="B577" s="9" t="s">
        <v>101</v>
      </c>
      <c r="C577" s="12" t="s">
        <v>643</v>
      </c>
      <c r="E577" s="11">
        <v>1.637056200874524</v>
      </c>
      <c r="F577" s="11">
        <v>1.5115990573806701</v>
      </c>
      <c r="G577" s="11">
        <v>-0.18457541938764493</v>
      </c>
      <c r="H577" s="11">
        <v>1.3245692499404218</v>
      </c>
    </row>
    <row r="578" spans="1:8" x14ac:dyDescent="0.25">
      <c r="A578" s="10" t="s">
        <v>109</v>
      </c>
      <c r="B578" s="9" t="s">
        <v>102</v>
      </c>
      <c r="C578" s="12" t="s">
        <v>644</v>
      </c>
      <c r="E578" s="11">
        <v>1.642485448988886</v>
      </c>
      <c r="F578" s="11">
        <v>-0.98903225513687165</v>
      </c>
      <c r="G578" s="11">
        <v>1.6762735089867999</v>
      </c>
      <c r="H578" s="11">
        <v>0.90314934639558664</v>
      </c>
    </row>
    <row r="579" spans="1:8" x14ac:dyDescent="0.25">
      <c r="A579" s="5" t="s">
        <v>109</v>
      </c>
      <c r="B579" s="5" t="s">
        <v>103</v>
      </c>
      <c r="C579" s="4" t="s">
        <v>91</v>
      </c>
      <c r="E579" s="11">
        <v>1.3299946228196486</v>
      </c>
      <c r="F579" s="11">
        <v>0.53136678852726749</v>
      </c>
      <c r="G579" s="11">
        <v>0.56367465232944769</v>
      </c>
      <c r="H579" s="11">
        <v>1.9848718228682654</v>
      </c>
    </row>
    <row r="580" spans="1:8" x14ac:dyDescent="0.25">
      <c r="A580" s="5" t="s">
        <v>110</v>
      </c>
      <c r="B580" s="5" t="s">
        <v>4</v>
      </c>
      <c r="C580" s="12" t="s">
        <v>645</v>
      </c>
      <c r="E580" s="11">
        <v>0.34061996188421995</v>
      </c>
      <c r="F580" s="11">
        <v>0.27227198215654025</v>
      </c>
      <c r="G580" s="11">
        <v>0.51159288932605584</v>
      </c>
      <c r="H580" s="11">
        <v>0.35776831239122214</v>
      </c>
    </row>
    <row r="581" spans="1:8" x14ac:dyDescent="0.25">
      <c r="A581" s="10" t="s">
        <v>110</v>
      </c>
      <c r="B581" s="9" t="s">
        <v>5</v>
      </c>
      <c r="C581" s="12" t="s">
        <v>646</v>
      </c>
      <c r="E581" s="11">
        <v>-0.12104675900648222</v>
      </c>
      <c r="F581" s="11">
        <v>0.90681812825419972</v>
      </c>
      <c r="G581" s="11">
        <v>1.1094945068205795</v>
      </c>
      <c r="H581" s="11">
        <v>1.1704465292564616</v>
      </c>
    </row>
    <row r="582" spans="1:8" x14ac:dyDescent="0.25">
      <c r="A582" s="10" t="s">
        <v>110</v>
      </c>
      <c r="B582" s="9" t="s">
        <v>6</v>
      </c>
      <c r="C582" s="12" t="s">
        <v>647</v>
      </c>
      <c r="E582" s="11">
        <v>1.0041026804475128</v>
      </c>
      <c r="F582" s="11">
        <v>0.82560693102348581</v>
      </c>
      <c r="G582" s="11">
        <v>1.405846009717268</v>
      </c>
      <c r="H582" s="11">
        <v>0.85696710080076643</v>
      </c>
    </row>
    <row r="583" spans="1:8" x14ac:dyDescent="0.25">
      <c r="A583" s="10" t="s">
        <v>110</v>
      </c>
      <c r="B583" s="9" t="s">
        <v>7</v>
      </c>
      <c r="C583" s="12" t="s">
        <v>648</v>
      </c>
      <c r="E583" s="11">
        <v>0.31335041451805434</v>
      </c>
      <c r="F583" s="11">
        <v>1.0301156339742323</v>
      </c>
      <c r="G583" s="11">
        <v>1.8984618433424794</v>
      </c>
      <c r="H583" s="11">
        <v>1.389646340290916</v>
      </c>
    </row>
    <row r="584" spans="1:8" x14ac:dyDescent="0.25">
      <c r="A584" s="10" t="s">
        <v>110</v>
      </c>
      <c r="B584" s="9" t="s">
        <v>8</v>
      </c>
      <c r="C584" s="12" t="s">
        <v>649</v>
      </c>
      <c r="E584" s="11">
        <v>0.36349851300290492</v>
      </c>
      <c r="F584" s="11">
        <v>1.5938331230089851</v>
      </c>
      <c r="G584" s="11">
        <v>1.2116197104019824</v>
      </c>
      <c r="H584" s="11">
        <v>1.3455829389000429</v>
      </c>
    </row>
    <row r="585" spans="1:8" x14ac:dyDescent="0.25">
      <c r="A585" s="10" t="s">
        <v>110</v>
      </c>
      <c r="B585" s="9" t="s">
        <v>9</v>
      </c>
      <c r="C585" s="12" t="s">
        <v>650</v>
      </c>
      <c r="E585" s="11">
        <v>2.4327761070268044</v>
      </c>
      <c r="F585" s="11">
        <v>0.74862003315711279</v>
      </c>
      <c r="G585" s="11">
        <v>1.9191520121024712</v>
      </c>
      <c r="H585" s="11">
        <v>1.1582690793157793</v>
      </c>
    </row>
    <row r="586" spans="1:8" x14ac:dyDescent="0.25">
      <c r="A586" s="10" t="s">
        <v>110</v>
      </c>
      <c r="B586" s="9" t="s">
        <v>10</v>
      </c>
      <c r="C586" s="12" t="s">
        <v>651</v>
      </c>
      <c r="E586" s="11">
        <v>0.26194685749816804</v>
      </c>
      <c r="F586" s="11">
        <v>0.21545598444343006</v>
      </c>
      <c r="G586" s="11">
        <v>1.6799901117325069</v>
      </c>
      <c r="H586" s="11">
        <v>0.77697578895160635</v>
      </c>
    </row>
    <row r="587" spans="1:8" ht="28.5" x14ac:dyDescent="0.25">
      <c r="A587" s="10" t="s">
        <v>110</v>
      </c>
      <c r="B587" s="9" t="s">
        <v>11</v>
      </c>
      <c r="C587" s="12" t="s">
        <v>652</v>
      </c>
      <c r="E587" s="11">
        <v>-3.0257579946165043</v>
      </c>
      <c r="F587" s="11">
        <v>-1.8458831951487018</v>
      </c>
      <c r="G587" s="11">
        <v>-1.4548112367439967</v>
      </c>
      <c r="H587" s="11">
        <v>-2.2220236056773564</v>
      </c>
    </row>
    <row r="588" spans="1:8" x14ac:dyDescent="0.25">
      <c r="A588" s="10" t="s">
        <v>110</v>
      </c>
      <c r="B588" s="9" t="s">
        <v>12</v>
      </c>
      <c r="C588" s="12" t="s">
        <v>653</v>
      </c>
      <c r="E588" s="11">
        <v>0.4863136398147212</v>
      </c>
      <c r="F588" s="11">
        <v>0.30757016538584947</v>
      </c>
      <c r="G588" s="11">
        <v>1.7095244568951633</v>
      </c>
      <c r="H588" s="11">
        <v>1.1273312007720695</v>
      </c>
    </row>
    <row r="589" spans="1:8" x14ac:dyDescent="0.25">
      <c r="A589" s="10" t="s">
        <v>110</v>
      </c>
      <c r="B589" s="9" t="s">
        <v>13</v>
      </c>
      <c r="C589" s="12" t="s">
        <v>654</v>
      </c>
      <c r="E589" s="11">
        <v>0.2591863718465669</v>
      </c>
      <c r="F589" s="11">
        <v>0.69028507808927464</v>
      </c>
      <c r="G589" s="11">
        <v>1.9494760970578218</v>
      </c>
      <c r="H589" s="11">
        <v>1.2899386206979448</v>
      </c>
    </row>
    <row r="590" spans="1:8" x14ac:dyDescent="0.25">
      <c r="A590" s="10" t="s">
        <v>110</v>
      </c>
      <c r="B590" s="9" t="s">
        <v>14</v>
      </c>
      <c r="C590" s="12" t="s">
        <v>655</v>
      </c>
      <c r="E590" s="11">
        <v>0.48025728545468588</v>
      </c>
      <c r="F590" s="11">
        <v>0.18960427683865649</v>
      </c>
      <c r="G590" s="11">
        <v>1.1825792341732109</v>
      </c>
      <c r="H590" s="11">
        <v>0.88575458687239184</v>
      </c>
    </row>
    <row r="591" spans="1:8" x14ac:dyDescent="0.25">
      <c r="A591" s="5" t="s">
        <v>110</v>
      </c>
      <c r="B591" s="5" t="s">
        <v>15</v>
      </c>
      <c r="C591" s="4" t="s">
        <v>16</v>
      </c>
      <c r="E591" s="11">
        <v>-9.5185748542253048</v>
      </c>
      <c r="F591" s="11">
        <v>-8.2290305442122236</v>
      </c>
      <c r="G591" s="11">
        <v>-8.1439000080810136</v>
      </c>
      <c r="H591" s="11">
        <v>-7.5445545684433384</v>
      </c>
    </row>
    <row r="592" spans="1:8" ht="28.5" x14ac:dyDescent="0.25">
      <c r="A592" s="5" t="s">
        <v>110</v>
      </c>
      <c r="B592" s="5" t="s">
        <v>17</v>
      </c>
      <c r="C592" s="12" t="s">
        <v>656</v>
      </c>
      <c r="E592" s="11">
        <v>0.67444532590392803</v>
      </c>
      <c r="F592" s="11">
        <v>0.36544997369623022</v>
      </c>
      <c r="G592" s="11">
        <v>0.64382660013475534</v>
      </c>
      <c r="H592" s="11">
        <v>0.30511173210329184</v>
      </c>
    </row>
    <row r="593" spans="1:8" x14ac:dyDescent="0.25">
      <c r="A593" s="10" t="s">
        <v>110</v>
      </c>
      <c r="B593" s="9" t="s">
        <v>18</v>
      </c>
      <c r="C593" s="12" t="s">
        <v>657</v>
      </c>
      <c r="E593" s="11">
        <v>0.51273112875775129</v>
      </c>
      <c r="F593" s="11">
        <v>-0.19724031677379286</v>
      </c>
      <c r="G593" s="11">
        <v>2.5187659577602436E-2</v>
      </c>
      <c r="H593" s="11">
        <v>-6.3053680895118883E-2</v>
      </c>
    </row>
    <row r="594" spans="1:8" x14ac:dyDescent="0.25">
      <c r="A594" s="10" t="s">
        <v>110</v>
      </c>
      <c r="B594" s="9" t="s">
        <v>19</v>
      </c>
      <c r="C594" s="12" t="s">
        <v>658</v>
      </c>
      <c r="E594" s="11">
        <v>-2.8412316255267109</v>
      </c>
      <c r="F594" s="11">
        <v>-1.7161907693015259</v>
      </c>
      <c r="G594" s="11">
        <v>-3.6361489123259449</v>
      </c>
      <c r="H594" s="11">
        <v>-3.8693498897552248</v>
      </c>
    </row>
    <row r="595" spans="1:8" x14ac:dyDescent="0.25">
      <c r="A595" s="10" t="s">
        <v>110</v>
      </c>
      <c r="B595" s="9" t="s">
        <v>20</v>
      </c>
      <c r="C595" s="12" t="s">
        <v>659</v>
      </c>
      <c r="E595" s="11">
        <v>0.37239124669098633</v>
      </c>
      <c r="F595" s="11">
        <v>-1.0768596353648181</v>
      </c>
      <c r="G595" s="11">
        <v>0.57380184915116572</v>
      </c>
      <c r="H595" s="11">
        <v>-0.45683145479963128</v>
      </c>
    </row>
    <row r="596" spans="1:8" ht="28.5" x14ac:dyDescent="0.25">
      <c r="A596" s="10" t="s">
        <v>110</v>
      </c>
      <c r="B596" s="9" t="s">
        <v>21</v>
      </c>
      <c r="C596" s="12" t="s">
        <v>660</v>
      </c>
      <c r="E596" s="11">
        <v>1.1319076313600138</v>
      </c>
      <c r="F596" s="11">
        <v>0.27706765230263797</v>
      </c>
      <c r="G596" s="11">
        <v>1.0479345001152423</v>
      </c>
      <c r="H596" s="11">
        <v>0.12926227515046351</v>
      </c>
    </row>
    <row r="597" spans="1:8" ht="28.5" x14ac:dyDescent="0.25">
      <c r="A597" s="10" t="s">
        <v>110</v>
      </c>
      <c r="B597" s="9" t="s">
        <v>22</v>
      </c>
      <c r="C597" s="12" t="s">
        <v>661</v>
      </c>
      <c r="E597" s="11">
        <v>0.75677367157377307</v>
      </c>
      <c r="F597" s="11">
        <v>-0.26758602449153596</v>
      </c>
      <c r="G597" s="11">
        <v>1.5955254944035362</v>
      </c>
      <c r="H597" s="11">
        <v>-2.8111225399607989E-2</v>
      </c>
    </row>
    <row r="598" spans="1:8" x14ac:dyDescent="0.25">
      <c r="A598" s="10" t="s">
        <v>110</v>
      </c>
      <c r="B598" s="9" t="s">
        <v>23</v>
      </c>
      <c r="C598" s="4" t="s">
        <v>91</v>
      </c>
      <c r="E598" s="11">
        <v>1.0988852422742483</v>
      </c>
      <c r="F598" s="11">
        <v>0.45608870186985068</v>
      </c>
      <c r="G598" s="11">
        <v>0.84200257429860281</v>
      </c>
      <c r="H598" s="11">
        <v>0.31168469572156926</v>
      </c>
    </row>
    <row r="599" spans="1:8" ht="28.5" x14ac:dyDescent="0.25">
      <c r="A599" s="10" t="s">
        <v>110</v>
      </c>
      <c r="B599" s="9" t="s">
        <v>24</v>
      </c>
      <c r="C599" s="12" t="s">
        <v>662</v>
      </c>
      <c r="E599" s="11">
        <v>4.3946654103581784E-2</v>
      </c>
      <c r="F599" s="11">
        <v>-0.44975830310518461</v>
      </c>
      <c r="G599" s="11">
        <v>0.74602019965935018</v>
      </c>
      <c r="H599" s="11">
        <v>-0.16146735548195429</v>
      </c>
    </row>
    <row r="600" spans="1:8" x14ac:dyDescent="0.25">
      <c r="A600" s="10" t="s">
        <v>110</v>
      </c>
      <c r="B600" s="9" t="s">
        <v>25</v>
      </c>
      <c r="C600" s="12" t="s">
        <v>663</v>
      </c>
      <c r="E600" s="11">
        <v>1.4448887541690214</v>
      </c>
      <c r="F600" s="11">
        <v>-0.30922224692900835</v>
      </c>
      <c r="G600" s="11">
        <v>0.66484387701350622</v>
      </c>
      <c r="H600" s="11">
        <v>-1.9045980475064495</v>
      </c>
    </row>
    <row r="601" spans="1:8" x14ac:dyDescent="0.25">
      <c r="A601" s="10" t="s">
        <v>110</v>
      </c>
      <c r="B601" s="9" t="s">
        <v>26</v>
      </c>
      <c r="C601" s="12" t="s">
        <v>664</v>
      </c>
      <c r="E601" s="11">
        <v>1.2377007416431445</v>
      </c>
      <c r="F601" s="11">
        <v>-0.27463794338938841</v>
      </c>
      <c r="G601" s="11">
        <v>0.67704550463536528</v>
      </c>
      <c r="H601" s="11">
        <v>0.59721624777788562</v>
      </c>
    </row>
    <row r="602" spans="1:8" ht="28.5" x14ac:dyDescent="0.25">
      <c r="A602" s="10" t="s">
        <v>110</v>
      </c>
      <c r="B602" s="9" t="s">
        <v>27</v>
      </c>
      <c r="C602" s="12" t="s">
        <v>665</v>
      </c>
      <c r="E602" s="11">
        <v>1.3252880690397622</v>
      </c>
      <c r="F602" s="11">
        <v>0.43047355198280779</v>
      </c>
      <c r="G602" s="11">
        <v>0.76261419802529617</v>
      </c>
      <c r="H602" s="11">
        <v>0.19519576909593306</v>
      </c>
    </row>
    <row r="603" spans="1:8" x14ac:dyDescent="0.25">
      <c r="A603" s="5" t="s">
        <v>110</v>
      </c>
      <c r="B603" s="5" t="s">
        <v>28</v>
      </c>
      <c r="C603" s="4" t="s">
        <v>16</v>
      </c>
      <c r="E603" s="11">
        <v>-8.2262320471248174</v>
      </c>
      <c r="F603" s="11">
        <v>-7.4704712461129308</v>
      </c>
      <c r="G603" s="11">
        <v>-7.1618216305810565</v>
      </c>
      <c r="H603" s="11">
        <v>-6.5191082395628372</v>
      </c>
    </row>
    <row r="604" spans="1:8" x14ac:dyDescent="0.25">
      <c r="A604" s="5" t="s">
        <v>110</v>
      </c>
      <c r="B604" s="5" t="s">
        <v>29</v>
      </c>
      <c r="C604" s="12" t="s">
        <v>666</v>
      </c>
      <c r="E604" s="11">
        <v>-0.13502498948068134</v>
      </c>
      <c r="F604" s="11">
        <v>0.25600370143340589</v>
      </c>
      <c r="G604" s="11">
        <v>-0.13374763788218458</v>
      </c>
      <c r="H604" s="11">
        <v>0.60386005098041395</v>
      </c>
    </row>
    <row r="605" spans="1:8" x14ac:dyDescent="0.25">
      <c r="A605" s="10" t="s">
        <v>110</v>
      </c>
      <c r="B605" s="9" t="s">
        <v>30</v>
      </c>
      <c r="C605" s="12" t="s">
        <v>667</v>
      </c>
      <c r="E605" s="11">
        <v>-0.63349530661974651</v>
      </c>
      <c r="F605" s="11">
        <v>4.4599595349151193E-2</v>
      </c>
      <c r="G605" s="11">
        <v>0.3892783966919971</v>
      </c>
      <c r="H605" s="11">
        <v>0.62483579815837809</v>
      </c>
    </row>
    <row r="606" spans="1:8" x14ac:dyDescent="0.25">
      <c r="A606" s="10" t="s">
        <v>110</v>
      </c>
      <c r="B606" s="9" t="s">
        <v>31</v>
      </c>
      <c r="C606" s="12" t="s">
        <v>668</v>
      </c>
      <c r="E606" s="11">
        <v>-0.74100566228107256</v>
      </c>
      <c r="F606" s="11">
        <v>-1.4299409348336624E-2</v>
      </c>
      <c r="G606" s="11">
        <v>-0.53203828813728893</v>
      </c>
      <c r="H606" s="11">
        <v>-0.29456945527547512</v>
      </c>
    </row>
    <row r="607" spans="1:8" x14ac:dyDescent="0.25">
      <c r="A607" s="10" t="s">
        <v>110</v>
      </c>
      <c r="B607" s="9" t="s">
        <v>32</v>
      </c>
      <c r="C607" s="12" t="s">
        <v>669</v>
      </c>
      <c r="E607" s="11">
        <v>0.1552460004263172</v>
      </c>
      <c r="F607" s="11">
        <v>-0.24443149189669849</v>
      </c>
      <c r="G607" s="11">
        <v>-0.38478353636490381</v>
      </c>
      <c r="H607" s="11">
        <v>-9.7526807937270865E-2</v>
      </c>
    </row>
    <row r="608" spans="1:8" x14ac:dyDescent="0.25">
      <c r="A608" s="10" t="s">
        <v>110</v>
      </c>
      <c r="B608" s="9" t="s">
        <v>33</v>
      </c>
      <c r="C608" s="12" t="s">
        <v>670</v>
      </c>
      <c r="E608" s="11">
        <v>0.87181051575697066</v>
      </c>
      <c r="F608" s="11">
        <v>0.48191641682248859</v>
      </c>
      <c r="G608" s="11">
        <v>-0.14718798682759307</v>
      </c>
      <c r="H608" s="11">
        <v>0.20399651510702407</v>
      </c>
    </row>
    <row r="609" spans="1:8" x14ac:dyDescent="0.25">
      <c r="A609" s="10" t="s">
        <v>110</v>
      </c>
      <c r="B609" s="9" t="s">
        <v>34</v>
      </c>
      <c r="C609" s="12" t="s">
        <v>671</v>
      </c>
      <c r="E609" s="11">
        <v>-0.93552850346907412</v>
      </c>
      <c r="F609" s="11">
        <v>-0.47916302243714265</v>
      </c>
      <c r="G609" s="11">
        <v>2.5187659577602436E-2</v>
      </c>
      <c r="H609" s="11">
        <v>-0.18917118151849335</v>
      </c>
    </row>
    <row r="610" spans="1:8" x14ac:dyDescent="0.25">
      <c r="A610" s="10" t="s">
        <v>110</v>
      </c>
      <c r="B610" s="9" t="s">
        <v>35</v>
      </c>
      <c r="C610" s="12" t="s">
        <v>672</v>
      </c>
      <c r="E610" s="11">
        <v>9.5817817449779824E-2</v>
      </c>
      <c r="F610" s="11">
        <v>-0.26675708933636055</v>
      </c>
      <c r="G610" s="11">
        <v>-0.34133185430446827</v>
      </c>
      <c r="H610" s="11">
        <v>-0.18391712851445191</v>
      </c>
    </row>
    <row r="611" spans="1:8" ht="28.5" x14ac:dyDescent="0.25">
      <c r="A611" s="10" t="s">
        <v>110</v>
      </c>
      <c r="B611" s="9" t="s">
        <v>36</v>
      </c>
      <c r="C611" s="12" t="s">
        <v>673</v>
      </c>
      <c r="E611" s="11">
        <v>0.26194685749816804</v>
      </c>
      <c r="F611" s="11">
        <v>7.6310217369287836E-3</v>
      </c>
      <c r="G611" s="11">
        <v>0.17012465005452018</v>
      </c>
      <c r="H611" s="11">
        <v>-6.6343159593186971E-2</v>
      </c>
    </row>
    <row r="612" spans="1:8" x14ac:dyDescent="0.25">
      <c r="A612" s="10" t="s">
        <v>110</v>
      </c>
      <c r="B612" s="9" t="s">
        <v>37</v>
      </c>
      <c r="C612" s="12" t="s">
        <v>674</v>
      </c>
      <c r="E612" s="11">
        <v>-0.35531040444392586</v>
      </c>
      <c r="F612" s="11">
        <v>-0.76911124357024763</v>
      </c>
      <c r="G612" s="11">
        <v>-0.50455720216959532</v>
      </c>
      <c r="H612" s="11">
        <v>0.5531572560578345</v>
      </c>
    </row>
    <row r="613" spans="1:8" x14ac:dyDescent="0.25">
      <c r="A613" s="10" t="s">
        <v>110</v>
      </c>
      <c r="B613" s="9" t="s">
        <v>38</v>
      </c>
      <c r="C613" s="12" t="s">
        <v>675</v>
      </c>
      <c r="E613" s="11">
        <v>1.2882031346049061</v>
      </c>
      <c r="F613" s="11">
        <v>1.0172401171160494</v>
      </c>
      <c r="G613" s="11">
        <v>0.3892783966919971</v>
      </c>
      <c r="H613" s="11">
        <v>0.91140696724724879</v>
      </c>
    </row>
    <row r="614" spans="1:8" x14ac:dyDescent="0.25">
      <c r="A614" s="10" t="s">
        <v>110</v>
      </c>
      <c r="B614" s="9" t="s">
        <v>39</v>
      </c>
      <c r="C614" s="12" t="s">
        <v>676</v>
      </c>
      <c r="E614" s="11">
        <v>2.1982589796192267</v>
      </c>
      <c r="F614" s="11">
        <v>6.7026292973693072E-2</v>
      </c>
      <c r="G614" s="11">
        <v>0.86257918477695539</v>
      </c>
      <c r="H614" s="11">
        <v>2.4886393979899233</v>
      </c>
    </row>
    <row r="615" spans="1:8" x14ac:dyDescent="0.25">
      <c r="A615" s="5" t="s">
        <v>110</v>
      </c>
      <c r="B615" s="5" t="s">
        <v>40</v>
      </c>
      <c r="C615" s="4" t="s">
        <v>41</v>
      </c>
      <c r="E615" s="11">
        <v>-2.6271194774410065E-2</v>
      </c>
      <c r="F615" s="11">
        <v>0.13252400145886567</v>
      </c>
      <c r="G615" s="11">
        <v>1.6592594382280668</v>
      </c>
      <c r="H615" s="11">
        <v>1.8077004265595891</v>
      </c>
    </row>
    <row r="616" spans="1:8" x14ac:dyDescent="0.25">
      <c r="A616" s="5" t="s">
        <v>110</v>
      </c>
      <c r="B616" s="5" t="s">
        <v>42</v>
      </c>
      <c r="C616" s="12" t="s">
        <v>677</v>
      </c>
      <c r="E616" s="11">
        <v>-0.49352930628427827</v>
      </c>
      <c r="F616" s="11">
        <v>0.80689061197212186</v>
      </c>
      <c r="G616" s="11">
        <v>0.27619032086304718</v>
      </c>
      <c r="H616" s="11">
        <v>0.35259641702743094</v>
      </c>
    </row>
    <row r="617" spans="1:8" x14ac:dyDescent="0.25">
      <c r="A617" s="10" t="s">
        <v>110</v>
      </c>
      <c r="B617" s="9" t="s">
        <v>43</v>
      </c>
      <c r="C617" s="12" t="s">
        <v>678</v>
      </c>
      <c r="E617" s="11">
        <v>-0.42196808261416135</v>
      </c>
      <c r="F617" s="11">
        <v>0.34841569408153561</v>
      </c>
      <c r="G617" s="11">
        <v>-0.30396653515058297</v>
      </c>
      <c r="H617" s="11">
        <v>-0.17211736350178028</v>
      </c>
    </row>
    <row r="618" spans="1:8" x14ac:dyDescent="0.25">
      <c r="A618" s="10" t="s">
        <v>110</v>
      </c>
      <c r="B618" s="9" t="s">
        <v>44</v>
      </c>
      <c r="C618" s="12" t="s">
        <v>679</v>
      </c>
      <c r="E618" s="11">
        <v>-0.86861637145879644</v>
      </c>
      <c r="F618" s="11">
        <v>1.3473883113593883</v>
      </c>
      <c r="G618" s="11">
        <v>-1.0553367838511176</v>
      </c>
      <c r="H618" s="11">
        <v>-6.0333063595961658</v>
      </c>
    </row>
    <row r="619" spans="1:8" x14ac:dyDescent="0.25">
      <c r="A619" s="10" t="s">
        <v>110</v>
      </c>
      <c r="B619" s="9" t="s">
        <v>45</v>
      </c>
      <c r="C619" s="12" t="s">
        <v>680</v>
      </c>
      <c r="E619" s="11">
        <v>0.41702114837872012</v>
      </c>
      <c r="F619" s="11">
        <v>-0.19519934623319449</v>
      </c>
      <c r="G619" s="11">
        <v>-0.32385922184969845</v>
      </c>
      <c r="H619" s="11">
        <v>-1.0022256644460468</v>
      </c>
    </row>
    <row r="620" spans="1:8" ht="28.5" x14ac:dyDescent="0.25">
      <c r="A620" s="10" t="s">
        <v>110</v>
      </c>
      <c r="B620" s="9" t="s">
        <v>46</v>
      </c>
      <c r="C620" s="12" t="s">
        <v>681</v>
      </c>
      <c r="E620" s="11">
        <v>-0.57247695340312299</v>
      </c>
      <c r="F620" s="11">
        <v>-0.65329579851800013</v>
      </c>
      <c r="G620" s="11">
        <v>-0.81044777204357987</v>
      </c>
      <c r="H620" s="11">
        <v>-1.1800909663031665</v>
      </c>
    </row>
    <row r="621" spans="1:8" x14ac:dyDescent="0.25">
      <c r="A621" s="10" t="s">
        <v>110</v>
      </c>
      <c r="B621" s="9" t="s">
        <v>47</v>
      </c>
      <c r="C621" s="12" t="s">
        <v>682</v>
      </c>
      <c r="E621" s="11">
        <v>-7.7634974823181304</v>
      </c>
      <c r="F621" s="11">
        <v>-6.3866241474908447</v>
      </c>
      <c r="G621" s="11">
        <v>-6.8763649385955805</v>
      </c>
      <c r="H621" s="11">
        <v>-6.900749971140451</v>
      </c>
    </row>
    <row r="622" spans="1:8" x14ac:dyDescent="0.25">
      <c r="A622" s="10" t="s">
        <v>110</v>
      </c>
      <c r="B622" s="9" t="s">
        <v>48</v>
      </c>
      <c r="C622" s="12" t="s">
        <v>683</v>
      </c>
      <c r="E622" s="11">
        <v>-2.1810131373243853</v>
      </c>
      <c r="F622" s="11">
        <v>-0.74654328486470301</v>
      </c>
      <c r="G622" s="11">
        <v>-1.1866905142488946</v>
      </c>
      <c r="H622" s="11">
        <v>-1.7185308288070209</v>
      </c>
    </row>
    <row r="623" spans="1:8" x14ac:dyDescent="0.25">
      <c r="A623" s="10" t="s">
        <v>110</v>
      </c>
      <c r="B623" s="9" t="s">
        <v>49</v>
      </c>
      <c r="C623" s="12" t="s">
        <v>684</v>
      </c>
      <c r="E623" s="11">
        <v>-1.0769173611799496</v>
      </c>
      <c r="F623" s="11">
        <v>-1.4313704502498263</v>
      </c>
      <c r="G623" s="11">
        <v>-1.1505695877344546</v>
      </c>
      <c r="H623" s="11">
        <v>-1.4759496843234743</v>
      </c>
    </row>
    <row r="624" spans="1:8" x14ac:dyDescent="0.25">
      <c r="A624" s="10" t="s">
        <v>110</v>
      </c>
      <c r="B624" s="9" t="s">
        <v>50</v>
      </c>
      <c r="C624" s="12" t="s">
        <v>685</v>
      </c>
      <c r="E624" s="11">
        <v>-0.32667736565961092</v>
      </c>
      <c r="F624" s="11">
        <v>-0.57691855819980431</v>
      </c>
      <c r="G624" s="11">
        <v>-0.28341292380815691</v>
      </c>
      <c r="H624" s="11">
        <v>-0.26756334573080343</v>
      </c>
    </row>
    <row r="625" spans="1:8" x14ac:dyDescent="0.25">
      <c r="A625" s="10" t="s">
        <v>110</v>
      </c>
      <c r="B625" s="9" t="s">
        <v>51</v>
      </c>
      <c r="C625" s="12" t="s">
        <v>686</v>
      </c>
      <c r="E625" s="11">
        <v>-0.30256667221584255</v>
      </c>
      <c r="F625" s="11">
        <v>-1.1429308920245309</v>
      </c>
      <c r="G625" s="11">
        <v>-0.67073564142117592</v>
      </c>
      <c r="H625" s="11">
        <v>-0.62130218028465634</v>
      </c>
    </row>
    <row r="626" spans="1:8" x14ac:dyDescent="0.25">
      <c r="A626" s="10" t="s">
        <v>110</v>
      </c>
      <c r="B626" s="9" t="s">
        <v>52</v>
      </c>
      <c r="C626" s="12" t="s">
        <v>687</v>
      </c>
      <c r="E626" s="11">
        <v>-1.50490866508207</v>
      </c>
      <c r="F626" s="11">
        <v>-0.6903708022633962</v>
      </c>
      <c r="G626" s="11">
        <v>-0.12608396717354117</v>
      </c>
      <c r="H626" s="11">
        <v>0.26666651214581111</v>
      </c>
    </row>
    <row r="627" spans="1:8" x14ac:dyDescent="0.25">
      <c r="A627" s="5" t="s">
        <v>110</v>
      </c>
      <c r="B627" s="5" t="s">
        <v>53</v>
      </c>
      <c r="C627" s="4" t="s">
        <v>41</v>
      </c>
      <c r="E627" s="11">
        <v>0.11529447507923421</v>
      </c>
      <c r="F627" s="11">
        <v>-0.29502407983289897</v>
      </c>
      <c r="G627" s="11">
        <v>0.73419018222531307</v>
      </c>
      <c r="H627" s="11">
        <v>0.58278840032964319</v>
      </c>
    </row>
    <row r="628" spans="1:8" x14ac:dyDescent="0.25">
      <c r="A628" s="5" t="s">
        <v>110</v>
      </c>
      <c r="B628" s="5" t="s">
        <v>54</v>
      </c>
      <c r="C628" s="12" t="s">
        <v>688</v>
      </c>
      <c r="E628" s="11">
        <v>0.42085145083013326</v>
      </c>
      <c r="F628" s="11">
        <v>0.85598334362857675</v>
      </c>
      <c r="G628" s="11">
        <v>0.71205761998484451</v>
      </c>
      <c r="H628" s="11">
        <v>0.53072790357833022</v>
      </c>
    </row>
    <row r="629" spans="1:8" x14ac:dyDescent="0.25">
      <c r="A629" s="10" t="s">
        <v>110</v>
      </c>
      <c r="B629" s="9" t="s">
        <v>55</v>
      </c>
      <c r="C629" s="12" t="s">
        <v>689</v>
      </c>
      <c r="E629" s="11">
        <v>-0.17034209915481222</v>
      </c>
      <c r="F629" s="11">
        <v>0.32584910473292106</v>
      </c>
      <c r="G629" s="11">
        <v>-0.31514622717321311</v>
      </c>
      <c r="H629" s="11">
        <v>-0.64715049374562472</v>
      </c>
    </row>
    <row r="630" spans="1:8" x14ac:dyDescent="0.25">
      <c r="A630" s="10" t="s">
        <v>110</v>
      </c>
      <c r="B630" s="9" t="s">
        <v>56</v>
      </c>
      <c r="C630" s="12" t="s">
        <v>690</v>
      </c>
      <c r="E630" s="11">
        <v>0.1741105728345046</v>
      </c>
      <c r="F630" s="11">
        <v>-1.2728093303254657</v>
      </c>
      <c r="G630" s="11">
        <v>-0.25630544011411793</v>
      </c>
      <c r="H630" s="11">
        <v>-0.62769905648160196</v>
      </c>
    </row>
    <row r="631" spans="1:8" x14ac:dyDescent="0.25">
      <c r="A631" s="10" t="s">
        <v>110</v>
      </c>
      <c r="B631" s="9" t="s">
        <v>57</v>
      </c>
      <c r="C631" s="12" t="s">
        <v>691</v>
      </c>
      <c r="E631" s="11">
        <v>0.23586354335658774</v>
      </c>
      <c r="F631" s="11">
        <v>-0.69854891877672298</v>
      </c>
      <c r="G631" s="11">
        <v>-0.83361866252172745</v>
      </c>
      <c r="H631" s="11">
        <v>-1.5447213615135398</v>
      </c>
    </row>
    <row r="632" spans="1:8" x14ac:dyDescent="0.25">
      <c r="A632" s="10" t="s">
        <v>110</v>
      </c>
      <c r="B632" s="9" t="s">
        <v>58</v>
      </c>
      <c r="C632" s="12" t="s">
        <v>692</v>
      </c>
      <c r="E632" s="11">
        <v>-0.25943513278502217</v>
      </c>
      <c r="F632" s="11">
        <v>-0.32052821316924851</v>
      </c>
      <c r="G632" s="11">
        <v>-0.40627470620675521</v>
      </c>
      <c r="H632" s="11">
        <v>-1.1469218890428201</v>
      </c>
    </row>
    <row r="633" spans="1:8" x14ac:dyDescent="0.25">
      <c r="A633" s="10" t="s">
        <v>110</v>
      </c>
      <c r="B633" s="9" t="s">
        <v>59</v>
      </c>
      <c r="C633" s="12" t="s">
        <v>693</v>
      </c>
      <c r="E633" s="11">
        <v>-7.1612355644166152</v>
      </c>
      <c r="F633" s="11">
        <v>-6.0615536074600076</v>
      </c>
      <c r="G633" s="11">
        <v>-6.4692718709676438</v>
      </c>
      <c r="H633" s="11">
        <v>-6.7137074539839841</v>
      </c>
    </row>
    <row r="634" spans="1:8" x14ac:dyDescent="0.25">
      <c r="A634" s="10" t="s">
        <v>110</v>
      </c>
      <c r="B634" s="9" t="s">
        <v>60</v>
      </c>
      <c r="C634" s="12" t="s">
        <v>694</v>
      </c>
      <c r="E634" s="11">
        <v>-0.96361235694588887</v>
      </c>
      <c r="F634" s="11">
        <v>-0.21278102529136317</v>
      </c>
      <c r="G634" s="11">
        <v>-0.42023118209047372</v>
      </c>
      <c r="H634" s="11">
        <v>-0.85325215269482391</v>
      </c>
    </row>
    <row r="635" spans="1:8" x14ac:dyDescent="0.25">
      <c r="A635" s="10" t="s">
        <v>110</v>
      </c>
      <c r="B635" s="9" t="s">
        <v>61</v>
      </c>
      <c r="C635" s="12" t="s">
        <v>695</v>
      </c>
      <c r="E635" s="11">
        <v>-1.424201153543549</v>
      </c>
      <c r="F635" s="11">
        <v>-0.92927309930321655</v>
      </c>
      <c r="G635" s="11">
        <v>-0.52814007566278742</v>
      </c>
      <c r="H635" s="11">
        <v>-1.6802297289993942</v>
      </c>
    </row>
    <row r="636" spans="1:8" x14ac:dyDescent="0.25">
      <c r="A636" s="10" t="s">
        <v>110</v>
      </c>
      <c r="B636" s="9" t="s">
        <v>62</v>
      </c>
      <c r="C636" s="12" t="s">
        <v>696</v>
      </c>
      <c r="E636" s="11">
        <v>-0.2659482539402212</v>
      </c>
      <c r="F636" s="11">
        <v>-0.35756917967029972</v>
      </c>
      <c r="G636" s="11">
        <v>-0.66378680670907941</v>
      </c>
      <c r="H636" s="11">
        <v>2.8111225399602313E-2</v>
      </c>
    </row>
    <row r="637" spans="1:8" x14ac:dyDescent="0.25">
      <c r="A637" s="10" t="s">
        <v>110</v>
      </c>
      <c r="B637" s="9" t="s">
        <v>63</v>
      </c>
      <c r="C637" s="12" t="s">
        <v>697</v>
      </c>
      <c r="E637" s="11">
        <v>0.43729106206945428</v>
      </c>
      <c r="F637" s="11">
        <v>0.13366489271622881</v>
      </c>
      <c r="G637" s="11">
        <v>0.17215154836853558</v>
      </c>
      <c r="H637" s="11">
        <v>0.33721330644823666</v>
      </c>
    </row>
    <row r="638" spans="1:8" x14ac:dyDescent="0.25">
      <c r="A638" s="10" t="s">
        <v>110</v>
      </c>
      <c r="B638" s="9" t="s">
        <v>64</v>
      </c>
      <c r="C638" s="12" t="s">
        <v>698</v>
      </c>
      <c r="E638" s="11">
        <v>0.11610448982791714</v>
      </c>
      <c r="F638" s="11">
        <v>0.72356530267928654</v>
      </c>
      <c r="G638" s="11">
        <v>1.0313365824968626</v>
      </c>
      <c r="H638" s="11">
        <v>0.51818403749440844</v>
      </c>
    </row>
    <row r="639" spans="1:8" x14ac:dyDescent="0.25">
      <c r="A639" s="5" t="s">
        <v>110</v>
      </c>
      <c r="B639" s="5" t="s">
        <v>65</v>
      </c>
      <c r="C639" s="4" t="s">
        <v>66</v>
      </c>
      <c r="E639" s="11">
        <v>-6.3918032478741891</v>
      </c>
      <c r="F639" s="11">
        <v>-5.8188351366262419</v>
      </c>
      <c r="G639" s="11">
        <v>-2.2138193531655816</v>
      </c>
      <c r="H639" s="11">
        <v>-1.5753090725793459</v>
      </c>
    </row>
    <row r="640" spans="1:8" x14ac:dyDescent="0.25">
      <c r="A640" s="5" t="s">
        <v>110</v>
      </c>
      <c r="B640" s="5" t="s">
        <v>67</v>
      </c>
      <c r="C640" s="12" t="s">
        <v>699</v>
      </c>
      <c r="E640" s="11">
        <v>0.46204762580461961</v>
      </c>
      <c r="F640" s="11">
        <v>1.1721814188371269</v>
      </c>
      <c r="G640" s="11">
        <v>0.15817142503284903</v>
      </c>
      <c r="H640" s="11">
        <v>0.58278840032964319</v>
      </c>
    </row>
    <row r="641" spans="1:8" x14ac:dyDescent="0.25">
      <c r="A641" s="10" t="s">
        <v>110</v>
      </c>
      <c r="B641" s="9" t="s">
        <v>68</v>
      </c>
      <c r="C641" s="12" t="s">
        <v>700</v>
      </c>
      <c r="E641" s="11">
        <v>-0.40544974378529497</v>
      </c>
      <c r="F641" s="11">
        <v>0.30940129474567901</v>
      </c>
      <c r="G641" s="11">
        <v>-2.5187659577602436E-2</v>
      </c>
      <c r="H641" s="11">
        <v>-0.36327271515983844</v>
      </c>
    </row>
    <row r="642" spans="1:8" ht="28.5" x14ac:dyDescent="0.25">
      <c r="A642" s="10" t="s">
        <v>110</v>
      </c>
      <c r="B642" s="9" t="s">
        <v>69</v>
      </c>
      <c r="C642" s="12" t="s">
        <v>701</v>
      </c>
      <c r="E642" s="11">
        <v>-1.0372166884026444</v>
      </c>
      <c r="F642" s="11">
        <v>-0.38426947589408</v>
      </c>
      <c r="G642" s="11">
        <v>-0.49422692554878273</v>
      </c>
      <c r="H642" s="11">
        <v>-0.48117100098172633</v>
      </c>
    </row>
    <row r="643" spans="1:8" ht="28.5" x14ac:dyDescent="0.25">
      <c r="A643" s="10" t="s">
        <v>110</v>
      </c>
      <c r="B643" s="9" t="s">
        <v>70</v>
      </c>
      <c r="C643" s="12" t="s">
        <v>702</v>
      </c>
      <c r="E643" s="11">
        <v>1.7987795331313934</v>
      </c>
      <c r="F643" s="11">
        <v>1.5463634858233213</v>
      </c>
      <c r="G643" s="11">
        <v>0.64239496292709664</v>
      </c>
      <c r="H643" s="11">
        <v>1.0712570411276583</v>
      </c>
    </row>
    <row r="644" spans="1:8" ht="28.5" x14ac:dyDescent="0.25">
      <c r="A644" s="10" t="s">
        <v>110</v>
      </c>
      <c r="B644" s="9" t="s">
        <v>71</v>
      </c>
      <c r="C644" s="12" t="s">
        <v>703</v>
      </c>
      <c r="E644" s="11">
        <v>2.6271194774410065E-2</v>
      </c>
      <c r="F644" s="11">
        <v>0.34369305160639207</v>
      </c>
      <c r="G644" s="11">
        <v>0.27707196703728493</v>
      </c>
      <c r="H644" s="11">
        <v>-0.2249827889806745</v>
      </c>
    </row>
    <row r="645" spans="1:8" x14ac:dyDescent="0.25">
      <c r="A645" s="10" t="s">
        <v>110</v>
      </c>
      <c r="B645" s="9" t="s">
        <v>72</v>
      </c>
      <c r="C645" s="12" t="s">
        <v>704</v>
      </c>
      <c r="E645" s="11">
        <v>-0.43405376778719201</v>
      </c>
      <c r="F645" s="11">
        <v>-0.97537551766150288</v>
      </c>
      <c r="G645" s="11">
        <v>-0.73561963944235664</v>
      </c>
      <c r="H645" s="11">
        <v>-0.59354787768399009</v>
      </c>
    </row>
    <row r="646" spans="1:8" ht="28.5" x14ac:dyDescent="0.25">
      <c r="A646" s="10" t="s">
        <v>110</v>
      </c>
      <c r="B646" s="9" t="s">
        <v>73</v>
      </c>
      <c r="C646" s="12" t="s">
        <v>705</v>
      </c>
      <c r="E646" s="11">
        <v>-4.0848516680650571</v>
      </c>
      <c r="F646" s="11">
        <v>-1.9685281550373708</v>
      </c>
      <c r="G646" s="11">
        <v>-2.6237758410986753</v>
      </c>
      <c r="H646" s="11">
        <v>-3.128255371580039</v>
      </c>
    </row>
    <row r="647" spans="1:8" x14ac:dyDescent="0.25">
      <c r="A647" s="10" t="s">
        <v>110</v>
      </c>
      <c r="B647" s="9" t="s">
        <v>74</v>
      </c>
      <c r="C647" s="12" t="s">
        <v>706</v>
      </c>
      <c r="E647" s="11">
        <v>-0.57569563229041443</v>
      </c>
      <c r="F647" s="11">
        <v>-1.0400110711640043</v>
      </c>
      <c r="G647" s="11">
        <v>-0.68064139801458001</v>
      </c>
      <c r="H647" s="11">
        <v>-1.3414104516200094</v>
      </c>
    </row>
    <row r="648" spans="1:8" ht="28.5" x14ac:dyDescent="0.25">
      <c r="A648" s="10" t="s">
        <v>110</v>
      </c>
      <c r="B648" s="9" t="s">
        <v>75</v>
      </c>
      <c r="C648" s="12" t="s">
        <v>707</v>
      </c>
      <c r="E648" s="11">
        <v>-8.2658432507410264</v>
      </c>
      <c r="F648" s="11">
        <v>-6.7544789855434777</v>
      </c>
      <c r="G648" s="11">
        <v>-7.108758006894484</v>
      </c>
      <c r="H648" s="11">
        <v>-6.7284256952472958</v>
      </c>
    </row>
    <row r="649" spans="1:8" x14ac:dyDescent="0.25">
      <c r="A649" s="10" t="s">
        <v>110</v>
      </c>
      <c r="B649" s="9" t="s">
        <v>76</v>
      </c>
      <c r="C649" s="12" t="s">
        <v>708</v>
      </c>
      <c r="E649" s="11">
        <v>-2.8594048899879625</v>
      </c>
      <c r="F649" s="11">
        <v>-2.332528339415592</v>
      </c>
      <c r="G649" s="11">
        <v>-0.30694529183818409</v>
      </c>
      <c r="H649" s="11">
        <v>-0.7160948859330708</v>
      </c>
    </row>
    <row r="650" spans="1:8" x14ac:dyDescent="0.25">
      <c r="A650" s="10" t="s">
        <v>110</v>
      </c>
      <c r="B650" s="9" t="s">
        <v>77</v>
      </c>
      <c r="C650" s="12" t="s">
        <v>709</v>
      </c>
      <c r="E650" s="11">
        <v>0.66566766603998617</v>
      </c>
      <c r="F650" s="11">
        <v>-7.6310217369287836E-3</v>
      </c>
      <c r="G650" s="11">
        <v>1.237953867071476</v>
      </c>
      <c r="H650" s="11">
        <v>1.1704465292564616</v>
      </c>
    </row>
    <row r="651" spans="1:8" x14ac:dyDescent="0.25">
      <c r="A651" s="5" t="s">
        <v>110</v>
      </c>
      <c r="B651" s="5" t="s">
        <v>78</v>
      </c>
      <c r="C651" s="4" t="s">
        <v>66</v>
      </c>
      <c r="E651" s="11">
        <v>-6.4133022087255016</v>
      </c>
      <c r="F651" s="11">
        <v>-6.4222835901563045</v>
      </c>
      <c r="G651" s="11">
        <v>-2.7248381968961382</v>
      </c>
      <c r="H651" s="11">
        <v>-2.0656536311135572</v>
      </c>
    </row>
    <row r="652" spans="1:8" ht="28.5" x14ac:dyDescent="0.25">
      <c r="A652" s="5" t="s">
        <v>110</v>
      </c>
      <c r="B652" s="5" t="s">
        <v>79</v>
      </c>
      <c r="C652" s="12" t="s">
        <v>710</v>
      </c>
      <c r="E652" s="11">
        <v>-5.1099484018667214</v>
      </c>
      <c r="F652" s="11">
        <v>-3.4726546402543734</v>
      </c>
      <c r="G652" s="11">
        <v>-4.4568513601760511</v>
      </c>
      <c r="H652" s="11">
        <v>-3.3179035081612547</v>
      </c>
    </row>
    <row r="653" spans="1:8" ht="28.5" x14ac:dyDescent="0.25">
      <c r="A653" s="10" t="s">
        <v>110</v>
      </c>
      <c r="B653" s="9" t="s">
        <v>80</v>
      </c>
      <c r="C653" s="12" t="s">
        <v>711</v>
      </c>
      <c r="E653" s="11">
        <v>-0.9119909757266137</v>
      </c>
      <c r="F653" s="11">
        <v>6.934013737781683E-2</v>
      </c>
      <c r="G653" s="11">
        <v>-0.32161725651852691</v>
      </c>
      <c r="H653" s="11">
        <v>-0.40912537556168271</v>
      </c>
    </row>
    <row r="654" spans="1:8" ht="28.5" x14ac:dyDescent="0.25">
      <c r="A654" s="10" t="s">
        <v>110</v>
      </c>
      <c r="B654" s="9" t="s">
        <v>81</v>
      </c>
      <c r="C654" s="12" t="s">
        <v>712</v>
      </c>
      <c r="E654" s="11">
        <v>8.5238747423714109E-2</v>
      </c>
      <c r="F654" s="11">
        <v>0.6550656957605675</v>
      </c>
      <c r="G654" s="11">
        <v>0.31986087621151671</v>
      </c>
      <c r="H654" s="11">
        <v>-0.23198911618160617</v>
      </c>
    </row>
    <row r="655" spans="1:8" ht="28.5" x14ac:dyDescent="0.25">
      <c r="A655" s="10" t="s">
        <v>110</v>
      </c>
      <c r="B655" s="9" t="s">
        <v>82</v>
      </c>
      <c r="C655" s="12" t="s">
        <v>713</v>
      </c>
      <c r="E655" s="11">
        <v>-0.9973068334261983</v>
      </c>
      <c r="F655" s="11">
        <v>-0.7067414376159602</v>
      </c>
      <c r="G655" s="11">
        <v>-0.12177841676841147</v>
      </c>
      <c r="H655" s="11">
        <v>0.1110035491335586</v>
      </c>
    </row>
    <row r="656" spans="1:8" x14ac:dyDescent="0.25">
      <c r="A656" s="10" t="s">
        <v>110</v>
      </c>
      <c r="B656" s="9" t="s">
        <v>83</v>
      </c>
      <c r="C656" s="12" t="s">
        <v>714</v>
      </c>
      <c r="E656" s="11">
        <v>-1.1710379146958501</v>
      </c>
      <c r="F656" s="11">
        <v>-3.4756370186193E-2</v>
      </c>
      <c r="G656" s="11">
        <v>-0.27329167681534045</v>
      </c>
      <c r="H656" s="11">
        <v>-0.50061508498643059</v>
      </c>
    </row>
    <row r="657" spans="1:8" x14ac:dyDescent="0.25">
      <c r="A657" s="10" t="s">
        <v>110</v>
      </c>
      <c r="B657" s="9" t="s">
        <v>84</v>
      </c>
      <c r="C657" s="12" t="s">
        <v>715</v>
      </c>
      <c r="E657" s="11">
        <v>-0.62513417505335278</v>
      </c>
      <c r="F657" s="11">
        <v>-0.1235199144453899</v>
      </c>
      <c r="G657" s="11">
        <v>-0.13542566567764308</v>
      </c>
      <c r="H657" s="11">
        <v>-0.64238350792226961</v>
      </c>
    </row>
    <row r="658" spans="1:8" x14ac:dyDescent="0.25">
      <c r="A658" s="10" t="s">
        <v>110</v>
      </c>
      <c r="B658" s="9" t="s">
        <v>85</v>
      </c>
      <c r="C658" s="12" t="s">
        <v>716</v>
      </c>
      <c r="E658" s="11">
        <v>-0.34427983899534587</v>
      </c>
      <c r="F658" s="11">
        <v>0.49284112215279874</v>
      </c>
      <c r="G658" s="11">
        <v>-0.18773177746564151</v>
      </c>
      <c r="H658" s="11">
        <v>0.63630835122653251</v>
      </c>
    </row>
    <row r="659" spans="1:8" ht="28.5" x14ac:dyDescent="0.25">
      <c r="A659" s="10" t="s">
        <v>110</v>
      </c>
      <c r="B659" s="9" t="s">
        <v>86</v>
      </c>
      <c r="C659" s="12" t="s">
        <v>717</v>
      </c>
      <c r="E659" s="11">
        <v>-0.59089513081665257</v>
      </c>
      <c r="F659" s="11">
        <v>6.4325352446605324E-2</v>
      </c>
      <c r="G659" s="11">
        <v>-0.35410128446556038</v>
      </c>
      <c r="H659" s="11">
        <v>-0.62976446039228784</v>
      </c>
    </row>
    <row r="660" spans="1:8" x14ac:dyDescent="0.25">
      <c r="A660" s="10" t="s">
        <v>110</v>
      </c>
      <c r="B660" s="9" t="s">
        <v>87</v>
      </c>
      <c r="C660" s="12" t="s">
        <v>718</v>
      </c>
      <c r="E660" s="11">
        <v>-0.66800462225508195</v>
      </c>
      <c r="F660" s="11">
        <v>0.60894687848572149</v>
      </c>
      <c r="G660" s="11">
        <v>-3.9038164714326105E-2</v>
      </c>
      <c r="H660" s="11">
        <v>0.10272821754379136</v>
      </c>
    </row>
    <row r="661" spans="1:8" x14ac:dyDescent="0.25">
      <c r="A661" s="10" t="s">
        <v>110</v>
      </c>
      <c r="B661" s="9" t="s">
        <v>88</v>
      </c>
      <c r="C661" s="12" t="s">
        <v>719</v>
      </c>
      <c r="E661" s="11">
        <v>-0.52351292720322629</v>
      </c>
      <c r="F661" s="11">
        <v>0.28664418664602215</v>
      </c>
      <c r="G661" s="11">
        <v>1.3219962516916743</v>
      </c>
      <c r="H661" s="11">
        <v>0.42825847341055329</v>
      </c>
    </row>
    <row r="662" spans="1:8" x14ac:dyDescent="0.25">
      <c r="A662" s="10" t="s">
        <v>110</v>
      </c>
      <c r="B662" s="9" t="s">
        <v>89</v>
      </c>
      <c r="C662" s="12" t="s">
        <v>720</v>
      </c>
      <c r="E662" s="11">
        <v>0.2493160336209215</v>
      </c>
      <c r="F662" s="11">
        <v>0.1306218940281105</v>
      </c>
      <c r="G662" s="11">
        <v>0.99797102793875936</v>
      </c>
      <c r="H662" s="11">
        <v>0.95921516211958835</v>
      </c>
    </row>
    <row r="663" spans="1:8" x14ac:dyDescent="0.25">
      <c r="A663" s="5" t="s">
        <v>110</v>
      </c>
      <c r="B663" s="5" t="s">
        <v>90</v>
      </c>
      <c r="C663" s="4" t="s">
        <v>91</v>
      </c>
      <c r="E663" s="11">
        <v>0.49991581322125694</v>
      </c>
      <c r="F663" s="11">
        <v>0.56479305731913176</v>
      </c>
      <c r="G663" s="11">
        <v>1.5020330767890206</v>
      </c>
      <c r="H663" s="11">
        <v>1.3566047844806961</v>
      </c>
    </row>
    <row r="664" spans="1:8" x14ac:dyDescent="0.25">
      <c r="A664" s="5" t="s">
        <v>110</v>
      </c>
      <c r="B664" s="5" t="s">
        <v>92</v>
      </c>
      <c r="C664" s="12" t="s">
        <v>721</v>
      </c>
      <c r="E664" s="11">
        <v>-7.4744481652671642</v>
      </c>
      <c r="F664" s="11">
        <v>-5.475062578572782</v>
      </c>
      <c r="G664" s="11">
        <v>-6.5940681229568412</v>
      </c>
      <c r="H664" s="11">
        <v>-5.6993939273776322</v>
      </c>
    </row>
    <row r="665" spans="1:8" ht="28.5" x14ac:dyDescent="0.25">
      <c r="A665" s="10" t="s">
        <v>110</v>
      </c>
      <c r="B665" s="9" t="s">
        <v>93</v>
      </c>
      <c r="C665" s="12" t="s">
        <v>722</v>
      </c>
      <c r="E665" s="11">
        <v>-5.1899812450933629</v>
      </c>
      <c r="F665" s="11">
        <v>-4.3018625747911212</v>
      </c>
      <c r="G665" s="11">
        <v>-4.0661044384659206</v>
      </c>
      <c r="H665" s="11">
        <v>-3.7482877866700428</v>
      </c>
    </row>
    <row r="666" spans="1:8" x14ac:dyDescent="0.25">
      <c r="A666" s="10" t="s">
        <v>110</v>
      </c>
      <c r="B666" s="9" t="s">
        <v>94</v>
      </c>
      <c r="C666" s="12" t="s">
        <v>723</v>
      </c>
      <c r="E666" s="11">
        <v>2.3305419720130689</v>
      </c>
      <c r="F666" s="11">
        <v>2.3501047308306129</v>
      </c>
      <c r="G666" s="11">
        <v>2.2154477796537373</v>
      </c>
      <c r="H666" s="11">
        <v>1.2218792638385783</v>
      </c>
    </row>
    <row r="667" spans="1:8" x14ac:dyDescent="0.25">
      <c r="A667" s="10" t="s">
        <v>110</v>
      </c>
      <c r="B667" s="9" t="s">
        <v>95</v>
      </c>
      <c r="C667" s="12" t="s">
        <v>724</v>
      </c>
      <c r="E667" s="11">
        <v>1.3875010898936009</v>
      </c>
      <c r="F667" s="11">
        <v>1.6537313335646906</v>
      </c>
      <c r="G667" s="11">
        <v>1.9549552269646178</v>
      </c>
      <c r="H667" s="11">
        <v>0.95980049213582219</v>
      </c>
    </row>
    <row r="668" spans="1:8" x14ac:dyDescent="0.25">
      <c r="A668" s="10" t="s">
        <v>110</v>
      </c>
      <c r="B668" s="9" t="s">
        <v>96</v>
      </c>
      <c r="C668" s="12" t="s">
        <v>725</v>
      </c>
      <c r="E668" s="11">
        <v>0.81584277443729636</v>
      </c>
      <c r="F668" s="11">
        <v>1.580478934317388</v>
      </c>
      <c r="G668" s="11">
        <v>1.477084861484955</v>
      </c>
      <c r="H668" s="11">
        <v>1.030370513468073</v>
      </c>
    </row>
    <row r="669" spans="1:8" x14ac:dyDescent="0.25">
      <c r="A669" s="10" t="s">
        <v>110</v>
      </c>
      <c r="B669" s="9" t="s">
        <v>97</v>
      </c>
      <c r="C669" s="12" t="s">
        <v>726</v>
      </c>
      <c r="E669" s="11">
        <v>0.95643125144201302</v>
      </c>
      <c r="F669" s="11">
        <v>1.0147236607271031</v>
      </c>
      <c r="G669" s="11">
        <v>1.5087216540698094</v>
      </c>
      <c r="H669" s="11">
        <v>0.69959868584200757</v>
      </c>
    </row>
    <row r="670" spans="1:8" x14ac:dyDescent="0.25">
      <c r="A670" s="10" t="s">
        <v>110</v>
      </c>
      <c r="B670" s="9" t="s">
        <v>98</v>
      </c>
      <c r="C670" s="12" t="s">
        <v>727</v>
      </c>
      <c r="E670" s="11">
        <v>0.83326158974687148</v>
      </c>
      <c r="F670" s="11">
        <v>1.2485069837683522</v>
      </c>
      <c r="G670" s="11">
        <v>1.0843278672510657</v>
      </c>
      <c r="H670" s="11">
        <v>1.4826727677817382</v>
      </c>
    </row>
    <row r="671" spans="1:8" x14ac:dyDescent="0.25">
      <c r="A671" s="10" t="s">
        <v>110</v>
      </c>
      <c r="B671" s="9" t="s">
        <v>99</v>
      </c>
      <c r="C671" s="12" t="s">
        <v>728</v>
      </c>
      <c r="E671" s="11">
        <v>-0.83619044118059815</v>
      </c>
      <c r="F671" s="11">
        <v>-0.83841669255892615</v>
      </c>
      <c r="G671" s="11">
        <v>-0.36916689542330727</v>
      </c>
      <c r="H671" s="11">
        <v>0.23886130223614951</v>
      </c>
    </row>
    <row r="672" spans="1:8" ht="28.5" x14ac:dyDescent="0.25">
      <c r="A672" s="10" t="s">
        <v>110</v>
      </c>
      <c r="B672" s="9" t="s">
        <v>100</v>
      </c>
      <c r="C672" s="12" t="s">
        <v>729</v>
      </c>
      <c r="E672" s="11">
        <v>0.66237238549291388</v>
      </c>
      <c r="F672" s="11">
        <v>0.36219291520173169</v>
      </c>
      <c r="G672" s="11">
        <v>0.26471445369470326</v>
      </c>
      <c r="H672" s="11">
        <v>0.52542504938536516</v>
      </c>
    </row>
    <row r="673" spans="1:8" ht="28.5" x14ac:dyDescent="0.25">
      <c r="A673" s="10" t="s">
        <v>110</v>
      </c>
      <c r="B673" s="9" t="s">
        <v>101</v>
      </c>
      <c r="C673" s="12" t="s">
        <v>730</v>
      </c>
      <c r="E673" s="11">
        <v>1.0992232206317054</v>
      </c>
      <c r="F673" s="11">
        <v>-7.5942162671544383E-2</v>
      </c>
      <c r="G673" s="11">
        <v>2.0674001104498276</v>
      </c>
      <c r="H673" s="11">
        <v>1.3219721819924752</v>
      </c>
    </row>
    <row r="674" spans="1:8" x14ac:dyDescent="0.25">
      <c r="A674" s="10" t="s">
        <v>110</v>
      </c>
      <c r="B674" s="9" t="s">
        <v>102</v>
      </c>
      <c r="C674" s="12" t="s">
        <v>731</v>
      </c>
      <c r="E674" s="11">
        <v>1.25579122658501</v>
      </c>
      <c r="F674" s="11">
        <v>1.036383465801662</v>
      </c>
      <c r="G674" s="11">
        <v>1.8700484743094645</v>
      </c>
      <c r="H674" s="11">
        <v>1.975170396182262</v>
      </c>
    </row>
    <row r="675" spans="1:8" x14ac:dyDescent="0.25">
      <c r="A675" s="5" t="s">
        <v>110</v>
      </c>
      <c r="B675" s="5" t="s">
        <v>103</v>
      </c>
      <c r="C675" s="4" t="s">
        <v>91</v>
      </c>
      <c r="E675" s="11">
        <v>0.37625311906720116</v>
      </c>
      <c r="F675" s="11">
        <v>0.72523982272133436</v>
      </c>
      <c r="G675" s="11">
        <v>1.6831335051613716</v>
      </c>
      <c r="H675" s="11">
        <v>1.5372131954431141</v>
      </c>
    </row>
    <row r="676" spans="1:8" ht="28.5" x14ac:dyDescent="0.25">
      <c r="A676" s="5" t="s">
        <v>111</v>
      </c>
      <c r="B676" s="5" t="s">
        <v>4</v>
      </c>
      <c r="C676" s="12" t="s">
        <v>732</v>
      </c>
      <c r="E676" s="11">
        <v>-0.32109281142730156</v>
      </c>
      <c r="F676" s="11">
        <v>-0.10427687699341864</v>
      </c>
      <c r="G676" s="11">
        <v>-0.27746773695444832</v>
      </c>
      <c r="H676" s="11">
        <v>-0.30740857081476508</v>
      </c>
    </row>
    <row r="677" spans="1:8" x14ac:dyDescent="0.25">
      <c r="A677" s="10" t="s">
        <v>111</v>
      </c>
      <c r="B677" s="9" t="s">
        <v>5</v>
      </c>
      <c r="C677" s="12" t="s">
        <v>733</v>
      </c>
      <c r="E677" s="11">
        <v>0.76456170859388994</v>
      </c>
      <c r="F677" s="11">
        <v>0.81080174872510802</v>
      </c>
      <c r="G677" s="11">
        <v>0.573563582862049</v>
      </c>
      <c r="H677" s="11">
        <v>0.59158154705683375</v>
      </c>
    </row>
    <row r="678" spans="1:8" ht="28.5" x14ac:dyDescent="0.25">
      <c r="A678" s="10" t="s">
        <v>111</v>
      </c>
      <c r="B678" s="9" t="s">
        <v>6</v>
      </c>
      <c r="C678" s="12" t="s">
        <v>734</v>
      </c>
      <c r="E678" s="11">
        <v>-2.2049371572481928</v>
      </c>
      <c r="F678" s="11">
        <v>-1.014569639441143</v>
      </c>
      <c r="G678" s="11">
        <v>-2.640587444970186</v>
      </c>
      <c r="H678" s="11">
        <v>-2.6275147385185535</v>
      </c>
    </row>
    <row r="679" spans="1:8" ht="28.5" x14ac:dyDescent="0.25">
      <c r="A679" s="10" t="s">
        <v>111</v>
      </c>
      <c r="B679" s="9" t="s">
        <v>7</v>
      </c>
      <c r="C679" s="12" t="s">
        <v>735</v>
      </c>
      <c r="E679" s="11">
        <v>0.82475632010842637</v>
      </c>
      <c r="F679" s="11">
        <v>0.62325133869229243</v>
      </c>
      <c r="G679" s="11">
        <v>0.45837243970140967</v>
      </c>
      <c r="H679" s="11">
        <v>0.58535338034758644</v>
      </c>
    </row>
    <row r="680" spans="1:8" ht="28.5" x14ac:dyDescent="0.25">
      <c r="A680" s="10" t="s">
        <v>111</v>
      </c>
      <c r="B680" s="9" t="s">
        <v>8</v>
      </c>
      <c r="C680" s="12" t="s">
        <v>736</v>
      </c>
      <c r="E680" s="11">
        <v>1.0070023855124222</v>
      </c>
      <c r="F680" s="11">
        <v>0.7232534413130226</v>
      </c>
      <c r="G680" s="11">
        <v>0.96948183828162682</v>
      </c>
      <c r="H680" s="11">
        <v>0.75518420031018374</v>
      </c>
    </row>
    <row r="681" spans="1:8" x14ac:dyDescent="0.25">
      <c r="A681" s="10" t="s">
        <v>111</v>
      </c>
      <c r="B681" s="9" t="s">
        <v>9</v>
      </c>
      <c r="C681" s="12" t="s">
        <v>737</v>
      </c>
      <c r="E681" s="11">
        <v>0.41268622404227412</v>
      </c>
      <c r="F681" s="11">
        <v>8.6448202724988793E-2</v>
      </c>
      <c r="G681" s="11">
        <v>-0.16801159009648492</v>
      </c>
      <c r="H681" s="11">
        <v>0.12003481010823676</v>
      </c>
    </row>
    <row r="682" spans="1:8" x14ac:dyDescent="0.25">
      <c r="A682" s="10" t="s">
        <v>111</v>
      </c>
      <c r="B682" s="9" t="s">
        <v>10</v>
      </c>
      <c r="C682" s="12" t="s">
        <v>738</v>
      </c>
      <c r="E682" s="11">
        <v>0.48701706773527326</v>
      </c>
      <c r="F682" s="11">
        <v>0.54871417517937104</v>
      </c>
      <c r="G682" s="11">
        <v>0.14612514525937897</v>
      </c>
      <c r="H682" s="11">
        <v>0.61031568641198053</v>
      </c>
    </row>
    <row r="683" spans="1:8" x14ac:dyDescent="0.25">
      <c r="A683" s="10" t="s">
        <v>111</v>
      </c>
      <c r="B683" s="9" t="s">
        <v>11</v>
      </c>
      <c r="C683" s="12" t="s">
        <v>739</v>
      </c>
      <c r="E683" s="11">
        <v>0.84157897936650594</v>
      </c>
      <c r="F683" s="11">
        <v>0.43724657737501005</v>
      </c>
      <c r="G683" s="11">
        <v>-1.6110654593611244</v>
      </c>
      <c r="H683" s="11">
        <v>0.71352956841581616</v>
      </c>
    </row>
    <row r="684" spans="1:8" x14ac:dyDescent="0.25">
      <c r="A684" s="10" t="s">
        <v>111</v>
      </c>
      <c r="B684" s="9" t="s">
        <v>12</v>
      </c>
      <c r="C684" s="12" t="s">
        <v>740</v>
      </c>
      <c r="E684" s="11">
        <v>-0.23634254366267818</v>
      </c>
      <c r="F684" s="11">
        <v>0.39778498996595807</v>
      </c>
      <c r="G684" s="11">
        <v>-0.36430740173448795</v>
      </c>
      <c r="H684" s="11">
        <v>-1.8584427387827895E-2</v>
      </c>
    </row>
    <row r="685" spans="1:8" x14ac:dyDescent="0.25">
      <c r="A685" s="10" t="s">
        <v>111</v>
      </c>
      <c r="B685" s="9" t="s">
        <v>13</v>
      </c>
      <c r="C685" s="12" t="s">
        <v>741</v>
      </c>
      <c r="E685" s="11">
        <v>0.55430677399261763</v>
      </c>
      <c r="F685" s="11">
        <v>0.88359022507625573</v>
      </c>
      <c r="G685" s="11">
        <v>0.28740981333200288</v>
      </c>
      <c r="H685" s="11">
        <v>0.42820161253548256</v>
      </c>
    </row>
    <row r="686" spans="1:8" x14ac:dyDescent="0.25">
      <c r="A686" s="10" t="s">
        <v>111</v>
      </c>
      <c r="B686" s="9" t="s">
        <v>14</v>
      </c>
      <c r="C686" s="12" t="s">
        <v>742</v>
      </c>
      <c r="E686" s="11">
        <v>-0.23200710156605461</v>
      </c>
      <c r="F686" s="11">
        <v>3.2043006423361324E-2</v>
      </c>
      <c r="G686" s="11">
        <v>0.10719218019885078</v>
      </c>
      <c r="H686" s="11">
        <v>0.47270986731304132</v>
      </c>
    </row>
    <row r="687" spans="1:8" x14ac:dyDescent="0.25">
      <c r="A687" s="5" t="s">
        <v>111</v>
      </c>
      <c r="B687" s="5" t="s">
        <v>15</v>
      </c>
      <c r="C687" s="4" t="s">
        <v>16</v>
      </c>
      <c r="E687" s="11">
        <v>-10.306497242515773</v>
      </c>
      <c r="F687" s="11">
        <v>-8.4875683458549549</v>
      </c>
      <c r="G687" s="11">
        <v>-9.4387809238239253</v>
      </c>
      <c r="H687" s="11">
        <v>-8.2147583063344332</v>
      </c>
    </row>
    <row r="688" spans="1:8" x14ac:dyDescent="0.25">
      <c r="A688" s="5" t="s">
        <v>111</v>
      </c>
      <c r="B688" s="5" t="s">
        <v>17</v>
      </c>
      <c r="C688" s="12" t="s">
        <v>743</v>
      </c>
      <c r="E688" s="11">
        <v>-7.0790759672961387</v>
      </c>
      <c r="F688" s="11">
        <v>-5.6085668162592244</v>
      </c>
      <c r="G688" s="11">
        <v>-4.9105961808481924</v>
      </c>
      <c r="H688" s="11">
        <v>-4.3869925208787048</v>
      </c>
    </row>
    <row r="689" spans="1:8" x14ac:dyDescent="0.25">
      <c r="A689" s="10" t="s">
        <v>111</v>
      </c>
      <c r="B689" s="9" t="s">
        <v>18</v>
      </c>
      <c r="C689" s="12" t="s">
        <v>744</v>
      </c>
      <c r="E689" s="11">
        <v>0.61830341620681517</v>
      </c>
      <c r="F689" s="11">
        <v>-6.8811013791682335E-2</v>
      </c>
      <c r="G689" s="11">
        <v>0.13281153835621923</v>
      </c>
      <c r="H689" s="11">
        <v>0.56298324721282522</v>
      </c>
    </row>
    <row r="690" spans="1:8" ht="28.5" x14ac:dyDescent="0.25">
      <c r="A690" s="10" t="s">
        <v>111</v>
      </c>
      <c r="B690" s="9" t="s">
        <v>19</v>
      </c>
      <c r="C690" s="12" t="s">
        <v>745</v>
      </c>
      <c r="E690" s="11">
        <v>0.17959952133322712</v>
      </c>
      <c r="F690" s="11">
        <v>-4.5852129797134794E-2</v>
      </c>
      <c r="G690" s="11">
        <v>0.43453542727402261</v>
      </c>
      <c r="H690" s="11">
        <v>0.6725801592705134</v>
      </c>
    </row>
    <row r="691" spans="1:8" ht="28.5" x14ac:dyDescent="0.25">
      <c r="A691" s="10" t="s">
        <v>111</v>
      </c>
      <c r="B691" s="9" t="s">
        <v>20</v>
      </c>
      <c r="C691" s="12" t="s">
        <v>746</v>
      </c>
      <c r="E691" s="11">
        <v>0.1401732669376976</v>
      </c>
      <c r="F691" s="11">
        <v>0.42273745347752106</v>
      </c>
      <c r="G691" s="11">
        <v>0.3438660552040011</v>
      </c>
      <c r="H691" s="11">
        <v>-0.13427754958593896</v>
      </c>
    </row>
    <row r="692" spans="1:8" x14ac:dyDescent="0.25">
      <c r="A692" s="10" t="s">
        <v>111</v>
      </c>
      <c r="B692" s="9" t="s">
        <v>21</v>
      </c>
      <c r="C692" s="12" t="s">
        <v>747</v>
      </c>
      <c r="E692" s="11">
        <v>-0.16595975551801642</v>
      </c>
      <c r="F692" s="11">
        <v>0.10690593796466324</v>
      </c>
      <c r="G692" s="11">
        <v>3.2105184048212051E-3</v>
      </c>
      <c r="H692" s="11">
        <v>-0.22446178863420768</v>
      </c>
    </row>
    <row r="693" spans="1:8" x14ac:dyDescent="0.25">
      <c r="A693" s="10" t="s">
        <v>111</v>
      </c>
      <c r="B693" s="9" t="s">
        <v>22</v>
      </c>
      <c r="C693" s="12" t="s">
        <v>748</v>
      </c>
      <c r="E693" s="11">
        <v>0.62899939095701152</v>
      </c>
      <c r="F693" s="11">
        <v>0.61419536203464375</v>
      </c>
      <c r="G693" s="11">
        <v>0.36933845976251606</v>
      </c>
      <c r="H693" s="11">
        <v>-0.27082961295911118</v>
      </c>
    </row>
    <row r="694" spans="1:8" ht="28.5" x14ac:dyDescent="0.25">
      <c r="A694" s="10" t="s">
        <v>111</v>
      </c>
      <c r="B694" s="9" t="s">
        <v>23</v>
      </c>
      <c r="C694" s="12" t="s">
        <v>749</v>
      </c>
      <c r="E694" s="11">
        <v>0.39855491291312756</v>
      </c>
      <c r="F694" s="11">
        <v>0.53827160946751795</v>
      </c>
      <c r="G694" s="11">
        <v>0.25148630880646961</v>
      </c>
      <c r="H694" s="11">
        <v>0.16463249787375506</v>
      </c>
    </row>
    <row r="695" spans="1:8" x14ac:dyDescent="0.25">
      <c r="A695" s="10" t="s">
        <v>111</v>
      </c>
      <c r="B695" s="9" t="s">
        <v>24</v>
      </c>
      <c r="C695" s="12" t="s">
        <v>750</v>
      </c>
      <c r="E695" s="11">
        <v>-5.7775332549213037</v>
      </c>
      <c r="F695" s="11">
        <v>-4.953547541552501</v>
      </c>
      <c r="G695" s="11">
        <v>-5.1857631745376462</v>
      </c>
      <c r="H695" s="11">
        <v>-4.5198755535777204</v>
      </c>
    </row>
    <row r="696" spans="1:8" x14ac:dyDescent="0.25">
      <c r="A696" s="10" t="s">
        <v>111</v>
      </c>
      <c r="B696" s="9" t="s">
        <v>25</v>
      </c>
      <c r="C696" s="12" t="s">
        <v>751</v>
      </c>
      <c r="E696" s="11">
        <v>-6.0094921049652594</v>
      </c>
      <c r="F696" s="11">
        <v>-5.0145256730185359</v>
      </c>
      <c r="G696" s="11">
        <v>-5.7230956836671592</v>
      </c>
      <c r="H696" s="11">
        <v>-4.9518678979939921</v>
      </c>
    </row>
    <row r="697" spans="1:8" x14ac:dyDescent="0.25">
      <c r="A697" s="10" t="s">
        <v>111</v>
      </c>
      <c r="B697" s="9" t="s">
        <v>26</v>
      </c>
      <c r="C697" s="12" t="s">
        <v>752</v>
      </c>
      <c r="E697" s="11">
        <v>0.3297307932967013</v>
      </c>
      <c r="F697" s="11">
        <v>0.34562844985067515</v>
      </c>
      <c r="G697" s="11">
        <v>-0.29410679570973292</v>
      </c>
      <c r="H697" s="11">
        <v>-0.26188106576602416</v>
      </c>
    </row>
    <row r="698" spans="1:8" ht="28.5" x14ac:dyDescent="0.25">
      <c r="A698" s="10" t="s">
        <v>111</v>
      </c>
      <c r="B698" s="9" t="s">
        <v>27</v>
      </c>
      <c r="C698" s="12" t="s">
        <v>753</v>
      </c>
      <c r="E698" s="11">
        <v>-9.6324513093594994</v>
      </c>
      <c r="F698" s="11">
        <v>-8.1292727506107934</v>
      </c>
      <c r="G698" s="11">
        <v>-9.3014999219910912</v>
      </c>
      <c r="H698" s="11">
        <v>-8.0849825348205631</v>
      </c>
    </row>
    <row r="699" spans="1:8" x14ac:dyDescent="0.25">
      <c r="A699" s="5" t="s">
        <v>111</v>
      </c>
      <c r="B699" s="5" t="s">
        <v>28</v>
      </c>
      <c r="C699" s="4" t="s">
        <v>16</v>
      </c>
      <c r="E699" s="11">
        <v>-9.7964360319020951</v>
      </c>
      <c r="F699" s="11">
        <v>-7.8264720763809379</v>
      </c>
      <c r="G699" s="11">
        <v>-8.4352190382446981</v>
      </c>
      <c r="H699" s="11">
        <v>-7.9677551328291356</v>
      </c>
    </row>
    <row r="700" spans="1:8" x14ac:dyDescent="0.25">
      <c r="A700" s="5" t="s">
        <v>111</v>
      </c>
      <c r="B700" s="5" t="s">
        <v>29</v>
      </c>
      <c r="C700" s="12" t="s">
        <v>754</v>
      </c>
      <c r="E700" s="11">
        <v>-5.90328160156866E-2</v>
      </c>
      <c r="F700" s="11">
        <v>0.85322059192092259</v>
      </c>
      <c r="G700" s="11">
        <v>0.60140662085599284</v>
      </c>
      <c r="H700" s="11">
        <v>0.3166119867849535</v>
      </c>
    </row>
    <row r="701" spans="1:8" ht="28.5" x14ac:dyDescent="0.25">
      <c r="A701" s="10" t="s">
        <v>111</v>
      </c>
      <c r="B701" s="9" t="s">
        <v>30</v>
      </c>
      <c r="C701" s="12" t="s">
        <v>755</v>
      </c>
      <c r="E701" s="11">
        <v>-4.8789708902609963</v>
      </c>
      <c r="F701" s="11">
        <v>-4.3126427889245003</v>
      </c>
      <c r="G701" s="11">
        <v>-5.332336825317781</v>
      </c>
      <c r="H701" s="11">
        <v>-5.1705500161824087</v>
      </c>
    </row>
    <row r="702" spans="1:8" x14ac:dyDescent="0.25">
      <c r="A702" s="10" t="s">
        <v>111</v>
      </c>
      <c r="B702" s="9" t="s">
        <v>31</v>
      </c>
      <c r="C702" s="12" t="s">
        <v>756</v>
      </c>
      <c r="E702" s="11">
        <v>2.7269540343221436E-2</v>
      </c>
      <c r="F702" s="11">
        <v>0.41455614082517245</v>
      </c>
      <c r="G702" s="11">
        <v>0.24443277191786103</v>
      </c>
      <c r="H702" s="11">
        <v>0.13768200409224635</v>
      </c>
    </row>
    <row r="703" spans="1:8" ht="28.5" x14ac:dyDescent="0.25">
      <c r="A703" s="10" t="s">
        <v>111</v>
      </c>
      <c r="B703" s="9" t="s">
        <v>32</v>
      </c>
      <c r="C703" s="12" t="s">
        <v>757</v>
      </c>
      <c r="E703" s="11">
        <v>7.3441237685069383E-2</v>
      </c>
      <c r="F703" s="11">
        <v>-0.11690707449046679</v>
      </c>
      <c r="G703" s="11">
        <v>-2.0661133776760293E-2</v>
      </c>
      <c r="H703" s="11">
        <v>-0.20115356983590732</v>
      </c>
    </row>
    <row r="704" spans="1:8" x14ac:dyDescent="0.25">
      <c r="A704" s="10" t="s">
        <v>111</v>
      </c>
      <c r="B704" s="9" t="s">
        <v>33</v>
      </c>
      <c r="C704" s="12" t="s">
        <v>758</v>
      </c>
      <c r="E704" s="11">
        <v>-0.63026313217341501</v>
      </c>
      <c r="F704" s="11">
        <v>-1.5814678281931671E-2</v>
      </c>
      <c r="G704" s="11">
        <v>0.30982937907584379</v>
      </c>
      <c r="H704" s="11">
        <v>-0.10429274305655133</v>
      </c>
    </row>
    <row r="705" spans="1:8" ht="28.5" x14ac:dyDescent="0.25">
      <c r="A705" s="10" t="s">
        <v>111</v>
      </c>
      <c r="B705" s="9" t="s">
        <v>34</v>
      </c>
      <c r="C705" s="12" t="s">
        <v>759</v>
      </c>
      <c r="E705" s="11">
        <v>0.2390909594507396</v>
      </c>
      <c r="F705" s="11">
        <v>0.19662913063182386</v>
      </c>
      <c r="G705" s="11">
        <v>0.55550773952494492</v>
      </c>
      <c r="H705" s="11">
        <v>-0.32648127907873647</v>
      </c>
    </row>
    <row r="706" spans="1:8" x14ac:dyDescent="0.25">
      <c r="A706" s="10" t="s">
        <v>111</v>
      </c>
      <c r="B706" s="9" t="s">
        <v>35</v>
      </c>
      <c r="C706" s="12" t="s">
        <v>760</v>
      </c>
      <c r="E706" s="11">
        <v>0.35010197749630728</v>
      </c>
      <c r="F706" s="11">
        <v>-0.33853668017848165</v>
      </c>
      <c r="G706" s="11">
        <v>0.25568647357312746</v>
      </c>
      <c r="H706" s="11">
        <v>-0.13592298328429275</v>
      </c>
    </row>
    <row r="707" spans="1:8" ht="28.5" x14ac:dyDescent="0.25">
      <c r="A707" s="10" t="s">
        <v>111</v>
      </c>
      <c r="B707" s="9" t="s">
        <v>36</v>
      </c>
      <c r="C707" s="12" t="s">
        <v>761</v>
      </c>
      <c r="E707" s="11">
        <v>0.12689224571961227</v>
      </c>
      <c r="F707" s="11">
        <v>0.19338619980787264</v>
      </c>
      <c r="G707" s="11">
        <v>-0.42867147905734793</v>
      </c>
      <c r="H707" s="11">
        <v>6.2774631451290432E-4</v>
      </c>
    </row>
    <row r="708" spans="1:8" ht="28.5" x14ac:dyDescent="0.25">
      <c r="A708" s="10" t="s">
        <v>111</v>
      </c>
      <c r="B708" s="9" t="s">
        <v>37</v>
      </c>
      <c r="C708" s="12" t="s">
        <v>762</v>
      </c>
      <c r="E708" s="11">
        <v>-0.3784186198125033</v>
      </c>
      <c r="F708" s="11">
        <v>-0.15521039824126978</v>
      </c>
      <c r="G708" s="11">
        <v>0.5173980662426183</v>
      </c>
      <c r="H708" s="11">
        <v>0.43526880233438542</v>
      </c>
    </row>
    <row r="709" spans="1:8" x14ac:dyDescent="0.25">
      <c r="A709" s="10" t="s">
        <v>111</v>
      </c>
      <c r="B709" s="9" t="s">
        <v>38</v>
      </c>
      <c r="C709" s="12" t="s">
        <v>763</v>
      </c>
      <c r="E709" s="11">
        <v>0.58670993629958312</v>
      </c>
      <c r="F709" s="11">
        <v>-6.2556583425918938E-2</v>
      </c>
      <c r="G709" s="11">
        <v>0.3908599703133579</v>
      </c>
      <c r="H709" s="11">
        <v>-0.18259149727475701</v>
      </c>
    </row>
    <row r="710" spans="1:8" x14ac:dyDescent="0.25">
      <c r="A710" s="10" t="s">
        <v>111</v>
      </c>
      <c r="B710" s="9" t="s">
        <v>39</v>
      </c>
      <c r="C710" s="12" t="s">
        <v>764</v>
      </c>
      <c r="E710" s="11">
        <v>-0.24985274376561578</v>
      </c>
      <c r="F710" s="11">
        <v>0.29250691732011108</v>
      </c>
      <c r="G710" s="11">
        <v>0.48868449312263262</v>
      </c>
      <c r="H710" s="11">
        <v>1.6463210782560484E-2</v>
      </c>
    </row>
    <row r="711" spans="1:8" x14ac:dyDescent="0.25">
      <c r="A711" s="5" t="s">
        <v>111</v>
      </c>
      <c r="B711" s="5" t="s">
        <v>40</v>
      </c>
      <c r="C711" s="4" t="s">
        <v>41</v>
      </c>
      <c r="E711" s="11">
        <v>-0.10470210532584737</v>
      </c>
      <c r="F711" s="11">
        <v>0.32341351291431158</v>
      </c>
      <c r="G711" s="11">
        <v>0.98444300606349144</v>
      </c>
      <c r="H711" s="11">
        <v>0.40724824671291143</v>
      </c>
    </row>
    <row r="712" spans="1:8" ht="28.5" x14ac:dyDescent="0.25">
      <c r="A712" s="5" t="s">
        <v>111</v>
      </c>
      <c r="B712" s="5" t="s">
        <v>42</v>
      </c>
      <c r="C712" s="12" t="s">
        <v>765</v>
      </c>
      <c r="E712" s="11">
        <v>0.20765049979834591</v>
      </c>
      <c r="F712" s="11">
        <v>0.61942211522885648</v>
      </c>
      <c r="G712" s="11">
        <v>0.42917894791490269</v>
      </c>
      <c r="H712" s="11">
        <v>0.37074399794731744</v>
      </c>
    </row>
    <row r="713" spans="1:8" x14ac:dyDescent="0.25">
      <c r="A713" s="10" t="s">
        <v>111</v>
      </c>
      <c r="B713" s="9" t="s">
        <v>43</v>
      </c>
      <c r="C713" s="12" t="s">
        <v>766</v>
      </c>
      <c r="E713" s="11">
        <v>0.27078958922495583</v>
      </c>
      <c r="F713" s="11">
        <v>0.24217206745229325</v>
      </c>
      <c r="G713" s="11">
        <v>-5.8059742961837073E-2</v>
      </c>
      <c r="H713" s="11">
        <v>-0.16824529870766164</v>
      </c>
    </row>
    <row r="714" spans="1:8" ht="28.5" x14ac:dyDescent="0.25">
      <c r="A714" s="10" t="s">
        <v>111</v>
      </c>
      <c r="B714" s="9" t="s">
        <v>44</v>
      </c>
      <c r="C714" s="12" t="s">
        <v>767</v>
      </c>
      <c r="E714" s="11">
        <v>-0.41489910040197941</v>
      </c>
      <c r="F714" s="11">
        <v>-0.53853296992118405</v>
      </c>
      <c r="G714" s="11">
        <v>-0.66755042795851904</v>
      </c>
      <c r="H714" s="11">
        <v>-7.8331208977798467E-2</v>
      </c>
    </row>
    <row r="715" spans="1:8" ht="28.5" x14ac:dyDescent="0.25">
      <c r="A715" s="10" t="s">
        <v>111</v>
      </c>
      <c r="B715" s="9" t="s">
        <v>45</v>
      </c>
      <c r="C715" s="12" t="s">
        <v>768</v>
      </c>
      <c r="E715" s="11">
        <v>-0.50731276705295392</v>
      </c>
      <c r="F715" s="11">
        <v>-0.58792947135919793</v>
      </c>
      <c r="G715" s="11">
        <v>-0.39205348121328221</v>
      </c>
      <c r="H715" s="11">
        <v>-0.29485881626123644</v>
      </c>
    </row>
    <row r="716" spans="1:8" x14ac:dyDescent="0.25">
      <c r="A716" s="10" t="s">
        <v>111</v>
      </c>
      <c r="B716" s="9" t="s">
        <v>46</v>
      </c>
      <c r="C716" s="12" t="s">
        <v>769</v>
      </c>
      <c r="E716" s="11">
        <v>1.1637930480292477E-2</v>
      </c>
      <c r="F716" s="11">
        <v>0.19319536875139168</v>
      </c>
      <c r="G716" s="11">
        <v>0.33934147624335265</v>
      </c>
      <c r="H716" s="11">
        <v>0.70148875204841321</v>
      </c>
    </row>
    <row r="717" spans="1:8" x14ac:dyDescent="0.25">
      <c r="A717" s="10" t="s">
        <v>111</v>
      </c>
      <c r="B717" s="9" t="s">
        <v>47</v>
      </c>
      <c r="C717" s="12" t="s">
        <v>770</v>
      </c>
      <c r="E717" s="11">
        <v>0.44934156294228461</v>
      </c>
      <c r="F717" s="11">
        <v>0.71456084941240527</v>
      </c>
      <c r="G717" s="11">
        <v>0.29171373457849792</v>
      </c>
      <c r="H717" s="11">
        <v>0.74033684193033189</v>
      </c>
    </row>
    <row r="718" spans="1:8" x14ac:dyDescent="0.25">
      <c r="A718" s="10" t="s">
        <v>111</v>
      </c>
      <c r="B718" s="9" t="s">
        <v>48</v>
      </c>
      <c r="C718" s="12" t="s">
        <v>771</v>
      </c>
      <c r="E718" s="11">
        <v>0.48216355175909964</v>
      </c>
      <c r="F718" s="11">
        <v>0.37031039983701491</v>
      </c>
      <c r="G718" s="11">
        <v>0.85195653220851808</v>
      </c>
      <c r="H718" s="11">
        <v>0.47456366308696907</v>
      </c>
    </row>
    <row r="719" spans="1:8" x14ac:dyDescent="0.25">
      <c r="A719" s="10" t="s">
        <v>111</v>
      </c>
      <c r="B719" s="9" t="s">
        <v>49</v>
      </c>
      <c r="C719" s="12" t="s">
        <v>772</v>
      </c>
      <c r="E719" s="11">
        <v>-0.84965664771640637</v>
      </c>
      <c r="F719" s="11">
        <v>-0.75640060886539062</v>
      </c>
      <c r="G719" s="11">
        <v>-0.36061977323045868</v>
      </c>
      <c r="H719" s="11">
        <v>0.25547011674386372</v>
      </c>
    </row>
    <row r="720" spans="1:8" ht="28.5" x14ac:dyDescent="0.25">
      <c r="A720" s="10" t="s">
        <v>111</v>
      </c>
      <c r="B720" s="9" t="s">
        <v>50</v>
      </c>
      <c r="C720" s="12" t="s">
        <v>773</v>
      </c>
      <c r="E720" s="11">
        <v>-0.96607220104749592</v>
      </c>
      <c r="F720" s="11">
        <v>-0.5813880229867987</v>
      </c>
      <c r="G720" s="11">
        <v>-0.5400381653116606</v>
      </c>
      <c r="H720" s="11">
        <v>0.47868054154840362</v>
      </c>
    </row>
    <row r="721" spans="1:8" ht="28.5" x14ac:dyDescent="0.25">
      <c r="A721" s="10" t="s">
        <v>111</v>
      </c>
      <c r="B721" s="9" t="s">
        <v>51</v>
      </c>
      <c r="C721" s="12" t="s">
        <v>774</v>
      </c>
      <c r="E721" s="11">
        <v>-0.31913523929966653</v>
      </c>
      <c r="F721" s="11">
        <v>4.1713468716247128E-2</v>
      </c>
      <c r="G721" s="11">
        <v>-0.3970026169681532</v>
      </c>
      <c r="H721" s="11">
        <v>0.62040254158148211</v>
      </c>
    </row>
    <row r="722" spans="1:8" x14ac:dyDescent="0.25">
      <c r="A722" s="10" t="s">
        <v>111</v>
      </c>
      <c r="B722" s="9" t="s">
        <v>52</v>
      </c>
      <c r="C722" s="12" t="s">
        <v>775</v>
      </c>
      <c r="E722" s="11">
        <v>-0.10776041200065058</v>
      </c>
      <c r="F722" s="11">
        <v>-0.61713962092824504</v>
      </c>
      <c r="G722" s="11">
        <v>0.12544578144812032</v>
      </c>
      <c r="H722" s="11">
        <v>0.26668649346281226</v>
      </c>
    </row>
    <row r="723" spans="1:8" x14ac:dyDescent="0.25">
      <c r="A723" s="5" t="s">
        <v>111</v>
      </c>
      <c r="B723" s="5" t="s">
        <v>53</v>
      </c>
      <c r="C723" s="4" t="s">
        <v>41</v>
      </c>
      <c r="E723" s="11">
        <v>2.882998307221123E-3</v>
      </c>
      <c r="F723" s="11">
        <v>0.26139361209694073</v>
      </c>
      <c r="G723" s="11">
        <v>0.6628575512144258</v>
      </c>
      <c r="H723" s="11">
        <v>1.1988548279672511</v>
      </c>
    </row>
    <row r="724" spans="1:8" ht="28.5" x14ac:dyDescent="0.25">
      <c r="A724" s="5" t="s">
        <v>111</v>
      </c>
      <c r="B724" s="5" t="s">
        <v>54</v>
      </c>
      <c r="C724" s="12" t="s">
        <v>776</v>
      </c>
      <c r="E724" s="11">
        <v>0.42400755669551904</v>
      </c>
      <c r="F724" s="11">
        <v>0.68134570292303587</v>
      </c>
      <c r="G724" s="11">
        <v>0.86070186305509122</v>
      </c>
      <c r="H724" s="11">
        <v>0.9119605514418504</v>
      </c>
    </row>
    <row r="725" spans="1:8" ht="28.5" x14ac:dyDescent="0.25">
      <c r="A725" s="10" t="s">
        <v>111</v>
      </c>
      <c r="B725" s="9" t="s">
        <v>55</v>
      </c>
      <c r="C725" s="12" t="s">
        <v>777</v>
      </c>
      <c r="E725" s="11">
        <v>1.1535047336447171E-4</v>
      </c>
      <c r="F725" s="11">
        <v>0.33545977047155112</v>
      </c>
      <c r="G725" s="11">
        <v>0.61841407874736143</v>
      </c>
      <c r="H725" s="11">
        <v>-7.2066492731132234E-2</v>
      </c>
    </row>
    <row r="726" spans="1:8" x14ac:dyDescent="0.25">
      <c r="A726" s="10" t="s">
        <v>111</v>
      </c>
      <c r="B726" s="9" t="s">
        <v>56</v>
      </c>
      <c r="C726" s="12" t="s">
        <v>778</v>
      </c>
      <c r="E726" s="11">
        <v>-0.18693130378465664</v>
      </c>
      <c r="F726" s="11">
        <v>5.7655383937494926E-2</v>
      </c>
      <c r="G726" s="11">
        <v>1.0149248573839598</v>
      </c>
      <c r="H726" s="11">
        <v>-1.8835810523578794E-3</v>
      </c>
    </row>
    <row r="727" spans="1:8" x14ac:dyDescent="0.25">
      <c r="A727" s="10" t="s">
        <v>111</v>
      </c>
      <c r="B727" s="9" t="s">
        <v>57</v>
      </c>
      <c r="C727" s="12" t="s">
        <v>779</v>
      </c>
      <c r="E727" s="11">
        <v>-1.1535047336447171E-4</v>
      </c>
      <c r="F727" s="11">
        <v>1.5814678281925943E-2</v>
      </c>
      <c r="G727" s="11">
        <v>-0.1805796433150797</v>
      </c>
      <c r="H727" s="11">
        <v>-0.39921308340631972</v>
      </c>
    </row>
    <row r="728" spans="1:8" x14ac:dyDescent="0.25">
      <c r="A728" s="10" t="s">
        <v>111</v>
      </c>
      <c r="B728" s="9" t="s">
        <v>58</v>
      </c>
      <c r="C728" s="12" t="s">
        <v>780</v>
      </c>
      <c r="E728" s="11">
        <v>5.634402650094128E-2</v>
      </c>
      <c r="F728" s="11">
        <v>-0.15274293845291781</v>
      </c>
      <c r="G728" s="11">
        <v>0.46668157296589974</v>
      </c>
      <c r="H728" s="11">
        <v>-4.0535564842710372E-3</v>
      </c>
    </row>
    <row r="729" spans="1:8" x14ac:dyDescent="0.25">
      <c r="A729" s="10" t="s">
        <v>111</v>
      </c>
      <c r="B729" s="9" t="s">
        <v>59</v>
      </c>
      <c r="C729" s="12" t="s">
        <v>781</v>
      </c>
      <c r="E729" s="11">
        <v>7.5944312334808861E-2</v>
      </c>
      <c r="F729" s="11">
        <v>2.5716734124851908E-2</v>
      </c>
      <c r="G729" s="11">
        <v>1.0505175437138372</v>
      </c>
      <c r="H729" s="11">
        <v>-6.2774631451857892E-4</v>
      </c>
    </row>
    <row r="730" spans="1:8" x14ac:dyDescent="0.25">
      <c r="A730" s="10" t="s">
        <v>111</v>
      </c>
      <c r="B730" s="9" t="s">
        <v>60</v>
      </c>
      <c r="C730" s="12" t="s">
        <v>782</v>
      </c>
      <c r="E730" s="11">
        <v>-1.9808329080898439</v>
      </c>
      <c r="F730" s="11">
        <v>-1.403470806111222</v>
      </c>
      <c r="G730" s="11">
        <v>-0.99973408869232039</v>
      </c>
      <c r="H730" s="11">
        <v>-1.2975766649746727</v>
      </c>
    </row>
    <row r="731" spans="1:8" ht="28.5" x14ac:dyDescent="0.25">
      <c r="A731" s="10" t="s">
        <v>111</v>
      </c>
      <c r="B731" s="9" t="s">
        <v>61</v>
      </c>
      <c r="C731" s="12" t="s">
        <v>783</v>
      </c>
      <c r="E731" s="11">
        <v>-0.39501541642410465</v>
      </c>
      <c r="F731" s="11">
        <v>-0.65110834051482713</v>
      </c>
      <c r="G731" s="11">
        <v>0.16105981728527177</v>
      </c>
      <c r="H731" s="11">
        <v>-4.7899665187696193E-2</v>
      </c>
    </row>
    <row r="732" spans="1:8" ht="28.5" x14ac:dyDescent="0.25">
      <c r="A732" s="10" t="s">
        <v>111</v>
      </c>
      <c r="B732" s="9" t="s">
        <v>62</v>
      </c>
      <c r="C732" s="12" t="s">
        <v>784</v>
      </c>
      <c r="E732" s="11">
        <v>-1.0050680712884901</v>
      </c>
      <c r="F732" s="11">
        <v>-0.4471954146197068</v>
      </c>
      <c r="G732" s="11">
        <v>-0.15871721256897284</v>
      </c>
      <c r="H732" s="11">
        <v>-8.0653637009082388E-2</v>
      </c>
    </row>
    <row r="733" spans="1:8" x14ac:dyDescent="0.25">
      <c r="A733" s="10" t="s">
        <v>111</v>
      </c>
      <c r="B733" s="9" t="s">
        <v>63</v>
      </c>
      <c r="C733" s="12" t="s">
        <v>785</v>
      </c>
      <c r="E733" s="11">
        <v>-0.74308332334995142</v>
      </c>
      <c r="F733" s="11">
        <v>-0.62054808419850549</v>
      </c>
      <c r="G733" s="11">
        <v>-0.11031849138946852</v>
      </c>
      <c r="H733" s="11">
        <v>0.56641635288855552</v>
      </c>
    </row>
    <row r="734" spans="1:8" x14ac:dyDescent="0.25">
      <c r="A734" s="10" t="s">
        <v>111</v>
      </c>
      <c r="B734" s="9" t="s">
        <v>64</v>
      </c>
      <c r="C734" s="12" t="s">
        <v>786</v>
      </c>
      <c r="E734" s="11">
        <v>-0.86261946563540959</v>
      </c>
      <c r="F734" s="11">
        <v>-0.99161755068917734</v>
      </c>
      <c r="G734" s="11">
        <v>-3.2105184048212051E-3</v>
      </c>
      <c r="H734" s="11">
        <v>0.27325265109994756</v>
      </c>
    </row>
    <row r="735" spans="1:8" x14ac:dyDescent="0.25">
      <c r="A735" s="5" t="s">
        <v>111</v>
      </c>
      <c r="B735" s="5" t="s">
        <v>65</v>
      </c>
      <c r="C735" s="4" t="s">
        <v>66</v>
      </c>
      <c r="E735" s="11">
        <v>-6.3251637526450422</v>
      </c>
      <c r="F735" s="11">
        <v>-5.5308453254115708</v>
      </c>
      <c r="G735" s="11">
        <v>-3.2397238023762718</v>
      </c>
      <c r="H735" s="11">
        <v>-2.6186420752135797</v>
      </c>
    </row>
    <row r="736" spans="1:8" ht="28.5" x14ac:dyDescent="0.25">
      <c r="A736" s="5" t="s">
        <v>111</v>
      </c>
      <c r="B736" s="5" t="s">
        <v>67</v>
      </c>
      <c r="C736" s="12" t="s">
        <v>787</v>
      </c>
      <c r="E736" s="11">
        <v>9.3206858521965044E-2</v>
      </c>
      <c r="F736" s="11">
        <v>0.80946468352122658</v>
      </c>
      <c r="G736" s="11">
        <v>0.42342400616303755</v>
      </c>
      <c r="H736" s="11">
        <v>0.62060205854981287</v>
      </c>
    </row>
    <row r="737" spans="1:8" x14ac:dyDescent="0.25">
      <c r="A737" s="10" t="s">
        <v>111</v>
      </c>
      <c r="B737" s="9" t="s">
        <v>68</v>
      </c>
      <c r="C737" s="12" t="s">
        <v>788</v>
      </c>
      <c r="E737" s="11">
        <v>0.22029282417595453</v>
      </c>
      <c r="F737" s="11">
        <v>0.23423417118564843</v>
      </c>
      <c r="G737" s="11">
        <v>0.24511143824468218</v>
      </c>
      <c r="H737" s="11">
        <v>-2.1119514111203387E-3</v>
      </c>
    </row>
    <row r="738" spans="1:8" ht="42.75" x14ac:dyDescent="0.25">
      <c r="A738" s="10" t="s">
        <v>111</v>
      </c>
      <c r="B738" s="9" t="s">
        <v>69</v>
      </c>
      <c r="C738" s="12" t="s">
        <v>789</v>
      </c>
      <c r="E738" s="11">
        <v>-0.94709059360883563</v>
      </c>
      <c r="F738" s="11">
        <v>-0.2380076704003595</v>
      </c>
      <c r="G738" s="11">
        <v>-2.9266268048866562E-2</v>
      </c>
      <c r="H738" s="11">
        <v>-0.44964663563595836</v>
      </c>
    </row>
    <row r="739" spans="1:8" x14ac:dyDescent="0.25">
      <c r="A739" s="10" t="s">
        <v>111</v>
      </c>
      <c r="B739" s="9" t="s">
        <v>70</v>
      </c>
      <c r="C739" s="12" t="s">
        <v>790</v>
      </c>
      <c r="E739" s="11">
        <v>-8.1764596549480029</v>
      </c>
      <c r="F739" s="11">
        <v>-6.7568496993080807</v>
      </c>
      <c r="G739" s="11">
        <v>-7.3871887823359419</v>
      </c>
      <c r="H739" s="11">
        <v>-6.9033455539716018</v>
      </c>
    </row>
    <row r="740" spans="1:8" ht="28.5" x14ac:dyDescent="0.25">
      <c r="A740" s="10" t="s">
        <v>111</v>
      </c>
      <c r="B740" s="9" t="s">
        <v>71</v>
      </c>
      <c r="C740" s="12" t="s">
        <v>791</v>
      </c>
      <c r="E740" s="11">
        <v>-0.28499136619969029</v>
      </c>
      <c r="F740" s="11">
        <v>-5.832448377084485E-2</v>
      </c>
      <c r="G740" s="11">
        <v>-0.20432501095672173</v>
      </c>
      <c r="H740" s="11">
        <v>-0.49478921395371656</v>
      </c>
    </row>
    <row r="741" spans="1:8" ht="28.5" x14ac:dyDescent="0.25">
      <c r="A741" s="10" t="s">
        <v>111</v>
      </c>
      <c r="B741" s="9" t="s">
        <v>72</v>
      </c>
      <c r="C741" s="12" t="s">
        <v>792</v>
      </c>
      <c r="E741" s="11">
        <v>-0.3903037117777769</v>
      </c>
      <c r="F741" s="11">
        <v>-0.61350667730075614</v>
      </c>
      <c r="G741" s="11">
        <v>-0.28457023704799916</v>
      </c>
      <c r="H741" s="11">
        <v>1.771405682339575E-2</v>
      </c>
    </row>
    <row r="742" spans="1:8" ht="28.5" x14ac:dyDescent="0.25">
      <c r="A742" s="10" t="s">
        <v>111</v>
      </c>
      <c r="B742" s="9" t="s">
        <v>73</v>
      </c>
      <c r="C742" s="12" t="s">
        <v>793</v>
      </c>
      <c r="E742" s="11">
        <v>-2.0078033506181092</v>
      </c>
      <c r="F742" s="11">
        <v>-1.5054473594541347</v>
      </c>
      <c r="G742" s="11">
        <v>-1.0876710966943481</v>
      </c>
      <c r="H742" s="11">
        <v>-1.3826024899463634</v>
      </c>
    </row>
    <row r="743" spans="1:8" ht="28.5" x14ac:dyDescent="0.25">
      <c r="A743" s="10" t="s">
        <v>111</v>
      </c>
      <c r="B743" s="9" t="s">
        <v>74</v>
      </c>
      <c r="C743" s="12" t="s">
        <v>794</v>
      </c>
      <c r="E743" s="11">
        <v>-2.0523805104813886</v>
      </c>
      <c r="F743" s="11">
        <v>-1.792647320409966</v>
      </c>
      <c r="G743" s="11">
        <v>-1.5954269488601982</v>
      </c>
      <c r="H743" s="11">
        <v>-1.3027220400120254</v>
      </c>
    </row>
    <row r="744" spans="1:8" x14ac:dyDescent="0.25">
      <c r="A744" s="10" t="s">
        <v>111</v>
      </c>
      <c r="B744" s="9" t="s">
        <v>75</v>
      </c>
      <c r="C744" s="12" t="s">
        <v>795</v>
      </c>
      <c r="E744" s="11">
        <v>-7.9866624458329456</v>
      </c>
      <c r="F744" s="11">
        <v>-7.2449074766497654</v>
      </c>
      <c r="G744" s="11">
        <v>-7.7021371470528814</v>
      </c>
      <c r="H744" s="11">
        <v>-6.5097398445761421</v>
      </c>
    </row>
    <row r="745" spans="1:8" x14ac:dyDescent="0.25">
      <c r="A745" s="10" t="s">
        <v>111</v>
      </c>
      <c r="B745" s="9" t="s">
        <v>76</v>
      </c>
      <c r="C745" s="12" t="s">
        <v>796</v>
      </c>
      <c r="E745" s="11">
        <v>6.3873426167345579E-2</v>
      </c>
      <c r="F745" s="11">
        <v>-0.18927135992606026</v>
      </c>
      <c r="G745" s="11">
        <v>-0.37600324456710987</v>
      </c>
      <c r="H745" s="11">
        <v>0.2495273252583928</v>
      </c>
    </row>
    <row r="746" spans="1:8" x14ac:dyDescent="0.25">
      <c r="A746" s="10" t="s">
        <v>111</v>
      </c>
      <c r="B746" s="9" t="s">
        <v>77</v>
      </c>
      <c r="C746" s="12" t="s">
        <v>797</v>
      </c>
      <c r="E746" s="11">
        <v>-0.38138745722271428</v>
      </c>
      <c r="F746" s="11">
        <v>-0.1348928883325588</v>
      </c>
      <c r="G746" s="11">
        <v>0.25270608262058791</v>
      </c>
      <c r="H746" s="11">
        <v>0.74567963598835141</v>
      </c>
    </row>
    <row r="747" spans="1:8" x14ac:dyDescent="0.25">
      <c r="A747" s="5" t="s">
        <v>111</v>
      </c>
      <c r="B747" s="5" t="s">
        <v>78</v>
      </c>
      <c r="C747" s="4" t="s">
        <v>66</v>
      </c>
      <c r="E747" s="11">
        <v>-6.3533062818281847</v>
      </c>
      <c r="F747" s="11">
        <v>-5.6519407179507892</v>
      </c>
      <c r="G747" s="11">
        <v>-3.2855597234604299</v>
      </c>
      <c r="H747" s="11">
        <v>-2.63337198338807</v>
      </c>
    </row>
    <row r="748" spans="1:8" ht="28.5" x14ac:dyDescent="0.25">
      <c r="A748" s="5" t="s">
        <v>111</v>
      </c>
      <c r="B748" s="5" t="s">
        <v>79</v>
      </c>
      <c r="C748" s="12" t="s">
        <v>798</v>
      </c>
      <c r="E748" s="11">
        <v>-0.60184034884209503</v>
      </c>
      <c r="F748" s="11">
        <v>0.45928623094803839</v>
      </c>
      <c r="G748" s="11">
        <v>0.7136897047509505</v>
      </c>
      <c r="H748" s="11">
        <v>0.34762237465458756</v>
      </c>
    </row>
    <row r="749" spans="1:8" x14ac:dyDescent="0.25">
      <c r="A749" s="10" t="s">
        <v>111</v>
      </c>
      <c r="B749" s="9" t="s">
        <v>80</v>
      </c>
      <c r="C749" s="12" t="s">
        <v>799</v>
      </c>
      <c r="E749" s="11">
        <v>1.0154299431074063</v>
      </c>
      <c r="F749" s="11">
        <v>0.37122883858327504</v>
      </c>
      <c r="G749" s="11">
        <v>-0.1227391680921891</v>
      </c>
      <c r="H749" s="11">
        <v>-3.4655978515791046E-2</v>
      </c>
    </row>
    <row r="750" spans="1:8" ht="28.5" x14ac:dyDescent="0.25">
      <c r="A750" s="10" t="s">
        <v>111</v>
      </c>
      <c r="B750" s="9" t="s">
        <v>81</v>
      </c>
      <c r="C750" s="12" t="s">
        <v>800</v>
      </c>
      <c r="E750" s="11">
        <v>-2.073624296813787</v>
      </c>
      <c r="F750" s="11">
        <v>-1.838494524289338</v>
      </c>
      <c r="G750" s="11">
        <v>-2.6601993210996207</v>
      </c>
      <c r="H750" s="11">
        <v>-2.1088106257977701</v>
      </c>
    </row>
    <row r="751" spans="1:8" x14ac:dyDescent="0.25">
      <c r="A751" s="10" t="s">
        <v>111</v>
      </c>
      <c r="B751" s="9" t="s">
        <v>82</v>
      </c>
      <c r="C751" s="12" t="s">
        <v>801</v>
      </c>
      <c r="E751" s="11">
        <v>-0.67187251398227432</v>
      </c>
      <c r="F751" s="11">
        <v>-0.33618389846142682</v>
      </c>
      <c r="G751" s="11">
        <v>-0.92315893514362479</v>
      </c>
      <c r="H751" s="11">
        <v>-1.4117315183012041E-2</v>
      </c>
    </row>
    <row r="752" spans="1:8" x14ac:dyDescent="0.25">
      <c r="A752" s="10" t="s">
        <v>111</v>
      </c>
      <c r="B752" s="9" t="s">
        <v>83</v>
      </c>
      <c r="C752" s="12" t="s">
        <v>802</v>
      </c>
      <c r="E752" s="11">
        <v>-0.11152684565900738</v>
      </c>
      <c r="F752" s="11">
        <v>4.1910615923635396E-2</v>
      </c>
      <c r="G752" s="11">
        <v>0.12933850504057254</v>
      </c>
      <c r="H752" s="11">
        <v>0.3362831855367146</v>
      </c>
    </row>
    <row r="753" spans="1:8" x14ac:dyDescent="0.25">
      <c r="A753" s="10" t="s">
        <v>111</v>
      </c>
      <c r="B753" s="9" t="s">
        <v>84</v>
      </c>
      <c r="C753" s="12" t="s">
        <v>803</v>
      </c>
      <c r="E753" s="11">
        <v>6.2733278284251848E-2</v>
      </c>
      <c r="F753" s="11">
        <v>-0.11976380662252764</v>
      </c>
      <c r="G753" s="11">
        <v>-0.1666827414319782</v>
      </c>
      <c r="H753" s="11">
        <v>-0.45770696182520604</v>
      </c>
    </row>
    <row r="754" spans="1:8" x14ac:dyDescent="0.25">
      <c r="A754" s="10" t="s">
        <v>111</v>
      </c>
      <c r="B754" s="9" t="s">
        <v>85</v>
      </c>
      <c r="C754" s="12" t="s">
        <v>804</v>
      </c>
      <c r="E754" s="11">
        <v>0.46630669245129935</v>
      </c>
      <c r="F754" s="11">
        <v>-0.1391952542900346</v>
      </c>
      <c r="G754" s="11">
        <v>0.325475581550704</v>
      </c>
      <c r="H754" s="11">
        <v>-0.22601986915457076</v>
      </c>
    </row>
    <row r="755" spans="1:8" ht="28.5" x14ac:dyDescent="0.25">
      <c r="A755" s="10" t="s">
        <v>111</v>
      </c>
      <c r="B755" s="9" t="s">
        <v>86</v>
      </c>
      <c r="C755" s="12" t="s">
        <v>805</v>
      </c>
      <c r="E755" s="11">
        <v>0.16216179995996219</v>
      </c>
      <c r="F755" s="11">
        <v>-4.4446059338014474E-2</v>
      </c>
      <c r="G755" s="11">
        <v>-0.23566655924291371</v>
      </c>
      <c r="H755" s="11">
        <v>-0.20103434379538684</v>
      </c>
    </row>
    <row r="756" spans="1:8" ht="28.5" x14ac:dyDescent="0.25">
      <c r="A756" s="10" t="s">
        <v>111</v>
      </c>
      <c r="B756" s="9" t="s">
        <v>87</v>
      </c>
      <c r="C756" s="12" t="s">
        <v>806</v>
      </c>
      <c r="E756" s="11">
        <v>0.13589986951415547</v>
      </c>
      <c r="F756" s="11">
        <v>0.38663155910314595</v>
      </c>
      <c r="G756" s="11">
        <v>-0.90012641249103498</v>
      </c>
      <c r="H756" s="11">
        <v>0.15537223676735148</v>
      </c>
    </row>
    <row r="757" spans="1:8" ht="28.5" x14ac:dyDescent="0.25">
      <c r="A757" s="10" t="s">
        <v>111</v>
      </c>
      <c r="B757" s="9" t="s">
        <v>88</v>
      </c>
      <c r="C757" s="12" t="s">
        <v>807</v>
      </c>
      <c r="E757" s="11">
        <v>-4.5755489664319776E-2</v>
      </c>
      <c r="F757" s="11">
        <v>-0.49584779860775513</v>
      </c>
      <c r="G757" s="11">
        <v>-1.4476696924691241</v>
      </c>
      <c r="H757" s="11">
        <v>-3.7992104067158507E-2</v>
      </c>
    </row>
    <row r="758" spans="1:8" ht="28.5" x14ac:dyDescent="0.25">
      <c r="A758" s="10" t="s">
        <v>111</v>
      </c>
      <c r="B758" s="9" t="s">
        <v>89</v>
      </c>
      <c r="C758" s="12" t="s">
        <v>808</v>
      </c>
      <c r="E758" s="11">
        <v>9.5656680340353347E-3</v>
      </c>
      <c r="F758" s="11">
        <v>-0.342817516110068</v>
      </c>
      <c r="G758" s="11">
        <v>0.59256463126987136</v>
      </c>
      <c r="H758" s="11">
        <v>0.4882380931212319</v>
      </c>
    </row>
    <row r="759" spans="1:8" x14ac:dyDescent="0.25">
      <c r="A759" s="5" t="s">
        <v>111</v>
      </c>
      <c r="B759" s="5" t="s">
        <v>90</v>
      </c>
      <c r="C759" s="4" t="s">
        <v>91</v>
      </c>
      <c r="E759" s="11">
        <v>0.63680239053052901</v>
      </c>
      <c r="F759" s="11">
        <v>0.14331177696556355</v>
      </c>
      <c r="G759" s="11">
        <v>0.56835710800988959</v>
      </c>
      <c r="H759" s="11">
        <v>0.82451448325667431</v>
      </c>
    </row>
    <row r="760" spans="1:8" ht="28.5" x14ac:dyDescent="0.25">
      <c r="A760" s="5" t="s">
        <v>111</v>
      </c>
      <c r="B760" s="5" t="s">
        <v>92</v>
      </c>
      <c r="C760" s="12" t="s">
        <v>809</v>
      </c>
      <c r="E760" s="11">
        <v>-1.1266006525623204</v>
      </c>
      <c r="F760" s="11">
        <v>-0.92488887979063328</v>
      </c>
      <c r="G760" s="11">
        <v>-1.8852771618955009</v>
      </c>
      <c r="H760" s="11">
        <v>-1.7536561297869064</v>
      </c>
    </row>
    <row r="761" spans="1:8" ht="28.5" x14ac:dyDescent="0.25">
      <c r="A761" s="10" t="s">
        <v>111</v>
      </c>
      <c r="B761" s="9" t="s">
        <v>93</v>
      </c>
      <c r="C761" s="12" t="s">
        <v>810</v>
      </c>
      <c r="E761" s="11">
        <v>1.7877223009217502</v>
      </c>
      <c r="F761" s="11">
        <v>0.5795507197397668</v>
      </c>
      <c r="G761" s="11">
        <v>0.4437974469811124</v>
      </c>
      <c r="H761" s="11">
        <v>0.373165578886686</v>
      </c>
    </row>
    <row r="762" spans="1:8" ht="28.5" x14ac:dyDescent="0.25">
      <c r="A762" s="10" t="s">
        <v>111</v>
      </c>
      <c r="B762" s="9" t="s">
        <v>94</v>
      </c>
      <c r="C762" s="12" t="s">
        <v>811</v>
      </c>
      <c r="E762" s="11">
        <v>0.78217079210346574</v>
      </c>
      <c r="F762" s="11">
        <v>0.55118863485398273</v>
      </c>
      <c r="G762" s="11">
        <v>0.333213325845921</v>
      </c>
      <c r="H762" s="11">
        <v>0.33235565695818126</v>
      </c>
    </row>
    <row r="763" spans="1:8" x14ac:dyDescent="0.25">
      <c r="A763" s="10" t="s">
        <v>111</v>
      </c>
      <c r="B763" s="9" t="s">
        <v>95</v>
      </c>
      <c r="C763" s="12" t="s">
        <v>812</v>
      </c>
      <c r="E763" s="11">
        <v>1.1779512951021702</v>
      </c>
      <c r="F763" s="11">
        <v>0.7298897750486919</v>
      </c>
      <c r="G763" s="11">
        <v>-0.21489901142123694</v>
      </c>
      <c r="H763" s="11">
        <v>1.0018208655310941</v>
      </c>
    </row>
    <row r="764" spans="1:8" ht="28.5" x14ac:dyDescent="0.25">
      <c r="A764" s="10" t="s">
        <v>111</v>
      </c>
      <c r="B764" s="9" t="s">
        <v>96</v>
      </c>
      <c r="C764" s="12" t="s">
        <v>813</v>
      </c>
      <c r="E764" s="11">
        <v>0.20320761815673485</v>
      </c>
      <c r="F764" s="11">
        <v>0.6933579153409074</v>
      </c>
      <c r="G764" s="11">
        <v>0.65687182131080168</v>
      </c>
      <c r="H764" s="11">
        <v>0.97963486140976608</v>
      </c>
    </row>
    <row r="765" spans="1:8" ht="28.5" x14ac:dyDescent="0.25">
      <c r="A765" s="10" t="s">
        <v>111</v>
      </c>
      <c r="B765" s="9" t="s">
        <v>97</v>
      </c>
      <c r="C765" s="12" t="s">
        <v>814</v>
      </c>
      <c r="E765" s="11">
        <v>0.58028620778113005</v>
      </c>
      <c r="F765" s="11">
        <v>0.54252226147596039</v>
      </c>
      <c r="G765" s="11">
        <v>-0.74717810670860574</v>
      </c>
      <c r="H765" s="11">
        <v>0.56722377093706644</v>
      </c>
    </row>
    <row r="766" spans="1:8" ht="28.5" x14ac:dyDescent="0.25">
      <c r="A766" s="10" t="s">
        <v>111</v>
      </c>
      <c r="B766" s="9" t="s">
        <v>98</v>
      </c>
      <c r="C766" s="12" t="s">
        <v>815</v>
      </c>
      <c r="E766" s="11">
        <v>-0.10634867200475749</v>
      </c>
      <c r="F766" s="11">
        <v>-7.3254748649524262E-2</v>
      </c>
      <c r="G766" s="11">
        <v>-0.1447351511412337</v>
      </c>
      <c r="H766" s="11">
        <v>0.28346004123699009</v>
      </c>
    </row>
    <row r="767" spans="1:8" ht="28.5" x14ac:dyDescent="0.25">
      <c r="A767" s="10" t="s">
        <v>111</v>
      </c>
      <c r="B767" s="9" t="s">
        <v>99</v>
      </c>
      <c r="C767" s="12" t="s">
        <v>816</v>
      </c>
      <c r="E767" s="11">
        <v>-3.3354956566273022</v>
      </c>
      <c r="F767" s="11">
        <v>-4.5408456334401137</v>
      </c>
      <c r="G767" s="11">
        <v>-3.9225108029152786</v>
      </c>
      <c r="H767" s="11">
        <v>-3.310050864813165</v>
      </c>
    </row>
    <row r="768" spans="1:8" x14ac:dyDescent="0.25">
      <c r="A768" s="10" t="s">
        <v>111</v>
      </c>
      <c r="B768" s="9" t="s">
        <v>100</v>
      </c>
      <c r="C768" s="12" t="s">
        <v>817</v>
      </c>
      <c r="E768" s="11">
        <v>0.20187404516723315</v>
      </c>
      <c r="F768" s="11">
        <v>0.44448420478371531</v>
      </c>
      <c r="G768" s="11">
        <v>8.7609012513395368E-2</v>
      </c>
      <c r="H768" s="11">
        <v>0.55914321796118105</v>
      </c>
    </row>
    <row r="769" spans="1:8" ht="28.5" x14ac:dyDescent="0.25">
      <c r="A769" s="10" t="s">
        <v>111</v>
      </c>
      <c r="B769" s="9" t="s">
        <v>101</v>
      </c>
      <c r="C769" s="12" t="s">
        <v>818</v>
      </c>
      <c r="E769" s="11">
        <v>0.63741793997005325</v>
      </c>
      <c r="F769" s="11">
        <v>0.42600595407704445</v>
      </c>
      <c r="G769" s="11">
        <v>0.2181641112925603</v>
      </c>
      <c r="H769" s="11">
        <v>0.55782878888084897</v>
      </c>
    </row>
    <row r="770" spans="1:8" ht="28.5" x14ac:dyDescent="0.25">
      <c r="A770" s="10" t="s">
        <v>111</v>
      </c>
      <c r="B770" s="9" t="s">
        <v>102</v>
      </c>
      <c r="C770" s="12" t="s">
        <v>819</v>
      </c>
      <c r="E770" s="11">
        <v>0.48110786583685117</v>
      </c>
      <c r="F770" s="11">
        <v>0.54800694488215562</v>
      </c>
      <c r="G770" s="11">
        <v>1.1968424785152898</v>
      </c>
      <c r="H770" s="11">
        <v>1.1411230467348659</v>
      </c>
    </row>
    <row r="771" spans="1:8" x14ac:dyDescent="0.25">
      <c r="A771" s="5" t="s">
        <v>111</v>
      </c>
      <c r="B771" s="5" t="s">
        <v>103</v>
      </c>
      <c r="C771" s="4" t="s">
        <v>91</v>
      </c>
      <c r="E771" s="11">
        <v>0.4404136264809474</v>
      </c>
      <c r="F771" s="11">
        <v>0.17483904292612248</v>
      </c>
      <c r="G771" s="11">
        <v>0.4867470305530886</v>
      </c>
      <c r="H771" s="11">
        <v>0.56429620725499241</v>
      </c>
    </row>
    <row r="772" spans="1:8" x14ac:dyDescent="0.25">
      <c r="A772" s="5" t="s">
        <v>112</v>
      </c>
      <c r="B772" s="5" t="s">
        <v>4</v>
      </c>
      <c r="C772" s="12" t="s">
        <v>820</v>
      </c>
      <c r="E772" s="11">
        <v>-0.4714431176428186</v>
      </c>
      <c r="F772" s="11">
        <v>0.41421471223701267</v>
      </c>
      <c r="G772" s="11">
        <v>-1.4647354456043763E-2</v>
      </c>
      <c r="H772" s="11">
        <v>0.2728691931759904</v>
      </c>
    </row>
    <row r="773" spans="1:8" x14ac:dyDescent="0.25">
      <c r="A773" s="10" t="s">
        <v>112</v>
      </c>
      <c r="B773" s="9" t="s">
        <v>5</v>
      </c>
      <c r="C773" s="12" t="s">
        <v>821</v>
      </c>
      <c r="E773" s="11">
        <v>9.4899660825462639E-3</v>
      </c>
      <c r="F773" s="11">
        <v>0.25900767962881577</v>
      </c>
      <c r="G773" s="11">
        <v>1.2390272716365258</v>
      </c>
      <c r="H773" s="11">
        <v>0.40684419282649442</v>
      </c>
    </row>
    <row r="774" spans="1:8" ht="28.5" x14ac:dyDescent="0.25">
      <c r="A774" s="10" t="s">
        <v>112</v>
      </c>
      <c r="B774" s="9" t="s">
        <v>6</v>
      </c>
      <c r="C774" s="12" t="s">
        <v>822</v>
      </c>
      <c r="E774" s="11">
        <v>0.83017115604412783</v>
      </c>
      <c r="F774" s="11">
        <v>0.63628937953594189</v>
      </c>
      <c r="G774" s="11">
        <v>1.5413932644482138</v>
      </c>
      <c r="H774" s="11">
        <v>1.1820458467802581</v>
      </c>
    </row>
    <row r="775" spans="1:8" x14ac:dyDescent="0.25">
      <c r="A775" s="10" t="s">
        <v>112</v>
      </c>
      <c r="B775" s="9" t="s">
        <v>7</v>
      </c>
      <c r="C775" s="12" t="s">
        <v>823</v>
      </c>
      <c r="E775" s="11">
        <v>0.47129265767276363</v>
      </c>
      <c r="F775" s="11">
        <v>0.33637016540791376</v>
      </c>
      <c r="G775" s="11">
        <v>1.376693373053214</v>
      </c>
      <c r="H775" s="11">
        <v>0.84242465060690985</v>
      </c>
    </row>
    <row r="776" spans="1:8" x14ac:dyDescent="0.25">
      <c r="A776" s="10" t="s">
        <v>112</v>
      </c>
      <c r="B776" s="9" t="s">
        <v>8</v>
      </c>
      <c r="C776" s="12" t="s">
        <v>824</v>
      </c>
      <c r="E776" s="11">
        <v>4.9546251487874692E-2</v>
      </c>
      <c r="F776" s="11">
        <v>0.3669584876482983</v>
      </c>
      <c r="G776" s="11">
        <v>1.5085798761751337</v>
      </c>
      <c r="H776" s="11">
        <v>0.81597713633574731</v>
      </c>
    </row>
    <row r="777" spans="1:8" ht="28.5" x14ac:dyDescent="0.25">
      <c r="A777" s="10" t="s">
        <v>112</v>
      </c>
      <c r="B777" s="9" t="s">
        <v>9</v>
      </c>
      <c r="C777" s="12" t="s">
        <v>825</v>
      </c>
      <c r="E777" s="11">
        <v>0.6903066001948901</v>
      </c>
      <c r="F777" s="11">
        <v>0.27196380519540936</v>
      </c>
      <c r="G777" s="11">
        <v>2.1521848606292413</v>
      </c>
      <c r="H777" s="11">
        <v>1.2140882160067299</v>
      </c>
    </row>
    <row r="778" spans="1:8" x14ac:dyDescent="0.25">
      <c r="A778" s="10" t="s">
        <v>112</v>
      </c>
      <c r="B778" s="9" t="s">
        <v>10</v>
      </c>
      <c r="C778" s="12" t="s">
        <v>826</v>
      </c>
      <c r="E778" s="11">
        <v>0.84505152167010777</v>
      </c>
      <c r="F778" s="11">
        <v>0.36519305922793138</v>
      </c>
      <c r="G778" s="11">
        <v>1.643439447820281</v>
      </c>
      <c r="H778" s="11">
        <v>0.83215753293604411</v>
      </c>
    </row>
    <row r="779" spans="1:8" ht="28.5" x14ac:dyDescent="0.25">
      <c r="A779" s="10" t="s">
        <v>112</v>
      </c>
      <c r="B779" s="9" t="s">
        <v>11</v>
      </c>
      <c r="C779" s="12" t="s">
        <v>827</v>
      </c>
      <c r="E779" s="11">
        <v>0.24772767375801988</v>
      </c>
      <c r="F779" s="11">
        <v>0.23447279707719196</v>
      </c>
      <c r="G779" s="11">
        <v>1.5241210931983267</v>
      </c>
      <c r="H779" s="11">
        <v>0.38141157372322876</v>
      </c>
    </row>
    <row r="780" spans="1:8" x14ac:dyDescent="0.25">
      <c r="A780" s="10" t="s">
        <v>112</v>
      </c>
      <c r="B780" s="9" t="s">
        <v>12</v>
      </c>
      <c r="C780" s="12" t="s">
        <v>828</v>
      </c>
      <c r="E780" s="11">
        <v>0.15044083877070596</v>
      </c>
      <c r="F780" s="11">
        <v>0.3242402436817387</v>
      </c>
      <c r="G780" s="11">
        <v>0.94498252475828404</v>
      </c>
      <c r="H780" s="11">
        <v>0.62214866970312888</v>
      </c>
    </row>
    <row r="781" spans="1:8" ht="28.5" x14ac:dyDescent="0.25">
      <c r="A781" s="10" t="s">
        <v>112</v>
      </c>
      <c r="B781" s="9" t="s">
        <v>13</v>
      </c>
      <c r="C781" s="12" t="s">
        <v>829</v>
      </c>
      <c r="E781" s="11">
        <v>-3.5521330052429884E-2</v>
      </c>
      <c r="F781" s="11">
        <v>0.60376851689593192</v>
      </c>
      <c r="G781" s="11">
        <v>0.5482630739902199</v>
      </c>
      <c r="H781" s="11">
        <v>0.31751700639910085</v>
      </c>
    </row>
    <row r="782" spans="1:8" x14ac:dyDescent="0.25">
      <c r="A782" s="10" t="s">
        <v>112</v>
      </c>
      <c r="B782" s="9" t="s">
        <v>14</v>
      </c>
      <c r="C782" s="12" t="s">
        <v>830</v>
      </c>
      <c r="E782" s="11">
        <v>5.1610120490696236E-2</v>
      </c>
      <c r="F782" s="11">
        <v>-0.45033175444146317</v>
      </c>
      <c r="G782" s="11">
        <v>0.57231924682665114</v>
      </c>
      <c r="H782" s="11">
        <v>0.18869607522738349</v>
      </c>
    </row>
    <row r="783" spans="1:8" x14ac:dyDescent="0.25">
      <c r="A783" s="5" t="s">
        <v>112</v>
      </c>
      <c r="B783" s="5" t="s">
        <v>15</v>
      </c>
      <c r="C783" s="4" t="s">
        <v>16</v>
      </c>
      <c r="E783" s="11">
        <v>-10.24267449402795</v>
      </c>
      <c r="F783" s="11">
        <v>-8.714196467766552</v>
      </c>
      <c r="G783" s="11">
        <v>-8.5177601919359702</v>
      </c>
      <c r="H783" s="11">
        <v>-8.8130751245721761</v>
      </c>
    </row>
    <row r="784" spans="1:8" x14ac:dyDescent="0.25">
      <c r="A784" s="5" t="s">
        <v>112</v>
      </c>
      <c r="B784" s="5" t="s">
        <v>17</v>
      </c>
      <c r="C784" s="12" t="s">
        <v>831</v>
      </c>
      <c r="E784" s="11">
        <v>-0.16853669892563131</v>
      </c>
      <c r="F784" s="11">
        <v>0.49358966933606324</v>
      </c>
      <c r="G784" s="11">
        <v>0.21028530480633539</v>
      </c>
      <c r="H784" s="11">
        <v>0.19407463792904789</v>
      </c>
    </row>
    <row r="785" spans="1:8" x14ac:dyDescent="0.25">
      <c r="A785" s="10" t="s">
        <v>112</v>
      </c>
      <c r="B785" s="9" t="s">
        <v>18</v>
      </c>
      <c r="C785" s="12" t="s">
        <v>832</v>
      </c>
      <c r="E785" s="11">
        <v>-0.46967635300883603</v>
      </c>
      <c r="F785" s="11">
        <v>-0.31516522323103274</v>
      </c>
      <c r="G785" s="11">
        <v>-0.66523251486906565</v>
      </c>
      <c r="H785" s="11">
        <v>-1.4378983934414269</v>
      </c>
    </row>
    <row r="786" spans="1:8" x14ac:dyDescent="0.25">
      <c r="A786" s="10" t="s">
        <v>112</v>
      </c>
      <c r="B786" s="9" t="s">
        <v>19</v>
      </c>
      <c r="C786" s="12" t="s">
        <v>833</v>
      </c>
      <c r="E786" s="11">
        <v>0.66169161782806629</v>
      </c>
      <c r="F786" s="11">
        <v>0.61245285277245232</v>
      </c>
      <c r="G786" s="11">
        <v>0.50501931334040362</v>
      </c>
      <c r="H786" s="11">
        <v>0.91149663974071626</v>
      </c>
    </row>
    <row r="787" spans="1:8" ht="28.5" x14ac:dyDescent="0.25">
      <c r="A787" s="10" t="s">
        <v>112</v>
      </c>
      <c r="B787" s="9" t="s">
        <v>20</v>
      </c>
      <c r="C787" s="12" t="s">
        <v>834</v>
      </c>
      <c r="E787" s="11">
        <v>0.1966237178710783</v>
      </c>
      <c r="F787" s="11">
        <v>0.20067016386054198</v>
      </c>
      <c r="G787" s="11">
        <v>0.46388596629044326</v>
      </c>
      <c r="H787" s="11">
        <v>0.36965715689765233</v>
      </c>
    </row>
    <row r="788" spans="1:8" ht="28.5" x14ac:dyDescent="0.25">
      <c r="A788" s="10" t="s">
        <v>112</v>
      </c>
      <c r="B788" s="9" t="s">
        <v>21</v>
      </c>
      <c r="C788" s="12" t="s">
        <v>835</v>
      </c>
      <c r="E788" s="11">
        <v>-0.72781188248958606</v>
      </c>
      <c r="F788" s="11">
        <v>-0.11140673742910195</v>
      </c>
      <c r="G788" s="11">
        <v>0.56227623426138595</v>
      </c>
      <c r="H788" s="11">
        <v>0.61974675686607628</v>
      </c>
    </row>
    <row r="789" spans="1:8" x14ac:dyDescent="0.25">
      <c r="A789" s="10" t="s">
        <v>112</v>
      </c>
      <c r="B789" s="9" t="s">
        <v>22</v>
      </c>
      <c r="C789" s="12" t="s">
        <v>836</v>
      </c>
      <c r="E789" s="11">
        <v>-1.5934643948878142</v>
      </c>
      <c r="F789" s="11">
        <v>-1.099584021004846</v>
      </c>
      <c r="G789" s="11">
        <v>0.3918343937442948</v>
      </c>
      <c r="H789" s="11">
        <v>-1.3718418798454073</v>
      </c>
    </row>
    <row r="790" spans="1:8" x14ac:dyDescent="0.25">
      <c r="A790" s="10" t="s">
        <v>112</v>
      </c>
      <c r="B790" s="9" t="s">
        <v>23</v>
      </c>
      <c r="C790" s="12" t="s">
        <v>837</v>
      </c>
      <c r="E790" s="11">
        <v>-0.43646729478551954</v>
      </c>
      <c r="F790" s="11">
        <v>5.0255076326795288E-2</v>
      </c>
      <c r="G790" s="11">
        <v>0.94020575098243342</v>
      </c>
      <c r="H790" s="11">
        <v>-1.7062879441430225E-2</v>
      </c>
    </row>
    <row r="791" spans="1:8" x14ac:dyDescent="0.25">
      <c r="A791" s="10" t="s">
        <v>112</v>
      </c>
      <c r="B791" s="9" t="s">
        <v>24</v>
      </c>
      <c r="C791" s="12" t="s">
        <v>838</v>
      </c>
      <c r="E791" s="11">
        <v>0.33895607188640614</v>
      </c>
      <c r="F791" s="11">
        <v>0.27081724995308154</v>
      </c>
      <c r="G791" s="11">
        <v>0.74233048404173185</v>
      </c>
      <c r="H791" s="11">
        <v>0.45530080702596343</v>
      </c>
    </row>
    <row r="792" spans="1:8" ht="28.5" x14ac:dyDescent="0.25">
      <c r="A792" s="10" t="s">
        <v>112</v>
      </c>
      <c r="B792" s="9" t="s">
        <v>25</v>
      </c>
      <c r="C792" s="12" t="s">
        <v>839</v>
      </c>
      <c r="E792" s="11">
        <v>0.30339255342056215</v>
      </c>
      <c r="F792" s="11">
        <v>0.19567840709152085</v>
      </c>
      <c r="G792" s="11">
        <v>0.81769940849284395</v>
      </c>
      <c r="H792" s="11">
        <v>0.29725741012424356</v>
      </c>
    </row>
    <row r="793" spans="1:8" x14ac:dyDescent="0.25">
      <c r="A793" s="10" t="s">
        <v>112</v>
      </c>
      <c r="B793" s="9" t="s">
        <v>26</v>
      </c>
      <c r="C793" s="12" t="s">
        <v>840</v>
      </c>
      <c r="E793" s="11">
        <v>-9.4899660825529565E-3</v>
      </c>
      <c r="F793" s="11">
        <v>0.27245509952060154</v>
      </c>
      <c r="G793" s="11">
        <v>-9.1049254386084411E-2</v>
      </c>
      <c r="H793" s="11">
        <v>0.38566010177335597</v>
      </c>
    </row>
    <row r="794" spans="1:8" x14ac:dyDescent="0.25">
      <c r="A794" s="10" t="s">
        <v>112</v>
      </c>
      <c r="B794" s="9" t="s">
        <v>27</v>
      </c>
      <c r="C794" s="12" t="s">
        <v>841</v>
      </c>
      <c r="E794" s="11">
        <v>-0.18503563277137716</v>
      </c>
      <c r="F794" s="11">
        <v>-0.30718248825230832</v>
      </c>
      <c r="G794" s="11">
        <v>-5.1621203046896651E-2</v>
      </c>
      <c r="H794" s="11">
        <v>-0.18367492415378328</v>
      </c>
    </row>
    <row r="795" spans="1:8" x14ac:dyDescent="0.25">
      <c r="A795" s="5" t="s">
        <v>112</v>
      </c>
      <c r="B795" s="5" t="s">
        <v>28</v>
      </c>
      <c r="C795" s="4" t="s">
        <v>16</v>
      </c>
      <c r="E795" s="11">
        <v>-9.226889529348929</v>
      </c>
      <c r="F795" s="11">
        <v>-7.8926757616376078</v>
      </c>
      <c r="G795" s="11">
        <v>-7.7686628073700632</v>
      </c>
      <c r="H795" s="11">
        <v>-8.3761154890344223</v>
      </c>
    </row>
    <row r="796" spans="1:8" x14ac:dyDescent="0.25">
      <c r="A796" s="5" t="s">
        <v>112</v>
      </c>
      <c r="B796" s="5" t="s">
        <v>29</v>
      </c>
      <c r="C796" s="12" t="s">
        <v>842</v>
      </c>
      <c r="E796" s="11">
        <v>-1.1197645130531364</v>
      </c>
      <c r="F796" s="11">
        <v>0.33281533196891083</v>
      </c>
      <c r="G796" s="11">
        <v>-2.4745248902708926E-2</v>
      </c>
      <c r="H796" s="11">
        <v>-6.1523574905943207E-2</v>
      </c>
    </row>
    <row r="797" spans="1:8" x14ac:dyDescent="0.25">
      <c r="A797" s="10" t="s">
        <v>112</v>
      </c>
      <c r="B797" s="9" t="s">
        <v>30</v>
      </c>
      <c r="C797" s="12" t="s">
        <v>843</v>
      </c>
      <c r="E797" s="11">
        <v>0.34482456151927182</v>
      </c>
      <c r="F797" s="11">
        <v>0.59308131542821629</v>
      </c>
      <c r="G797" s="11">
        <v>0.92206189297130248</v>
      </c>
      <c r="H797" s="11">
        <v>6.13805691943217E-2</v>
      </c>
    </row>
    <row r="798" spans="1:8" x14ac:dyDescent="0.25">
      <c r="A798" s="10" t="s">
        <v>112</v>
      </c>
      <c r="B798" s="9" t="s">
        <v>31</v>
      </c>
      <c r="C798" s="12" t="s">
        <v>844</v>
      </c>
      <c r="E798" s="11">
        <v>-0.21096101921891297</v>
      </c>
      <c r="F798" s="11">
        <v>4.6474651705009765E-2</v>
      </c>
      <c r="G798" s="11">
        <v>0.16938669045638757</v>
      </c>
      <c r="H798" s="11">
        <v>0.21059287923787801</v>
      </c>
    </row>
    <row r="799" spans="1:8" ht="28.5" x14ac:dyDescent="0.25">
      <c r="A799" s="10" t="s">
        <v>112</v>
      </c>
      <c r="B799" s="9" t="s">
        <v>32</v>
      </c>
      <c r="C799" s="12" t="s">
        <v>845</v>
      </c>
      <c r="E799" s="11">
        <v>1.0183098641496864E-2</v>
      </c>
      <c r="F799" s="11">
        <v>0.36792116629115856</v>
      </c>
      <c r="G799" s="11">
        <v>0.35228837524031376</v>
      </c>
      <c r="H799" s="11">
        <v>0.12108963090318897</v>
      </c>
    </row>
    <row r="800" spans="1:8" x14ac:dyDescent="0.25">
      <c r="A800" s="10" t="s">
        <v>112</v>
      </c>
      <c r="B800" s="9" t="s">
        <v>33</v>
      </c>
      <c r="C800" s="12" t="s">
        <v>846</v>
      </c>
      <c r="E800" s="11">
        <v>-0.36520294919577079</v>
      </c>
      <c r="F800" s="11">
        <v>0.42928021100866692</v>
      </c>
      <c r="G800" s="11">
        <v>0.76402033023066152</v>
      </c>
      <c r="H800" s="11">
        <v>0.58956838078645202</v>
      </c>
    </row>
    <row r="801" spans="1:8" x14ac:dyDescent="0.25">
      <c r="A801" s="10" t="s">
        <v>112</v>
      </c>
      <c r="B801" s="9" t="s">
        <v>34</v>
      </c>
      <c r="C801" s="12" t="s">
        <v>847</v>
      </c>
      <c r="E801" s="11">
        <v>-0.28168111926841533</v>
      </c>
      <c r="F801" s="11">
        <v>7.8340027776416743E-2</v>
      </c>
      <c r="G801" s="11">
        <v>0.7684510007781219</v>
      </c>
      <c r="H801" s="11">
        <v>0.57309437986586664</v>
      </c>
    </row>
    <row r="802" spans="1:8" x14ac:dyDescent="0.25">
      <c r="A802" s="10" t="s">
        <v>112</v>
      </c>
      <c r="B802" s="9" t="s">
        <v>35</v>
      </c>
      <c r="C802" s="12" t="s">
        <v>848</v>
      </c>
      <c r="E802" s="11">
        <v>-0.19750279066763982</v>
      </c>
      <c r="F802" s="11">
        <v>-1.3890666517881263E-3</v>
      </c>
      <c r="G802" s="11">
        <v>0.4930462510935501</v>
      </c>
      <c r="H802" s="11">
        <v>-0.15664075544343059</v>
      </c>
    </row>
    <row r="803" spans="1:8" x14ac:dyDescent="0.25">
      <c r="A803" s="10" t="s">
        <v>112</v>
      </c>
      <c r="B803" s="9" t="s">
        <v>36</v>
      </c>
      <c r="C803" s="12" t="s">
        <v>849</v>
      </c>
      <c r="E803" s="11">
        <v>-0.3247556880095811</v>
      </c>
      <c r="F803" s="11">
        <v>-0.23795744905065191</v>
      </c>
      <c r="G803" s="11">
        <v>-0.16472048726416241</v>
      </c>
      <c r="H803" s="11">
        <v>-0.22920281989567917</v>
      </c>
    </row>
    <row r="804" spans="1:8" ht="28.5" x14ac:dyDescent="0.25">
      <c r="A804" s="10" t="s">
        <v>112</v>
      </c>
      <c r="B804" s="9" t="s">
        <v>37</v>
      </c>
      <c r="C804" s="12" t="s">
        <v>850</v>
      </c>
      <c r="E804" s="11">
        <v>-0.214571567581542</v>
      </c>
      <c r="F804" s="11">
        <v>-6.0809319799904364E-3</v>
      </c>
      <c r="G804" s="11">
        <v>0.65019602724973857</v>
      </c>
      <c r="H804" s="11">
        <v>8.3781252839910419E-2</v>
      </c>
    </row>
    <row r="805" spans="1:8" x14ac:dyDescent="0.25">
      <c r="A805" s="10" t="s">
        <v>112</v>
      </c>
      <c r="B805" s="9" t="s">
        <v>38</v>
      </c>
      <c r="C805" s="12" t="s">
        <v>851</v>
      </c>
      <c r="E805" s="11">
        <v>-0.9971523834612821</v>
      </c>
      <c r="F805" s="11">
        <v>-0.44708109235568605</v>
      </c>
      <c r="G805" s="11">
        <v>-0.41181627849867836</v>
      </c>
      <c r="H805" s="11">
        <v>-0.41703277493088514</v>
      </c>
    </row>
    <row r="806" spans="1:8" x14ac:dyDescent="0.25">
      <c r="A806" s="10" t="s">
        <v>112</v>
      </c>
      <c r="B806" s="9" t="s">
        <v>39</v>
      </c>
      <c r="C806" s="12" t="s">
        <v>852</v>
      </c>
      <c r="E806" s="11">
        <v>-1.7816331886614372</v>
      </c>
      <c r="F806" s="11">
        <v>-1.4557497102103829</v>
      </c>
      <c r="G806" s="11">
        <v>-1.104321406083941</v>
      </c>
      <c r="H806" s="11">
        <v>-1.6781945310854762</v>
      </c>
    </row>
    <row r="807" spans="1:8" x14ac:dyDescent="0.25">
      <c r="A807" s="5" t="s">
        <v>112</v>
      </c>
      <c r="B807" s="5" t="s">
        <v>40</v>
      </c>
      <c r="C807" s="4" t="s">
        <v>41</v>
      </c>
      <c r="E807" s="11">
        <v>-0.33828680023517249</v>
      </c>
      <c r="F807" s="11">
        <v>-0.16452787718389181</v>
      </c>
      <c r="G807" s="11">
        <v>1.0780977944712451</v>
      </c>
      <c r="H807" s="11">
        <v>-0.76864175361539677</v>
      </c>
    </row>
    <row r="808" spans="1:8" x14ac:dyDescent="0.25">
      <c r="A808" s="5" t="s">
        <v>112</v>
      </c>
      <c r="B808" s="5" t="s">
        <v>42</v>
      </c>
      <c r="C808" s="12" t="s">
        <v>853</v>
      </c>
      <c r="E808" s="11">
        <v>-0.21577561688834254</v>
      </c>
      <c r="F808" s="11">
        <v>0.37849750392243103</v>
      </c>
      <c r="G808" s="11">
        <v>1.5218186711597725E-2</v>
      </c>
      <c r="H808" s="11">
        <v>0.2172046090531814</v>
      </c>
    </row>
    <row r="809" spans="1:8" x14ac:dyDescent="0.25">
      <c r="A809" s="10" t="s">
        <v>112</v>
      </c>
      <c r="B809" s="9" t="s">
        <v>43</v>
      </c>
      <c r="C809" s="12" t="s">
        <v>854</v>
      </c>
      <c r="E809" s="11">
        <v>-0.22879637390284119</v>
      </c>
      <c r="F809" s="11">
        <v>2.0098195931509112E-2</v>
      </c>
      <c r="G809" s="11">
        <v>-5.7906030713082181E-3</v>
      </c>
      <c r="H809" s="11">
        <v>0.90011657755124586</v>
      </c>
    </row>
    <row r="810" spans="1:8" x14ac:dyDescent="0.25">
      <c r="A810" s="10" t="s">
        <v>112</v>
      </c>
      <c r="B810" s="9" t="s">
        <v>44</v>
      </c>
      <c r="C810" s="12" t="s">
        <v>855</v>
      </c>
      <c r="E810" s="11">
        <v>7.1748985969880955E-2</v>
      </c>
      <c r="F810" s="11">
        <v>0.17649356452977774</v>
      </c>
      <c r="G810" s="11">
        <v>-0.69534843889720799</v>
      </c>
      <c r="H810" s="11">
        <v>2.8393576600023031E-2</v>
      </c>
    </row>
    <row r="811" spans="1:8" x14ac:dyDescent="0.25">
      <c r="A811" s="10" t="s">
        <v>112</v>
      </c>
      <c r="B811" s="9" t="s">
        <v>45</v>
      </c>
      <c r="C811" s="12" t="s">
        <v>856</v>
      </c>
      <c r="E811" s="11">
        <v>-0.73390174189824953</v>
      </c>
      <c r="F811" s="11">
        <v>-0.40029459482814816</v>
      </c>
      <c r="G811" s="11">
        <v>0.28503736907795352</v>
      </c>
      <c r="H811" s="11">
        <v>0.10553639164570959</v>
      </c>
    </row>
    <row r="812" spans="1:8" x14ac:dyDescent="0.25">
      <c r="A812" s="10" t="s">
        <v>112</v>
      </c>
      <c r="B812" s="9" t="s">
        <v>46</v>
      </c>
      <c r="C812" s="12" t="s">
        <v>857</v>
      </c>
      <c r="E812" s="11">
        <v>-9.7143170192267758E-2</v>
      </c>
      <c r="F812" s="11">
        <v>0.11337890348767911</v>
      </c>
      <c r="G812" s="11">
        <v>5.790603071314248E-3</v>
      </c>
      <c r="H812" s="11">
        <v>0.58327644942273627</v>
      </c>
    </row>
    <row r="813" spans="1:8" x14ac:dyDescent="0.25">
      <c r="A813" s="10" t="s">
        <v>112</v>
      </c>
      <c r="B813" s="9" t="s">
        <v>47</v>
      </c>
      <c r="C813" s="12" t="s">
        <v>858</v>
      </c>
      <c r="E813" s="11">
        <v>-0.13426462980176315</v>
      </c>
      <c r="F813" s="11">
        <v>-8.1448157781464969E-2</v>
      </c>
      <c r="G813" s="11">
        <v>-0.12626065668662473</v>
      </c>
      <c r="H813" s="11">
        <v>0.14639866521998593</v>
      </c>
    </row>
    <row r="814" spans="1:8" ht="28.5" x14ac:dyDescent="0.25">
      <c r="A814" s="10" t="s">
        <v>112</v>
      </c>
      <c r="B814" s="9" t="s">
        <v>48</v>
      </c>
      <c r="C814" s="12" t="s">
        <v>859</v>
      </c>
      <c r="E814" s="11">
        <v>-1.1437081595003353</v>
      </c>
      <c r="F814" s="11">
        <v>-0.48392716357861393</v>
      </c>
      <c r="G814" s="11">
        <v>0.73171190931552876</v>
      </c>
      <c r="H814" s="11">
        <v>-0.21754811187012238</v>
      </c>
    </row>
    <row r="815" spans="1:8" x14ac:dyDescent="0.25">
      <c r="A815" s="10" t="s">
        <v>112</v>
      </c>
      <c r="B815" s="9" t="s">
        <v>49</v>
      </c>
      <c r="C815" s="12" t="s">
        <v>860</v>
      </c>
      <c r="E815" s="11">
        <v>-3.0530843396853427</v>
      </c>
      <c r="F815" s="11">
        <v>-2.4416901448111248</v>
      </c>
      <c r="G815" s="11">
        <v>-3.5468525035727052</v>
      </c>
      <c r="H815" s="11">
        <v>-3.4100107941957445</v>
      </c>
    </row>
    <row r="816" spans="1:8" x14ac:dyDescent="0.25">
      <c r="A816" s="10" t="s">
        <v>112</v>
      </c>
      <c r="B816" s="9" t="s">
        <v>50</v>
      </c>
      <c r="C816" s="12" t="s">
        <v>861</v>
      </c>
      <c r="E816" s="11">
        <v>-0.93851848600216492</v>
      </c>
      <c r="F816" s="11">
        <v>-0.32167292599497899</v>
      </c>
      <c r="G816" s="11">
        <v>2.35662020606319E-2</v>
      </c>
      <c r="H816" s="11">
        <v>-0.39733829182883096</v>
      </c>
    </row>
    <row r="817" spans="1:8" x14ac:dyDescent="0.25">
      <c r="A817" s="10" t="s">
        <v>112</v>
      </c>
      <c r="B817" s="9" t="s">
        <v>51</v>
      </c>
      <c r="C817" s="12" t="s">
        <v>862</v>
      </c>
      <c r="E817" s="11">
        <v>-1.9659059443918905</v>
      </c>
      <c r="F817" s="11">
        <v>-1.13579328729263</v>
      </c>
      <c r="G817" s="11">
        <v>-1.8703336515644864</v>
      </c>
      <c r="H817" s="11">
        <v>-1.4751443083843458</v>
      </c>
    </row>
    <row r="818" spans="1:8" x14ac:dyDescent="0.25">
      <c r="A818" s="10" t="s">
        <v>112</v>
      </c>
      <c r="B818" s="9" t="s">
        <v>52</v>
      </c>
      <c r="C818" s="12" t="s">
        <v>863</v>
      </c>
      <c r="E818" s="11">
        <v>-1.6186583577207578</v>
      </c>
      <c r="F818" s="11">
        <v>-0.71985630787548394</v>
      </c>
      <c r="G818" s="11">
        <v>-2.5067064638597554</v>
      </c>
      <c r="H818" s="11">
        <v>-2.1937934163735262</v>
      </c>
    </row>
    <row r="819" spans="1:8" x14ac:dyDescent="0.25">
      <c r="A819" s="5" t="s">
        <v>112</v>
      </c>
      <c r="B819" s="5" t="s">
        <v>53</v>
      </c>
      <c r="C819" s="4" t="s">
        <v>41</v>
      </c>
      <c r="E819" s="11">
        <v>0.1603381536754078</v>
      </c>
      <c r="F819" s="11">
        <v>-8.3745826680270946E-2</v>
      </c>
      <c r="G819" s="11">
        <v>0.65846223014159266</v>
      </c>
      <c r="H819" s="11">
        <v>-0.90293316249799049</v>
      </c>
    </row>
    <row r="820" spans="1:8" x14ac:dyDescent="0.25">
      <c r="A820" s="5" t="s">
        <v>112</v>
      </c>
      <c r="B820" s="5" t="s">
        <v>54</v>
      </c>
      <c r="C820" s="12" t="s">
        <v>864</v>
      </c>
      <c r="E820" s="11">
        <v>0.98837694185482505</v>
      </c>
      <c r="F820" s="11">
        <v>0.68539762683123329</v>
      </c>
      <c r="G820" s="11">
        <v>-1.6787592886357665E-2</v>
      </c>
      <c r="H820" s="11">
        <v>0.10263446550776043</v>
      </c>
    </row>
    <row r="821" spans="1:8" x14ac:dyDescent="0.25">
      <c r="A821" s="10" t="s">
        <v>112</v>
      </c>
      <c r="B821" s="9" t="s">
        <v>55</v>
      </c>
      <c r="C821" s="12" t="s">
        <v>865</v>
      </c>
      <c r="E821" s="11">
        <v>-8.1751830755685493</v>
      </c>
      <c r="F821" s="11">
        <v>-7.9623446886874492</v>
      </c>
      <c r="G821" s="11">
        <v>-7.3085352874727247</v>
      </c>
      <c r="H821" s="11">
        <v>-7.8515172120603216</v>
      </c>
    </row>
    <row r="822" spans="1:8" x14ac:dyDescent="0.25">
      <c r="A822" s="10" t="s">
        <v>112</v>
      </c>
      <c r="B822" s="9" t="s">
        <v>56</v>
      </c>
      <c r="C822" s="12" t="s">
        <v>866</v>
      </c>
      <c r="E822" s="11">
        <v>-1.3996017242497851</v>
      </c>
      <c r="F822" s="11">
        <v>-1.902218775625135</v>
      </c>
      <c r="G822" s="11">
        <v>-2.6467390127562029</v>
      </c>
      <c r="H822" s="11">
        <v>-2.1594161036567616</v>
      </c>
    </row>
    <row r="823" spans="1:8" x14ac:dyDescent="0.25">
      <c r="A823" s="10" t="s">
        <v>112</v>
      </c>
      <c r="B823" s="9" t="s">
        <v>57</v>
      </c>
      <c r="C823" s="12" t="s">
        <v>867</v>
      </c>
      <c r="E823" s="11">
        <v>-0.83740699778428451</v>
      </c>
      <c r="F823" s="11">
        <v>-1.1125780907924467</v>
      </c>
      <c r="G823" s="11">
        <v>-0.46179620684774875</v>
      </c>
      <c r="H823" s="11">
        <v>7.4271558169524021E-2</v>
      </c>
    </row>
    <row r="824" spans="1:8" ht="28.5" x14ac:dyDescent="0.25">
      <c r="A824" s="10" t="s">
        <v>112</v>
      </c>
      <c r="B824" s="9" t="s">
        <v>58</v>
      </c>
      <c r="C824" s="12" t="s">
        <v>868</v>
      </c>
      <c r="E824" s="11">
        <v>0.80168587157489801</v>
      </c>
      <c r="F824" s="11">
        <v>7.1505657606671422E-2</v>
      </c>
      <c r="G824" s="11">
        <v>-6.9517754245199209E-2</v>
      </c>
      <c r="H824" s="11">
        <v>8.0649543409693839E-2</v>
      </c>
    </row>
    <row r="825" spans="1:8" x14ac:dyDescent="0.25">
      <c r="A825" s="10" t="s">
        <v>112</v>
      </c>
      <c r="B825" s="9" t="s">
        <v>59</v>
      </c>
      <c r="C825" s="12" t="s">
        <v>869</v>
      </c>
      <c r="E825" s="11">
        <v>0.72343390858918222</v>
      </c>
      <c r="F825" s="11">
        <v>0.46979350168406087</v>
      </c>
      <c r="G825" s="11">
        <v>0.24852823526421816</v>
      </c>
      <c r="H825" s="11">
        <v>0.40925904339741548</v>
      </c>
    </row>
    <row r="826" spans="1:8" x14ac:dyDescent="0.25">
      <c r="A826" s="10" t="s">
        <v>112</v>
      </c>
      <c r="B826" s="9" t="s">
        <v>60</v>
      </c>
      <c r="C826" s="12" t="s">
        <v>870</v>
      </c>
      <c r="E826" s="11">
        <v>-6.2229556066431417</v>
      </c>
      <c r="F826" s="11">
        <v>-5.671191665187437</v>
      </c>
      <c r="G826" s="11">
        <v>-5.4994897299103203</v>
      </c>
      <c r="H826" s="11">
        <v>-4.6184889327470335</v>
      </c>
    </row>
    <row r="827" spans="1:8" x14ac:dyDescent="0.25">
      <c r="A827" s="10" t="s">
        <v>112</v>
      </c>
      <c r="B827" s="9" t="s">
        <v>61</v>
      </c>
      <c r="C827" s="12" t="s">
        <v>871</v>
      </c>
      <c r="E827" s="11">
        <v>0.74426348749259108</v>
      </c>
      <c r="F827" s="11">
        <v>-1.6350024565911524E-2</v>
      </c>
      <c r="G827" s="11">
        <v>-0.39609504963135395</v>
      </c>
      <c r="H827" s="11">
        <v>0.21500175286092585</v>
      </c>
    </row>
    <row r="828" spans="1:8" x14ac:dyDescent="0.25">
      <c r="A828" s="10" t="s">
        <v>112</v>
      </c>
      <c r="B828" s="9" t="s">
        <v>62</v>
      </c>
      <c r="C828" s="12" t="s">
        <v>872</v>
      </c>
      <c r="E828" s="11">
        <v>1.0993558494423099</v>
      </c>
      <c r="F828" s="11">
        <v>-5.6599921600082752E-2</v>
      </c>
      <c r="G828" s="11">
        <v>-7.2146027925744011E-2</v>
      </c>
      <c r="H828" s="11">
        <v>-4.6951783863658121E-2</v>
      </c>
    </row>
    <row r="829" spans="1:8" x14ac:dyDescent="0.25">
      <c r="A829" s="10" t="s">
        <v>112</v>
      </c>
      <c r="B829" s="9" t="s">
        <v>63</v>
      </c>
      <c r="C829" s="12" t="s">
        <v>873</v>
      </c>
      <c r="E829" s="11">
        <v>0.22134692754620675</v>
      </c>
      <c r="F829" s="11">
        <v>0.30720504134894505</v>
      </c>
      <c r="G829" s="11">
        <v>-0.35021390558615989</v>
      </c>
      <c r="H829" s="11">
        <v>-0.31209211730524294</v>
      </c>
    </row>
    <row r="830" spans="1:8" x14ac:dyDescent="0.25">
      <c r="A830" s="10" t="s">
        <v>112</v>
      </c>
      <c r="B830" s="9" t="s">
        <v>64</v>
      </c>
      <c r="C830" s="12" t="s">
        <v>874</v>
      </c>
      <c r="E830" s="11">
        <v>0.4098218552424262</v>
      </c>
      <c r="F830" s="11">
        <v>-0.13136777551819873</v>
      </c>
      <c r="G830" s="11">
        <v>0.21262042182429675</v>
      </c>
      <c r="H830" s="11">
        <v>-3.508372401292361E-2</v>
      </c>
    </row>
    <row r="831" spans="1:8" x14ac:dyDescent="0.25">
      <c r="A831" s="5" t="s">
        <v>112</v>
      </c>
      <c r="B831" s="5" t="s">
        <v>65</v>
      </c>
      <c r="C831" s="4" t="s">
        <v>66</v>
      </c>
      <c r="E831" s="11">
        <v>-6.8473337892303476</v>
      </c>
      <c r="F831" s="11">
        <v>-6.5267582305505432</v>
      </c>
      <c r="G831" s="11">
        <v>-4.1439552860547995</v>
      </c>
      <c r="H831" s="11">
        <v>-4.1261764704400248</v>
      </c>
    </row>
    <row r="832" spans="1:8" ht="28.5" x14ac:dyDescent="0.25">
      <c r="A832" s="5" t="s">
        <v>112</v>
      </c>
      <c r="B832" s="5" t="s">
        <v>67</v>
      </c>
      <c r="C832" s="12" t="s">
        <v>875</v>
      </c>
      <c r="E832" s="11">
        <v>0.70760676687502255</v>
      </c>
      <c r="F832" s="11">
        <v>0.85605080227713637</v>
      </c>
      <c r="G832" s="11">
        <v>-0.59986337794413747</v>
      </c>
      <c r="H832" s="11">
        <v>0.3285861103610539</v>
      </c>
    </row>
    <row r="833" spans="1:8" x14ac:dyDescent="0.25">
      <c r="A833" s="10" t="s">
        <v>112</v>
      </c>
      <c r="B833" s="9" t="s">
        <v>68</v>
      </c>
      <c r="C833" s="12" t="s">
        <v>876</v>
      </c>
      <c r="E833" s="11">
        <v>1.043290044986368</v>
      </c>
      <c r="F833" s="11">
        <v>0.4169142303048104</v>
      </c>
      <c r="G833" s="11">
        <v>0.42408141941175825</v>
      </c>
      <c r="H833" s="11">
        <v>-0.18436139586089981</v>
      </c>
    </row>
    <row r="834" spans="1:8" x14ac:dyDescent="0.25">
      <c r="A834" s="10" t="s">
        <v>112</v>
      </c>
      <c r="B834" s="9" t="s">
        <v>69</v>
      </c>
      <c r="C834" s="12" t="s">
        <v>877</v>
      </c>
      <c r="E834" s="11">
        <v>-9.2016681432390381</v>
      </c>
      <c r="F834" s="11">
        <v>-8.2560429049876429</v>
      </c>
      <c r="G834" s="11">
        <v>-8.7897798274820591</v>
      </c>
      <c r="H834" s="11">
        <v>-7.9337802803491231</v>
      </c>
    </row>
    <row r="835" spans="1:8" x14ac:dyDescent="0.25">
      <c r="A835" s="10" t="s">
        <v>112</v>
      </c>
      <c r="B835" s="9" t="s">
        <v>70</v>
      </c>
      <c r="C835" s="12" t="s">
        <v>878</v>
      </c>
      <c r="E835" s="11">
        <v>-2.8132806082678439</v>
      </c>
      <c r="F835" s="11">
        <v>-2.1164144444486745</v>
      </c>
      <c r="G835" s="11">
        <v>-2.8458945818597172</v>
      </c>
      <c r="H835" s="11">
        <v>-1.7518798360304317</v>
      </c>
    </row>
    <row r="836" spans="1:8" x14ac:dyDescent="0.25">
      <c r="A836" s="10" t="s">
        <v>112</v>
      </c>
      <c r="B836" s="9" t="s">
        <v>71</v>
      </c>
      <c r="C836" s="12" t="s">
        <v>879</v>
      </c>
      <c r="E836" s="11">
        <v>-6.1859887179061106</v>
      </c>
      <c r="F836" s="11">
        <v>-5.7679692482534959</v>
      </c>
      <c r="G836" s="11">
        <v>-5.931109005474279</v>
      </c>
      <c r="H836" s="11">
        <v>-4.8873108236914247</v>
      </c>
    </row>
    <row r="837" spans="1:8" x14ac:dyDescent="0.25">
      <c r="A837" s="10" t="s">
        <v>112</v>
      </c>
      <c r="B837" s="9" t="s">
        <v>72</v>
      </c>
      <c r="C837" s="12" t="s">
        <v>880</v>
      </c>
      <c r="E837" s="11">
        <v>-0.38404935554463915</v>
      </c>
      <c r="F837" s="11">
        <v>-0.95408941366261946</v>
      </c>
      <c r="G837" s="11">
        <v>-1.2268913952765934</v>
      </c>
      <c r="H837" s="11">
        <v>-0.51629584029747921</v>
      </c>
    </row>
    <row r="838" spans="1:8" x14ac:dyDescent="0.25">
      <c r="A838" s="10" t="s">
        <v>112</v>
      </c>
      <c r="B838" s="9" t="s">
        <v>73</v>
      </c>
      <c r="C838" s="12" t="s">
        <v>881</v>
      </c>
      <c r="E838" s="11">
        <v>0.48125869385310877</v>
      </c>
      <c r="F838" s="11">
        <v>1.3890666517881263E-3</v>
      </c>
      <c r="G838" s="11">
        <v>-0.57495192149590679</v>
      </c>
      <c r="H838" s="11">
        <v>-0.10889306663098593</v>
      </c>
    </row>
    <row r="839" spans="1:8" ht="42.75" x14ac:dyDescent="0.25">
      <c r="A839" s="10" t="s">
        <v>112</v>
      </c>
      <c r="B839" s="9" t="s">
        <v>74</v>
      </c>
      <c r="C839" s="12" t="s">
        <v>882</v>
      </c>
      <c r="E839" s="11">
        <v>0.61331803812555818</v>
      </c>
      <c r="F839" s="11">
        <v>0.35490816554612908</v>
      </c>
      <c r="G839" s="11">
        <v>-0.26969390225745793</v>
      </c>
      <c r="H839" s="11">
        <v>0.15374107132688564</v>
      </c>
    </row>
    <row r="840" spans="1:8" ht="28.5" x14ac:dyDescent="0.25">
      <c r="A840" s="10" t="s">
        <v>112</v>
      </c>
      <c r="B840" s="9" t="s">
        <v>75</v>
      </c>
      <c r="C840" s="12" t="s">
        <v>883</v>
      </c>
      <c r="E840" s="11">
        <v>0.69478957487934057</v>
      </c>
      <c r="F840" s="11">
        <v>0.1394016937614932</v>
      </c>
      <c r="G840" s="11">
        <v>-0.61400753309846801</v>
      </c>
      <c r="H840" s="11">
        <v>-8.7946908443588337E-3</v>
      </c>
    </row>
    <row r="841" spans="1:8" x14ac:dyDescent="0.25">
      <c r="A841" s="10" t="s">
        <v>112</v>
      </c>
      <c r="B841" s="9" t="s">
        <v>76</v>
      </c>
      <c r="C841" s="12" t="s">
        <v>884</v>
      </c>
      <c r="E841" s="11">
        <v>-8.0343216484822655</v>
      </c>
      <c r="F841" s="11">
        <v>-7.4649071930888979</v>
      </c>
      <c r="G841" s="11">
        <v>-8.0806606149249074</v>
      </c>
      <c r="H841" s="11">
        <v>-7.2388240231331817</v>
      </c>
    </row>
    <row r="842" spans="1:8" x14ac:dyDescent="0.25">
      <c r="A842" s="10" t="s">
        <v>112</v>
      </c>
      <c r="B842" s="9" t="s">
        <v>77</v>
      </c>
      <c r="C842" s="12" t="s">
        <v>885</v>
      </c>
      <c r="E842" s="11">
        <v>-9.4551782999313758E-2</v>
      </c>
      <c r="F842" s="11">
        <v>-1.0401441072376139</v>
      </c>
      <c r="G842" s="11">
        <v>-1.2052092518042632</v>
      </c>
      <c r="H842" s="11">
        <v>-1.0456670846891392</v>
      </c>
    </row>
    <row r="843" spans="1:8" x14ac:dyDescent="0.25">
      <c r="A843" s="5" t="s">
        <v>112</v>
      </c>
      <c r="B843" s="5" t="s">
        <v>78</v>
      </c>
      <c r="C843" s="4" t="s">
        <v>66</v>
      </c>
      <c r="E843" s="11">
        <v>-6.6235656826483895</v>
      </c>
      <c r="F843" s="11">
        <v>-6.7762775080597004</v>
      </c>
      <c r="G843" s="11">
        <v>-4.8433187397671036</v>
      </c>
      <c r="H843" s="11">
        <v>-4.1076442497505354</v>
      </c>
    </row>
    <row r="844" spans="1:8" x14ac:dyDescent="0.25">
      <c r="A844" s="5" t="s">
        <v>112</v>
      </c>
      <c r="B844" s="5" t="s">
        <v>79</v>
      </c>
      <c r="C844" s="12" t="s">
        <v>886</v>
      </c>
      <c r="E844" s="11">
        <v>1.2410031856159094</v>
      </c>
      <c r="F844" s="11">
        <v>0.34395549386584789</v>
      </c>
      <c r="G844" s="11">
        <v>0.49263286433118086</v>
      </c>
      <c r="H844" s="11">
        <v>0.26747812325645631</v>
      </c>
    </row>
    <row r="845" spans="1:8" x14ac:dyDescent="0.25">
      <c r="A845" s="10" t="s">
        <v>112</v>
      </c>
      <c r="B845" s="9" t="s">
        <v>80</v>
      </c>
      <c r="C845" s="12" t="s">
        <v>887</v>
      </c>
      <c r="E845" s="11">
        <v>0.84088912414974837</v>
      </c>
      <c r="F845" s="11">
        <v>0.12302769221971925</v>
      </c>
      <c r="G845" s="11">
        <v>0.8339204173347653</v>
      </c>
      <c r="H845" s="11">
        <v>0.15809841632812133</v>
      </c>
    </row>
    <row r="846" spans="1:8" ht="28.5" x14ac:dyDescent="0.25">
      <c r="A846" s="10" t="s">
        <v>112</v>
      </c>
      <c r="B846" s="9" t="s">
        <v>81</v>
      </c>
      <c r="C846" s="12" t="s">
        <v>888</v>
      </c>
      <c r="E846" s="11">
        <v>-9.699354057674519</v>
      </c>
      <c r="F846" s="11">
        <v>-8.5433197454742658</v>
      </c>
      <c r="G846" s="11">
        <v>-9.1306089929258718</v>
      </c>
      <c r="H846" s="11">
        <v>-8.4746141740238468</v>
      </c>
    </row>
    <row r="847" spans="1:8" x14ac:dyDescent="0.25">
      <c r="A847" s="10" t="s">
        <v>112</v>
      </c>
      <c r="B847" s="9" t="s">
        <v>82</v>
      </c>
      <c r="C847" s="12" t="s">
        <v>889</v>
      </c>
      <c r="E847" s="11">
        <v>0.31192281771970565</v>
      </c>
      <c r="F847" s="11">
        <v>-1.6001548287352053E-2</v>
      </c>
      <c r="G847" s="11">
        <v>-0.42991671189942987</v>
      </c>
      <c r="H847" s="11">
        <v>-0.23417368423895601</v>
      </c>
    </row>
    <row r="848" spans="1:8" x14ac:dyDescent="0.25">
      <c r="A848" s="10" t="s">
        <v>112</v>
      </c>
      <c r="B848" s="9" t="s">
        <v>83</v>
      </c>
      <c r="C848" s="12" t="s">
        <v>890</v>
      </c>
      <c r="E848" s="11">
        <v>0.6306585029880758</v>
      </c>
      <c r="F848" s="11">
        <v>-0.21080766369045817</v>
      </c>
      <c r="G848" s="11">
        <v>-0.3221414518416858</v>
      </c>
      <c r="H848" s="11">
        <v>0.50955687359977653</v>
      </c>
    </row>
    <row r="849" spans="1:8" ht="28.5" x14ac:dyDescent="0.25">
      <c r="A849" s="10" t="s">
        <v>112</v>
      </c>
      <c r="B849" s="9" t="s">
        <v>84</v>
      </c>
      <c r="C849" s="12" t="s">
        <v>891</v>
      </c>
      <c r="E849" s="11">
        <v>-1.3780844407084605</v>
      </c>
      <c r="F849" s="11">
        <v>-2.0066136527666423</v>
      </c>
      <c r="G849" s="11">
        <v>-2.1051575715852864</v>
      </c>
      <c r="H849" s="11">
        <v>-1.8987304301176062</v>
      </c>
    </row>
    <row r="850" spans="1:8" x14ac:dyDescent="0.25">
      <c r="A850" s="10" t="s">
        <v>112</v>
      </c>
      <c r="B850" s="9" t="s">
        <v>85</v>
      </c>
      <c r="C850" s="12" t="s">
        <v>892</v>
      </c>
      <c r="E850" s="11">
        <v>1.4663483092839282</v>
      </c>
      <c r="F850" s="11">
        <v>-0.22481830436524947</v>
      </c>
      <c r="G850" s="11">
        <v>-0.43707569177891842</v>
      </c>
      <c r="H850" s="11">
        <v>0.19238792133246149</v>
      </c>
    </row>
    <row r="851" spans="1:8" x14ac:dyDescent="0.25">
      <c r="A851" s="10" t="s">
        <v>112</v>
      </c>
      <c r="B851" s="9" t="s">
        <v>86</v>
      </c>
      <c r="C851" s="12" t="s">
        <v>893</v>
      </c>
      <c r="E851" s="11">
        <v>0.33634581900702171</v>
      </c>
      <c r="F851" s="11">
        <v>-0.45645681665427296</v>
      </c>
      <c r="G851" s="11">
        <v>-0.40502513584822042</v>
      </c>
      <c r="H851" s="11">
        <v>-5.3286520170601433E-2</v>
      </c>
    </row>
    <row r="852" spans="1:8" x14ac:dyDescent="0.25">
      <c r="A852" s="10" t="s">
        <v>112</v>
      </c>
      <c r="B852" s="9" t="s">
        <v>87</v>
      </c>
      <c r="C852" s="12" t="s">
        <v>894</v>
      </c>
      <c r="E852" s="11">
        <v>-0.96195145126644488</v>
      </c>
      <c r="F852" s="11">
        <v>-0.87860732061004199</v>
      </c>
      <c r="G852" s="11">
        <v>-0.85765818064561361</v>
      </c>
      <c r="H852" s="11">
        <v>-0.82036574599915923</v>
      </c>
    </row>
    <row r="853" spans="1:8" x14ac:dyDescent="0.25">
      <c r="A853" s="10" t="s">
        <v>112</v>
      </c>
      <c r="B853" s="9" t="s">
        <v>88</v>
      </c>
      <c r="C853" s="12" t="s">
        <v>895</v>
      </c>
      <c r="E853" s="11">
        <v>0.5661788364034458</v>
      </c>
      <c r="F853" s="11">
        <v>-0.31535103131440234</v>
      </c>
      <c r="G853" s="11">
        <v>-0.17813457915086117</v>
      </c>
      <c r="H853" s="11">
        <v>0.25366066503352186</v>
      </c>
    </row>
    <row r="854" spans="1:8" x14ac:dyDescent="0.25">
      <c r="A854" s="10" t="s">
        <v>112</v>
      </c>
      <c r="B854" s="9" t="s">
        <v>89</v>
      </c>
      <c r="C854" s="12" t="s">
        <v>896</v>
      </c>
      <c r="E854" s="11">
        <v>0.77947154001445784</v>
      </c>
      <c r="F854" s="11">
        <v>0.32456411906589883</v>
      </c>
      <c r="G854" s="11">
        <v>-5.7014138371232752E-2</v>
      </c>
      <c r="H854" s="11">
        <v>-0.21662622514220894</v>
      </c>
    </row>
    <row r="855" spans="1:8" x14ac:dyDescent="0.25">
      <c r="A855" s="5" t="s">
        <v>112</v>
      </c>
      <c r="B855" s="5" t="s">
        <v>90</v>
      </c>
      <c r="C855" s="4" t="s">
        <v>91</v>
      </c>
      <c r="E855" s="11">
        <v>1.411997643002874</v>
      </c>
      <c r="F855" s="11">
        <v>0.41897751117728871</v>
      </c>
      <c r="G855" s="11">
        <v>0.40517956620302187</v>
      </c>
      <c r="H855" s="11">
        <v>0.25584512493588141</v>
      </c>
    </row>
    <row r="856" spans="1:8" x14ac:dyDescent="0.25">
      <c r="A856" s="5" t="s">
        <v>112</v>
      </c>
      <c r="B856" s="5" t="s">
        <v>92</v>
      </c>
      <c r="C856" s="12" t="s">
        <v>897</v>
      </c>
      <c r="E856" s="11">
        <v>0.87705474830547192</v>
      </c>
      <c r="F856" s="11">
        <v>0.7299873426074176</v>
      </c>
      <c r="G856" s="11">
        <v>0.44040422047138433</v>
      </c>
      <c r="H856" s="11">
        <v>0.52635721874251851</v>
      </c>
    </row>
    <row r="857" spans="1:8" x14ac:dyDescent="0.25">
      <c r="A857" s="10" t="s">
        <v>112</v>
      </c>
      <c r="B857" s="9" t="s">
        <v>93</v>
      </c>
      <c r="C857" s="12" t="s">
        <v>898</v>
      </c>
      <c r="E857" s="11">
        <v>-3.6919392039114297E-2</v>
      </c>
      <c r="F857" s="11">
        <v>-5.6775683726432581E-2</v>
      </c>
      <c r="G857" s="11">
        <v>0.37252498798492323</v>
      </c>
      <c r="H857" s="11">
        <v>-0.52577391342966562</v>
      </c>
    </row>
    <row r="858" spans="1:8" x14ac:dyDescent="0.25">
      <c r="A858" s="10" t="s">
        <v>112</v>
      </c>
      <c r="B858" s="9" t="s">
        <v>94</v>
      </c>
      <c r="C858" s="12" t="s">
        <v>899</v>
      </c>
      <c r="E858" s="11">
        <v>-1.7444955594234564</v>
      </c>
      <c r="F858" s="11">
        <v>-0.70488122874357906</v>
      </c>
      <c r="G858" s="11">
        <v>-1.5193136758475774</v>
      </c>
      <c r="H858" s="11">
        <v>-1.3645932186631797</v>
      </c>
    </row>
    <row r="859" spans="1:8" x14ac:dyDescent="0.25">
      <c r="A859" s="10" t="s">
        <v>112</v>
      </c>
      <c r="B859" s="9" t="s">
        <v>95</v>
      </c>
      <c r="C859" s="12" t="s">
        <v>900</v>
      </c>
      <c r="E859" s="11">
        <v>0.74486897949495934</v>
      </c>
      <c r="F859" s="11">
        <v>6.4661232083067552E-2</v>
      </c>
      <c r="G859" s="11">
        <v>1.0560388428781444</v>
      </c>
      <c r="H859" s="11">
        <v>-0.51494341963709978</v>
      </c>
    </row>
    <row r="860" spans="1:8" x14ac:dyDescent="0.25">
      <c r="A860" s="10" t="s">
        <v>112</v>
      </c>
      <c r="B860" s="9" t="s">
        <v>96</v>
      </c>
      <c r="C860" s="12" t="s">
        <v>901</v>
      </c>
      <c r="E860" s="11">
        <v>0.93017329137755511</v>
      </c>
      <c r="F860" s="11">
        <v>0.42103987733453552</v>
      </c>
      <c r="G860" s="11">
        <v>0.68238213043838913</v>
      </c>
      <c r="H860" s="11">
        <v>-0.4591043720774462</v>
      </c>
    </row>
    <row r="861" spans="1:8" ht="28.5" x14ac:dyDescent="0.25">
      <c r="A861" s="10" t="s">
        <v>112</v>
      </c>
      <c r="B861" s="9" t="s">
        <v>97</v>
      </c>
      <c r="C861" s="12" t="s">
        <v>902</v>
      </c>
      <c r="E861" s="11">
        <v>0.72323128788966484</v>
      </c>
      <c r="F861" s="11">
        <v>-0.40067308185777423</v>
      </c>
      <c r="G861" s="11">
        <v>-0.14725839869968718</v>
      </c>
      <c r="H861" s="11">
        <v>-1.0524307430978797</v>
      </c>
    </row>
    <row r="862" spans="1:8" ht="28.5" x14ac:dyDescent="0.25">
      <c r="A862" s="10" t="s">
        <v>112</v>
      </c>
      <c r="B862" s="9" t="s">
        <v>98</v>
      </c>
      <c r="C862" s="12" t="s">
        <v>903</v>
      </c>
      <c r="E862" s="11">
        <v>1.1938247519373764</v>
      </c>
      <c r="F862" s="11">
        <v>0.65623619906433484</v>
      </c>
      <c r="G862" s="11">
        <v>0.62424030945515951</v>
      </c>
      <c r="H862" s="11">
        <v>8.7946908443588337E-3</v>
      </c>
    </row>
    <row r="863" spans="1:8" x14ac:dyDescent="0.25">
      <c r="A863" s="10" t="s">
        <v>112</v>
      </c>
      <c r="B863" s="9" t="s">
        <v>99</v>
      </c>
      <c r="C863" s="12" t="s">
        <v>904</v>
      </c>
      <c r="E863" s="11">
        <v>0.78768741184259594</v>
      </c>
      <c r="F863" s="11">
        <v>-0.23978526883707282</v>
      </c>
      <c r="G863" s="11">
        <v>0.48477187864791899</v>
      </c>
      <c r="H863" s="11">
        <v>-0.28640157559780433</v>
      </c>
    </row>
    <row r="864" spans="1:8" x14ac:dyDescent="0.25">
      <c r="A864" s="10" t="s">
        <v>112</v>
      </c>
      <c r="B864" s="9" t="s">
        <v>100</v>
      </c>
      <c r="C864" s="12" t="s">
        <v>905</v>
      </c>
      <c r="E864" s="11">
        <v>0.98953468091492791</v>
      </c>
      <c r="F864" s="11">
        <v>0.58910552181158349</v>
      </c>
      <c r="G864" s="11">
        <v>1.3755428211688805</v>
      </c>
      <c r="H864" s="11">
        <v>0.48092430778799872</v>
      </c>
    </row>
    <row r="865" spans="1:8" x14ac:dyDescent="0.25">
      <c r="A865" s="10" t="s">
        <v>112</v>
      </c>
      <c r="B865" s="9" t="s">
        <v>101</v>
      </c>
      <c r="C865" s="12" t="s">
        <v>906</v>
      </c>
      <c r="E865" s="11">
        <v>0.69112196157560046</v>
      </c>
      <c r="F865" s="11">
        <v>0.51244603649354059</v>
      </c>
      <c r="G865" s="11">
        <v>1.1170700409073471</v>
      </c>
      <c r="H865" s="11">
        <v>7.4920570146441587E-2</v>
      </c>
    </row>
    <row r="866" spans="1:8" x14ac:dyDescent="0.25">
      <c r="A866" s="10" t="s">
        <v>112</v>
      </c>
      <c r="B866" s="9" t="s">
        <v>102</v>
      </c>
      <c r="C866" s="12" t="s">
        <v>907</v>
      </c>
      <c r="E866" s="11">
        <v>1.0547402067723197</v>
      </c>
      <c r="F866" s="11">
        <v>0.50185847862855626</v>
      </c>
      <c r="G866" s="11">
        <v>1.1466999426955811</v>
      </c>
      <c r="H866" s="11">
        <v>0.33083767215306825</v>
      </c>
    </row>
    <row r="867" spans="1:8" x14ac:dyDescent="0.25">
      <c r="A867" s="5" t="s">
        <v>112</v>
      </c>
      <c r="B867" s="5" t="s">
        <v>103</v>
      </c>
      <c r="C867" s="4" t="s">
        <v>91</v>
      </c>
      <c r="E867" s="11">
        <v>1.1835950990776405</v>
      </c>
      <c r="F867" s="11">
        <v>0.70125429895677205</v>
      </c>
      <c r="G867" s="11">
        <v>0.63616491057566926</v>
      </c>
      <c r="H867" s="11">
        <v>-8.7555739116708456E-2</v>
      </c>
    </row>
    <row r="868" spans="1:8" x14ac:dyDescent="0.25">
      <c r="A868" s="5" t="s">
        <v>908</v>
      </c>
      <c r="B868" s="5" t="s">
        <v>909</v>
      </c>
      <c r="C868" s="12" t="s">
        <v>910</v>
      </c>
      <c r="E868" s="11">
        <v>0.37721435295913669</v>
      </c>
      <c r="F868" s="11">
        <v>0.24117105739055833</v>
      </c>
      <c r="G868" s="11">
        <v>0.2742426815385054</v>
      </c>
      <c r="H868" s="11">
        <v>0.76005687669045907</v>
      </c>
    </row>
    <row r="869" spans="1:8" x14ac:dyDescent="0.25">
      <c r="A869" s="10" t="s">
        <v>908</v>
      </c>
      <c r="B869" s="9" t="s">
        <v>5</v>
      </c>
      <c r="C869" s="12" t="s">
        <v>911</v>
      </c>
      <c r="E869" s="11">
        <v>0.77115269118612084</v>
      </c>
      <c r="F869" s="11">
        <v>1.8087184097476352</v>
      </c>
      <c r="G869" s="11">
        <v>0.66749455586064965</v>
      </c>
      <c r="H869" s="11">
        <v>1.5896219546060684</v>
      </c>
    </row>
    <row r="870" spans="1:8" x14ac:dyDescent="0.25">
      <c r="A870" s="10" t="s">
        <v>908</v>
      </c>
      <c r="B870" s="9" t="s">
        <v>6</v>
      </c>
      <c r="C870" s="12" t="s">
        <v>912</v>
      </c>
      <c r="E870" s="11">
        <v>1.1264309531699417</v>
      </c>
      <c r="F870" s="11">
        <v>0.86025333307018215</v>
      </c>
      <c r="G870" s="11">
        <v>1.4215332750327427</v>
      </c>
      <c r="H870" s="11">
        <v>1.5270096863391793</v>
      </c>
    </row>
    <row r="871" spans="1:8" x14ac:dyDescent="0.25">
      <c r="A871" s="10" t="s">
        <v>908</v>
      </c>
      <c r="B871" s="9" t="s">
        <v>7</v>
      </c>
      <c r="C871" s="12" t="s">
        <v>913</v>
      </c>
      <c r="E871" s="11">
        <v>1.2913035826958459</v>
      </c>
      <c r="F871" s="11">
        <v>1.6850820568184464</v>
      </c>
      <c r="G871" s="11">
        <v>0.67967613390374071</v>
      </c>
      <c r="H871" s="11">
        <v>1.5076263148239788</v>
      </c>
    </row>
    <row r="872" spans="1:8" x14ac:dyDescent="0.25">
      <c r="A872" s="10" t="s">
        <v>113</v>
      </c>
      <c r="B872" s="9" t="s">
        <v>8</v>
      </c>
      <c r="C872" s="12" t="s">
        <v>914</v>
      </c>
      <c r="E872" s="11">
        <v>0.72112997813646484</v>
      </c>
      <c r="F872" s="11">
        <v>0.87556552019419909</v>
      </c>
      <c r="G872" s="11">
        <v>0.42834817904037997</v>
      </c>
      <c r="H872" s="11">
        <v>1.3998067267798397</v>
      </c>
    </row>
    <row r="873" spans="1:8" x14ac:dyDescent="0.25">
      <c r="A873" s="10" t="s">
        <v>113</v>
      </c>
      <c r="B873" s="9" t="s">
        <v>9</v>
      </c>
      <c r="C873" s="12" t="s">
        <v>915</v>
      </c>
      <c r="E873" s="11">
        <v>0.4194494267747314</v>
      </c>
      <c r="F873" s="11">
        <v>-1.5175602711973148</v>
      </c>
      <c r="G873" s="11">
        <v>0.61521402271096137</v>
      </c>
      <c r="H873" s="11">
        <v>1.2270530468624428</v>
      </c>
    </row>
    <row r="874" spans="1:8" ht="28.5" x14ac:dyDescent="0.25">
      <c r="A874" s="10" t="s">
        <v>113</v>
      </c>
      <c r="B874" s="9" t="s">
        <v>10</v>
      </c>
      <c r="C874" s="12" t="s">
        <v>916</v>
      </c>
      <c r="E874" s="11">
        <v>2.1572816624025022E-3</v>
      </c>
      <c r="F874" s="11">
        <v>-1.1205875333173838</v>
      </c>
      <c r="G874" s="11">
        <v>0.40980100078376719</v>
      </c>
      <c r="H874" s="11">
        <v>1.0796537793071646</v>
      </c>
    </row>
    <row r="875" spans="1:8" x14ac:dyDescent="0.25">
      <c r="A875" s="10" t="s">
        <v>113</v>
      </c>
      <c r="B875" s="9" t="s">
        <v>11</v>
      </c>
      <c r="C875" s="12" t="s">
        <v>917</v>
      </c>
      <c r="E875" s="11">
        <v>0.17616867460360364</v>
      </c>
      <c r="F875" s="11">
        <v>-0.38703233817671179</v>
      </c>
      <c r="G875" s="11">
        <v>0.96788769271123543</v>
      </c>
      <c r="H875" s="11">
        <v>1.2083421850230505</v>
      </c>
    </row>
    <row r="876" spans="1:8" x14ac:dyDescent="0.25">
      <c r="A876" s="10" t="s">
        <v>113</v>
      </c>
      <c r="B876" s="9" t="s">
        <v>12</v>
      </c>
      <c r="C876" s="12" t="s">
        <v>918</v>
      </c>
      <c r="E876" s="11">
        <v>-4.4724915408000125</v>
      </c>
      <c r="F876" s="11">
        <v>-3.0217359159521102</v>
      </c>
      <c r="G876" s="11">
        <v>-2.9723927859224224</v>
      </c>
      <c r="H876" s="11">
        <v>-1.9530558190154268</v>
      </c>
    </row>
    <row r="877" spans="1:8" x14ac:dyDescent="0.25">
      <c r="A877" s="10" t="s">
        <v>113</v>
      </c>
      <c r="B877" s="9" t="s">
        <v>13</v>
      </c>
      <c r="C877" s="12" t="s">
        <v>919</v>
      </c>
      <c r="E877" s="11">
        <v>-1.5056247275542718</v>
      </c>
      <c r="F877" s="11">
        <v>-1.0617055604160142</v>
      </c>
      <c r="G877" s="11">
        <v>-1.2712460733038666</v>
      </c>
      <c r="H877" s="11">
        <v>0.22684636329486874</v>
      </c>
    </row>
    <row r="878" spans="1:8" x14ac:dyDescent="0.25">
      <c r="A878" s="10" t="s">
        <v>113</v>
      </c>
      <c r="B878" s="9" t="s">
        <v>14</v>
      </c>
      <c r="C878" s="12" t="s">
        <v>920</v>
      </c>
      <c r="E878" s="11">
        <v>-0.49614113155289924</v>
      </c>
      <c r="F878" s="11">
        <v>-0.71180740189863179</v>
      </c>
      <c r="G878" s="11">
        <v>-1.583612540453414</v>
      </c>
      <c r="H878" s="11">
        <v>0.22323106879203483</v>
      </c>
    </row>
    <row r="879" spans="1:8" x14ac:dyDescent="0.25">
      <c r="A879" s="10" t="s">
        <v>113</v>
      </c>
      <c r="B879" s="5" t="s">
        <v>15</v>
      </c>
      <c r="C879" s="4" t="s">
        <v>16</v>
      </c>
      <c r="E879" s="11">
        <v>-10.430257746431385</v>
      </c>
      <c r="F879" s="11">
        <v>-9.2255266751158587</v>
      </c>
      <c r="G879" s="11">
        <v>-9.2781504354261539</v>
      </c>
      <c r="H879" s="11">
        <v>-8.1823573979127282</v>
      </c>
    </row>
    <row r="880" spans="1:8" x14ac:dyDescent="0.25">
      <c r="A880" s="10" t="s">
        <v>113</v>
      </c>
      <c r="B880" s="5" t="s">
        <v>17</v>
      </c>
      <c r="C880" s="12" t="s">
        <v>921</v>
      </c>
      <c r="E880" s="11">
        <v>1.146267467719678</v>
      </c>
      <c r="F880" s="11">
        <v>0.20109097425431063</v>
      </c>
      <c r="G880" s="11">
        <v>0.41925834020137687</v>
      </c>
      <c r="H880" s="11">
        <v>0.93568806480836431</v>
      </c>
    </row>
    <row r="881" spans="1:8" x14ac:dyDescent="0.25">
      <c r="A881" s="10" t="s">
        <v>113</v>
      </c>
      <c r="B881" s="9" t="s">
        <v>18</v>
      </c>
      <c r="C881" s="12" t="s">
        <v>922</v>
      </c>
      <c r="E881" s="11">
        <v>0.54617186550473518</v>
      </c>
      <c r="F881" s="11">
        <v>0.76854810881600388</v>
      </c>
      <c r="G881" s="11">
        <v>1.1048588207919061</v>
      </c>
      <c r="H881" s="11">
        <v>1.8633891009995485</v>
      </c>
    </row>
    <row r="882" spans="1:8" x14ac:dyDescent="0.25">
      <c r="A882" s="10" t="s">
        <v>113</v>
      </c>
      <c r="B882" s="9" t="s">
        <v>19</v>
      </c>
      <c r="C882" s="12" t="s">
        <v>923</v>
      </c>
      <c r="E882" s="11">
        <v>0.13914639461845751</v>
      </c>
      <c r="F882" s="11">
        <v>1.2095475360926831</v>
      </c>
      <c r="G882" s="11">
        <v>0.14593818483452692</v>
      </c>
      <c r="H882" s="11">
        <v>0.7450795694261102</v>
      </c>
    </row>
    <row r="883" spans="1:8" x14ac:dyDescent="0.25">
      <c r="A883" s="10" t="s">
        <v>113</v>
      </c>
      <c r="B883" s="9" t="s">
        <v>20</v>
      </c>
      <c r="C883" s="12" t="s">
        <v>924</v>
      </c>
      <c r="E883" s="11">
        <v>1.3115654039325064</v>
      </c>
      <c r="F883" s="11">
        <v>1.2116925301848602</v>
      </c>
      <c r="G883" s="11">
        <v>0.58643987088104643</v>
      </c>
      <c r="H883" s="11">
        <v>0.4617223574498906</v>
      </c>
    </row>
    <row r="884" spans="1:8" x14ac:dyDescent="0.25">
      <c r="A884" s="10" t="s">
        <v>113</v>
      </c>
      <c r="B884" s="9" t="s">
        <v>21</v>
      </c>
      <c r="C884" s="12" t="s">
        <v>925</v>
      </c>
      <c r="E884" s="11">
        <v>0.7206261591748887</v>
      </c>
      <c r="F884" s="11">
        <v>0.89759452275517682</v>
      </c>
      <c r="G884" s="11">
        <v>0.43625891161952768</v>
      </c>
      <c r="H884" s="11">
        <v>-0.39179737435507989</v>
      </c>
    </row>
    <row r="885" spans="1:8" x14ac:dyDescent="0.25">
      <c r="A885" s="10" t="s">
        <v>113</v>
      </c>
      <c r="B885" s="9" t="s">
        <v>22</v>
      </c>
      <c r="C885" s="12" t="s">
        <v>926</v>
      </c>
      <c r="E885" s="11">
        <v>1.0310275869866339</v>
      </c>
      <c r="F885" s="11">
        <v>0.93942768042682723</v>
      </c>
      <c r="G885" s="11">
        <v>-7.0422373095513899E-2</v>
      </c>
      <c r="H885" s="11">
        <v>-0.21882986652822328</v>
      </c>
    </row>
    <row r="886" spans="1:8" x14ac:dyDescent="0.25">
      <c r="A886" s="10" t="s">
        <v>113</v>
      </c>
      <c r="B886" s="9" t="s">
        <v>23</v>
      </c>
      <c r="C886" s="12" t="s">
        <v>927</v>
      </c>
      <c r="E886" s="11">
        <v>1.0207866464634825</v>
      </c>
      <c r="F886" s="11">
        <v>0.42827575844377658</v>
      </c>
      <c r="G886" s="11">
        <v>0.36400823891875755</v>
      </c>
      <c r="H886" s="11">
        <v>8.6470131744767378E-2</v>
      </c>
    </row>
    <row r="887" spans="1:8" x14ac:dyDescent="0.25">
      <c r="A887" s="10" t="s">
        <v>113</v>
      </c>
      <c r="B887" s="9" t="s">
        <v>24</v>
      </c>
      <c r="C887" s="12" t="s">
        <v>928</v>
      </c>
      <c r="E887" s="11">
        <v>0.15761920352992689</v>
      </c>
      <c r="F887" s="11">
        <v>0.90917232852763596</v>
      </c>
      <c r="G887" s="11">
        <v>0.22922032101442147</v>
      </c>
      <c r="H887" s="11">
        <v>0.13120045785473641</v>
      </c>
    </row>
    <row r="888" spans="1:8" x14ac:dyDescent="0.25">
      <c r="A888" s="10" t="s">
        <v>113</v>
      </c>
      <c r="B888" s="9" t="s">
        <v>25</v>
      </c>
      <c r="C888" s="12" t="s">
        <v>929</v>
      </c>
      <c r="E888" s="11">
        <v>-0.40675313594360618</v>
      </c>
      <c r="F888" s="11">
        <v>-1.0252335984923928</v>
      </c>
      <c r="G888" s="11">
        <v>-1.2238683741554359</v>
      </c>
      <c r="H888" s="11">
        <v>-0.76747586840576765</v>
      </c>
    </row>
    <row r="889" spans="1:8" x14ac:dyDescent="0.25">
      <c r="A889" s="10" t="s">
        <v>113</v>
      </c>
      <c r="B889" s="9" t="s">
        <v>26</v>
      </c>
      <c r="C889" s="12" t="s">
        <v>930</v>
      </c>
      <c r="E889" s="11">
        <v>-0.35461579534657212</v>
      </c>
      <c r="F889" s="11">
        <v>3.7080255638354549E-2</v>
      </c>
      <c r="G889" s="11">
        <v>0.73204266436694454</v>
      </c>
      <c r="H889" s="11">
        <v>1.7940086988698697E-2</v>
      </c>
    </row>
    <row r="890" spans="1:8" x14ac:dyDescent="0.25">
      <c r="A890" s="10" t="s">
        <v>113</v>
      </c>
      <c r="B890" s="9" t="s">
        <v>27</v>
      </c>
      <c r="C890" s="12" t="s">
        <v>931</v>
      </c>
      <c r="E890" s="11">
        <v>0.40505154033245117</v>
      </c>
      <c r="F890" s="11">
        <v>-0.85003132715274821</v>
      </c>
      <c r="G890" s="11">
        <v>0.74908369145187037</v>
      </c>
      <c r="H890" s="11">
        <v>1.4488033650238146</v>
      </c>
    </row>
    <row r="891" spans="1:8" x14ac:dyDescent="0.25">
      <c r="A891" s="10" t="s">
        <v>113</v>
      </c>
      <c r="B891" s="5" t="s">
        <v>28</v>
      </c>
      <c r="C891" s="4" t="s">
        <v>16</v>
      </c>
      <c r="E891" s="11">
        <v>-9.0601775347717872</v>
      </c>
      <c r="F891" s="11">
        <v>-7.9973248196851685</v>
      </c>
      <c r="G891" s="11">
        <v>-7.8496723305942204</v>
      </c>
      <c r="H891" s="11">
        <v>-7.0076789405732711</v>
      </c>
    </row>
    <row r="892" spans="1:8" x14ac:dyDescent="0.25">
      <c r="A892" s="10" t="s">
        <v>113</v>
      </c>
      <c r="B892" s="5" t="s">
        <v>29</v>
      </c>
      <c r="C892" s="12" t="s">
        <v>932</v>
      </c>
      <c r="E892" s="11">
        <v>0.93173917718441235</v>
      </c>
      <c r="F892" s="11">
        <v>1.1838437116271763</v>
      </c>
      <c r="G892" s="11">
        <v>1.3634912278663633</v>
      </c>
      <c r="H892" s="11">
        <v>0.73391899282595296</v>
      </c>
    </row>
    <row r="893" spans="1:8" x14ac:dyDescent="0.25">
      <c r="A893" s="10" t="s">
        <v>113</v>
      </c>
      <c r="B893" s="9" t="s">
        <v>30</v>
      </c>
      <c r="C893" s="12" t="s">
        <v>933</v>
      </c>
      <c r="E893" s="11">
        <v>0.49901290881053306</v>
      </c>
      <c r="F893" s="11">
        <v>0.43774959164275973</v>
      </c>
      <c r="G893" s="11">
        <v>1.1092173589224232</v>
      </c>
      <c r="H893" s="11">
        <v>0.91866387927897764</v>
      </c>
    </row>
    <row r="894" spans="1:8" x14ac:dyDescent="0.25">
      <c r="A894" s="10" t="s">
        <v>113</v>
      </c>
      <c r="B894" s="9" t="s">
        <v>31</v>
      </c>
      <c r="C894" s="12" t="s">
        <v>934</v>
      </c>
      <c r="E894" s="11">
        <v>0.84514933654773527</v>
      </c>
      <c r="F894" s="11">
        <v>0.28421645603528128</v>
      </c>
      <c r="G894" s="11">
        <v>0.64760680528366166</v>
      </c>
      <c r="H894" s="11">
        <v>-6.4769892372260815E-2</v>
      </c>
    </row>
    <row r="895" spans="1:8" x14ac:dyDescent="0.25">
      <c r="A895" s="10" t="s">
        <v>113</v>
      </c>
      <c r="B895" s="9" t="s">
        <v>32</v>
      </c>
      <c r="C895" s="12" t="s">
        <v>935</v>
      </c>
      <c r="E895" s="11">
        <v>0.10483351106629858</v>
      </c>
      <c r="F895" s="11">
        <v>0.44747021854949542</v>
      </c>
      <c r="G895" s="11">
        <v>-0.40048233946490019</v>
      </c>
      <c r="H895" s="11">
        <v>-1.7940086988698697E-2</v>
      </c>
    </row>
    <row r="896" spans="1:8" x14ac:dyDescent="0.25">
      <c r="A896" s="10" t="s">
        <v>113</v>
      </c>
      <c r="B896" s="9" t="s">
        <v>33</v>
      </c>
      <c r="C896" s="12" t="s">
        <v>936</v>
      </c>
      <c r="E896" s="11">
        <v>0.24273002320978657</v>
      </c>
      <c r="F896" s="11">
        <v>0.182962779182747</v>
      </c>
      <c r="G896" s="11">
        <v>-0.34822287139766439</v>
      </c>
      <c r="H896" s="11">
        <v>-0.44368473488253629</v>
      </c>
    </row>
    <row r="897" spans="1:8" x14ac:dyDescent="0.25">
      <c r="A897" s="10" t="s">
        <v>113</v>
      </c>
      <c r="B897" s="9" t="s">
        <v>34</v>
      </c>
      <c r="C897" s="12" t="s">
        <v>937</v>
      </c>
      <c r="E897" s="11">
        <v>-0.24684912345414292</v>
      </c>
      <c r="F897" s="11">
        <v>6.3736772487892807E-2</v>
      </c>
      <c r="G897" s="11">
        <v>-0.14053372429622671</v>
      </c>
      <c r="H897" s="11">
        <v>-0.54455739120298152</v>
      </c>
    </row>
    <row r="898" spans="1:8" x14ac:dyDescent="0.25">
      <c r="A898" s="10" t="s">
        <v>113</v>
      </c>
      <c r="B898" s="9" t="s">
        <v>35</v>
      </c>
      <c r="C898" s="12" t="s">
        <v>938</v>
      </c>
      <c r="E898" s="11">
        <v>0.35031269957623434</v>
      </c>
      <c r="F898" s="11">
        <v>0.17718627898652275</v>
      </c>
      <c r="G898" s="11">
        <v>4.7265789059541229E-2</v>
      </c>
      <c r="H898" s="11">
        <v>-0.2197288451292756</v>
      </c>
    </row>
    <row r="899" spans="1:8" ht="28.5" x14ac:dyDescent="0.25">
      <c r="A899" s="10" t="s">
        <v>113</v>
      </c>
      <c r="B899" s="9" t="s">
        <v>36</v>
      </c>
      <c r="C899" s="12" t="s">
        <v>939</v>
      </c>
      <c r="E899" s="11">
        <v>-9.6490508287515778E-2</v>
      </c>
      <c r="F899" s="11">
        <v>0.17732725460901444</v>
      </c>
      <c r="G899" s="11">
        <v>-1.4143267734244709</v>
      </c>
      <c r="H899" s="11">
        <v>-0.26230949767705553</v>
      </c>
    </row>
    <row r="900" spans="1:8" x14ac:dyDescent="0.25">
      <c r="A900" s="10" t="s">
        <v>113</v>
      </c>
      <c r="B900" s="9" t="s">
        <v>37</v>
      </c>
      <c r="C900" s="12" t="s">
        <v>940</v>
      </c>
      <c r="E900" s="11">
        <v>0.11512197953054318</v>
      </c>
      <c r="F900" s="11">
        <v>0.29618713996025442</v>
      </c>
      <c r="G900" s="11">
        <v>-1.1641955857116491</v>
      </c>
      <c r="H900" s="11">
        <v>-0.76530667421026899</v>
      </c>
    </row>
    <row r="901" spans="1:8" x14ac:dyDescent="0.25">
      <c r="A901" s="10" t="s">
        <v>113</v>
      </c>
      <c r="B901" s="9" t="s">
        <v>38</v>
      </c>
      <c r="C901" s="12" t="s">
        <v>941</v>
      </c>
      <c r="E901" s="11">
        <v>-2.014195549803071</v>
      </c>
      <c r="F901" s="11">
        <v>-1.8161286369675889</v>
      </c>
      <c r="G901" s="11">
        <v>-3.8304785562366512</v>
      </c>
      <c r="H901" s="11">
        <v>-2.4418583532534646</v>
      </c>
    </row>
    <row r="902" spans="1:8" x14ac:dyDescent="0.25">
      <c r="A902" s="10" t="s">
        <v>113</v>
      </c>
      <c r="B902" s="9" t="s">
        <v>39</v>
      </c>
      <c r="C902" s="12" t="s">
        <v>942</v>
      </c>
      <c r="E902" s="11">
        <v>0.94118159388467715</v>
      </c>
      <c r="F902" s="11">
        <v>0.25477823160094071</v>
      </c>
      <c r="G902" s="11">
        <v>0.24266170849956409</v>
      </c>
      <c r="H902" s="11">
        <v>0.99349924495615916</v>
      </c>
    </row>
    <row r="903" spans="1:8" x14ac:dyDescent="0.25">
      <c r="A903" s="10" t="s">
        <v>113</v>
      </c>
      <c r="B903" s="5" t="s">
        <v>40</v>
      </c>
      <c r="C903" s="4" t="s">
        <v>41</v>
      </c>
      <c r="E903" s="11">
        <v>-0.43285481902098533</v>
      </c>
      <c r="F903" s="11">
        <v>-0.12359103974073662</v>
      </c>
      <c r="G903" s="11">
        <v>1.4545018054962469</v>
      </c>
      <c r="H903" s="11">
        <v>1.134070363594978</v>
      </c>
    </row>
    <row r="904" spans="1:8" x14ac:dyDescent="0.25">
      <c r="A904" s="10" t="s">
        <v>113</v>
      </c>
      <c r="B904" s="5" t="s">
        <v>42</v>
      </c>
      <c r="C904" s="12" t="s">
        <v>943</v>
      </c>
      <c r="E904" s="11">
        <v>0.56901595921303361</v>
      </c>
      <c r="F904" s="11">
        <v>0.64500790221823756</v>
      </c>
      <c r="G904" s="11">
        <v>3.0877909742331188E-2</v>
      </c>
      <c r="H904" s="11">
        <v>1.2133329061801967</v>
      </c>
    </row>
    <row r="905" spans="1:8" x14ac:dyDescent="0.25">
      <c r="A905" s="10" t="s">
        <v>113</v>
      </c>
      <c r="B905" s="9" t="s">
        <v>43</v>
      </c>
      <c r="C905" s="12" t="s">
        <v>944</v>
      </c>
      <c r="E905" s="11">
        <v>-4.781059567493382</v>
      </c>
      <c r="F905" s="11">
        <v>-3.728059187928257</v>
      </c>
      <c r="G905" s="11">
        <v>-6.3120119215457597</v>
      </c>
      <c r="H905" s="11">
        <v>-0.46666361213050811</v>
      </c>
    </row>
    <row r="906" spans="1:8" x14ac:dyDescent="0.25">
      <c r="A906" s="10" t="s">
        <v>113</v>
      </c>
      <c r="B906" s="9" t="s">
        <v>44</v>
      </c>
      <c r="C906" s="12" t="s">
        <v>945</v>
      </c>
      <c r="E906" s="11">
        <v>-0.19383113866481977</v>
      </c>
      <c r="F906" s="11">
        <v>0.35992235909897452</v>
      </c>
      <c r="G906" s="11">
        <v>-1.1819564982597304</v>
      </c>
      <c r="H906" s="11">
        <v>-2.072642138544293</v>
      </c>
    </row>
    <row r="907" spans="1:8" x14ac:dyDescent="0.25">
      <c r="A907" s="10" t="s">
        <v>113</v>
      </c>
      <c r="B907" s="9" t="s">
        <v>45</v>
      </c>
      <c r="C907" s="12" t="s">
        <v>946</v>
      </c>
      <c r="E907" s="11">
        <v>0.11033251300605007</v>
      </c>
      <c r="F907" s="11">
        <v>0.47280795735609027</v>
      </c>
      <c r="G907" s="11">
        <v>-0.68844276130760029</v>
      </c>
      <c r="H907" s="11">
        <v>-0.42229592483888478</v>
      </c>
    </row>
    <row r="908" spans="1:8" x14ac:dyDescent="0.25">
      <c r="A908" s="10" t="s">
        <v>113</v>
      </c>
      <c r="B908" s="9" t="s">
        <v>46</v>
      </c>
      <c r="C908" s="12" t="s">
        <v>947</v>
      </c>
      <c r="E908" s="11">
        <v>-0.36429585597356312</v>
      </c>
      <c r="F908" s="11">
        <v>9.2108325019405635E-2</v>
      </c>
      <c r="G908" s="11">
        <v>-0.43660673017601864</v>
      </c>
      <c r="H908" s="11">
        <v>-0.48363324045015116</v>
      </c>
    </row>
    <row r="909" spans="1:8" x14ac:dyDescent="0.25">
      <c r="A909" s="10" t="s">
        <v>113</v>
      </c>
      <c r="B909" s="9" t="s">
        <v>47</v>
      </c>
      <c r="C909" s="12" t="s">
        <v>948</v>
      </c>
      <c r="E909" s="11">
        <v>-0.23887840926456824</v>
      </c>
      <c r="F909" s="11">
        <v>-6.5007068424343256E-2</v>
      </c>
      <c r="G909" s="11">
        <v>-0.90997468711029783</v>
      </c>
      <c r="H909" s="11">
        <v>-0.60001658705073035</v>
      </c>
    </row>
    <row r="910" spans="1:8" x14ac:dyDescent="0.25">
      <c r="A910" s="10" t="s">
        <v>113</v>
      </c>
      <c r="B910" s="9" t="s">
        <v>48</v>
      </c>
      <c r="C910" s="12" t="s">
        <v>949</v>
      </c>
      <c r="E910" s="11">
        <v>0.14236966171907478</v>
      </c>
      <c r="F910" s="11">
        <v>0.12073600969311815</v>
      </c>
      <c r="G910" s="11">
        <v>0.19600397345730819</v>
      </c>
      <c r="H910" s="11">
        <v>0.64471270491750599</v>
      </c>
    </row>
    <row r="911" spans="1:8" x14ac:dyDescent="0.25">
      <c r="A911" s="10" t="s">
        <v>113</v>
      </c>
      <c r="B911" s="9" t="s">
        <v>49</v>
      </c>
      <c r="C911" s="12" t="s">
        <v>950</v>
      </c>
      <c r="E911" s="11">
        <v>0.24960254132649734</v>
      </c>
      <c r="F911" s="11">
        <v>3.0974144026628334E-2</v>
      </c>
      <c r="G911" s="11">
        <v>-0.30786848073972534</v>
      </c>
      <c r="H911" s="11">
        <v>-0.53093365280087534</v>
      </c>
    </row>
    <row r="912" spans="1:8" x14ac:dyDescent="0.25">
      <c r="A912" s="10" t="s">
        <v>113</v>
      </c>
      <c r="B912" s="9" t="s">
        <v>50</v>
      </c>
      <c r="C912" s="12" t="s">
        <v>951</v>
      </c>
      <c r="E912" s="11">
        <v>-1.3253740190273078</v>
      </c>
      <c r="F912" s="11">
        <v>-0.89241871907587</v>
      </c>
      <c r="G912" s="11">
        <v>-2.1655507244593006</v>
      </c>
      <c r="H912" s="11">
        <v>-2.5103856452010977</v>
      </c>
    </row>
    <row r="913" spans="1:8" x14ac:dyDescent="0.25">
      <c r="A913" s="10" t="s">
        <v>113</v>
      </c>
      <c r="B913" s="9" t="s">
        <v>51</v>
      </c>
      <c r="C913" s="12" t="s">
        <v>952</v>
      </c>
      <c r="E913" s="11">
        <v>-1.8804385414968265</v>
      </c>
      <c r="F913" s="11">
        <v>-2.3658390159280511</v>
      </c>
      <c r="G913" s="11">
        <v>-1.2191394168872549</v>
      </c>
      <c r="H913" s="11">
        <v>-1.1987005536326476</v>
      </c>
    </row>
    <row r="914" spans="1:8" x14ac:dyDescent="0.25">
      <c r="A914" s="10" t="s">
        <v>113</v>
      </c>
      <c r="B914" s="9" t="s">
        <v>52</v>
      </c>
      <c r="C914" s="12" t="s">
        <v>953</v>
      </c>
      <c r="E914" s="11">
        <v>-0.13719389302715312</v>
      </c>
      <c r="F914" s="11">
        <v>0.49484937407806906</v>
      </c>
      <c r="G914" s="11">
        <v>1.3959915744401274</v>
      </c>
      <c r="H914" s="11">
        <v>1.2486778481287211</v>
      </c>
    </row>
    <row r="915" spans="1:8" x14ac:dyDescent="0.25">
      <c r="A915" s="10" t="s">
        <v>113</v>
      </c>
      <c r="B915" s="5" t="s">
        <v>53</v>
      </c>
      <c r="C915" s="4" t="s">
        <v>41</v>
      </c>
      <c r="E915" s="11">
        <v>-0.20800843423613025</v>
      </c>
      <c r="F915" s="11">
        <v>0.73215463851522888</v>
      </c>
      <c r="G915" s="11">
        <v>1.1915998735017104</v>
      </c>
      <c r="H915" s="11">
        <v>0.91364477461717331</v>
      </c>
    </row>
    <row r="916" spans="1:8" x14ac:dyDescent="0.25">
      <c r="A916" s="10" t="s">
        <v>113</v>
      </c>
      <c r="B916" s="5" t="s">
        <v>54</v>
      </c>
      <c r="C916" s="12" t="s">
        <v>954</v>
      </c>
      <c r="E916" s="11">
        <v>-1.6519566013636438</v>
      </c>
      <c r="F916" s="11">
        <v>-1.8504447496432739</v>
      </c>
      <c r="G916" s="11">
        <v>-2.9922507759797909</v>
      </c>
      <c r="H916" s="11">
        <v>-1.6226426724537049</v>
      </c>
    </row>
    <row r="917" spans="1:8" x14ac:dyDescent="0.25">
      <c r="A917" s="10" t="s">
        <v>113</v>
      </c>
      <c r="B917" s="9" t="s">
        <v>55</v>
      </c>
      <c r="C917" s="12" t="s">
        <v>955</v>
      </c>
      <c r="E917" s="11">
        <v>-0.55826017822501561</v>
      </c>
      <c r="F917" s="11">
        <v>0.37007731637003227</v>
      </c>
      <c r="G917" s="11">
        <v>-0.60650093225071922</v>
      </c>
      <c r="H917" s="11">
        <v>-0.11270783495778287</v>
      </c>
    </row>
    <row r="918" spans="1:8" x14ac:dyDescent="0.25">
      <c r="A918" s="10" t="s">
        <v>113</v>
      </c>
      <c r="B918" s="9" t="s">
        <v>56</v>
      </c>
      <c r="C918" s="12" t="s">
        <v>956</v>
      </c>
      <c r="E918" s="11">
        <v>-0.82311771653164045</v>
      </c>
      <c r="F918" s="11">
        <v>-0.83861756413318644</v>
      </c>
      <c r="G918" s="11">
        <v>-2.1792135397922157</v>
      </c>
      <c r="H918" s="11">
        <v>-1.7233418863893184</v>
      </c>
    </row>
    <row r="919" spans="1:8" x14ac:dyDescent="0.25">
      <c r="A919" s="10" t="s">
        <v>113</v>
      </c>
      <c r="B919" s="9" t="s">
        <v>57</v>
      </c>
      <c r="C919" s="12" t="s">
        <v>957</v>
      </c>
      <c r="E919" s="11">
        <v>0.30753482322862263</v>
      </c>
      <c r="F919" s="11">
        <v>-0.24981422369738893</v>
      </c>
      <c r="G919" s="11">
        <v>-1.1505152262818863</v>
      </c>
      <c r="H919" s="11">
        <v>-0.7058363541256687</v>
      </c>
    </row>
    <row r="920" spans="1:8" x14ac:dyDescent="0.25">
      <c r="A920" s="10" t="s">
        <v>113</v>
      </c>
      <c r="B920" s="9" t="s">
        <v>58</v>
      </c>
      <c r="C920" s="12" t="s">
        <v>958</v>
      </c>
      <c r="E920" s="11">
        <v>0.42995711336718218</v>
      </c>
      <c r="F920" s="11">
        <v>-6.6195314683306403E-2</v>
      </c>
      <c r="G920" s="11">
        <v>-0.53199485642931954</v>
      </c>
      <c r="H920" s="11">
        <v>-0.55739223833244245</v>
      </c>
    </row>
    <row r="921" spans="1:8" x14ac:dyDescent="0.25">
      <c r="A921" s="10" t="s">
        <v>113</v>
      </c>
      <c r="B921" s="9" t="s">
        <v>59</v>
      </c>
      <c r="C921" s="12" t="s">
        <v>959</v>
      </c>
      <c r="E921" s="11">
        <v>0.33126668934531972</v>
      </c>
      <c r="F921" s="11">
        <v>0.45969201252404657</v>
      </c>
      <c r="G921" s="11">
        <v>0.36754600117124692</v>
      </c>
      <c r="H921" s="11">
        <v>-0.14557763631098403</v>
      </c>
    </row>
    <row r="922" spans="1:8" x14ac:dyDescent="0.25">
      <c r="A922" s="10" t="s">
        <v>113</v>
      </c>
      <c r="B922" s="9" t="s">
        <v>60</v>
      </c>
      <c r="C922" s="12" t="s">
        <v>960</v>
      </c>
      <c r="E922" s="11">
        <v>0.33072540225874164</v>
      </c>
      <c r="F922" s="11">
        <v>0.99332536097930824</v>
      </c>
      <c r="G922" s="11">
        <v>-0.57882142241101953</v>
      </c>
      <c r="H922" s="11">
        <v>-0.42041737964362652</v>
      </c>
    </row>
    <row r="923" spans="1:8" x14ac:dyDescent="0.25">
      <c r="A923" s="10" t="s">
        <v>113</v>
      </c>
      <c r="B923" s="9" t="s">
        <v>61</v>
      </c>
      <c r="C923" s="12" t="s">
        <v>961</v>
      </c>
      <c r="E923" s="11">
        <v>0.55526908743518388</v>
      </c>
      <c r="F923" s="11">
        <v>-0.13413054276012054</v>
      </c>
      <c r="G923" s="11">
        <v>-1.8513635222910749</v>
      </c>
      <c r="H923" s="11">
        <v>-1.5615782152755047</v>
      </c>
    </row>
    <row r="924" spans="1:8" x14ac:dyDescent="0.25">
      <c r="A924" s="10" t="s">
        <v>113</v>
      </c>
      <c r="B924" s="9" t="s">
        <v>62</v>
      </c>
      <c r="C924" s="12" t="s">
        <v>962</v>
      </c>
      <c r="E924" s="11">
        <v>0.2432801445618327</v>
      </c>
      <c r="F924" s="11">
        <v>-3.0974144026622605E-2</v>
      </c>
      <c r="G924" s="11">
        <v>-0.7335485625143322</v>
      </c>
      <c r="H924" s="11">
        <v>-0.59012373797380957</v>
      </c>
    </row>
    <row r="925" spans="1:8" x14ac:dyDescent="0.25">
      <c r="A925" s="10" t="s">
        <v>113</v>
      </c>
      <c r="B925" s="9" t="s">
        <v>63</v>
      </c>
      <c r="C925" s="12" t="s">
        <v>963</v>
      </c>
      <c r="E925" s="11">
        <v>0.97686584960627898</v>
      </c>
      <c r="F925" s="11">
        <v>0.49669242181703677</v>
      </c>
      <c r="G925" s="11">
        <v>2.6039329989437809</v>
      </c>
      <c r="H925" s="11">
        <v>1.9513068579317148</v>
      </c>
    </row>
    <row r="926" spans="1:8" x14ac:dyDescent="0.25">
      <c r="A926" s="10" t="s">
        <v>113</v>
      </c>
      <c r="B926" s="9" t="s">
        <v>64</v>
      </c>
      <c r="C926" s="12" t="s">
        <v>964</v>
      </c>
      <c r="E926" s="11">
        <v>-0.12746791556703527</v>
      </c>
      <c r="F926" s="11">
        <v>-0.14953097797393008</v>
      </c>
      <c r="G926" s="11">
        <v>0.75082814102663742</v>
      </c>
      <c r="H926" s="11">
        <v>0.59138233266997375</v>
      </c>
    </row>
    <row r="927" spans="1:8" x14ac:dyDescent="0.25">
      <c r="A927" s="10" t="s">
        <v>113</v>
      </c>
      <c r="B927" s="5" t="s">
        <v>65</v>
      </c>
      <c r="C927" s="4" t="s">
        <v>66</v>
      </c>
      <c r="E927" s="11">
        <v>-6.5614055699546627</v>
      </c>
      <c r="F927" s="11">
        <v>-5.155875805736974</v>
      </c>
      <c r="G927" s="11">
        <v>-2.4152209976197492</v>
      </c>
      <c r="H927" s="11">
        <v>-1.9721777023421079</v>
      </c>
    </row>
    <row r="928" spans="1:8" x14ac:dyDescent="0.25">
      <c r="A928" s="10" t="s">
        <v>113</v>
      </c>
      <c r="B928" s="5" t="s">
        <v>67</v>
      </c>
      <c r="C928" s="12" t="s">
        <v>965</v>
      </c>
      <c r="E928" s="11">
        <v>0.63301096263300416</v>
      </c>
      <c r="F928" s="11">
        <v>0.14166559523046862</v>
      </c>
      <c r="G928" s="11">
        <v>0.20965845818520359</v>
      </c>
      <c r="H928" s="11">
        <v>0.78232863140906239</v>
      </c>
    </row>
    <row r="929" spans="1:8" x14ac:dyDescent="0.25">
      <c r="A929" s="10" t="s">
        <v>113</v>
      </c>
      <c r="B929" s="9" t="s">
        <v>68</v>
      </c>
      <c r="C929" s="12" t="s">
        <v>966</v>
      </c>
      <c r="E929" s="11">
        <v>-2.1890616341531217</v>
      </c>
      <c r="F929" s="11">
        <v>-1.64699330514368</v>
      </c>
      <c r="G929" s="11">
        <v>-2.4843726726105935</v>
      </c>
      <c r="H929" s="11">
        <v>-0.5125573539874555</v>
      </c>
    </row>
    <row r="930" spans="1:8" x14ac:dyDescent="0.25">
      <c r="A930" s="10" t="s">
        <v>113</v>
      </c>
      <c r="B930" s="9" t="s">
        <v>69</v>
      </c>
      <c r="C930" s="12" t="s">
        <v>967</v>
      </c>
      <c r="E930" s="11">
        <v>-0.83970915122459922</v>
      </c>
      <c r="F930" s="11">
        <v>-0.70277094406756957</v>
      </c>
      <c r="G930" s="11">
        <v>-0.98149449184284754</v>
      </c>
      <c r="H930" s="11">
        <v>-1.1782563136815261</v>
      </c>
    </row>
    <row r="931" spans="1:8" x14ac:dyDescent="0.25">
      <c r="A931" s="10" t="s">
        <v>113</v>
      </c>
      <c r="B931" s="9" t="s">
        <v>70</v>
      </c>
      <c r="C931" s="12" t="s">
        <v>968</v>
      </c>
      <c r="E931" s="11">
        <v>0.13676275063140061</v>
      </c>
      <c r="F931" s="11">
        <v>-0.71488038499743423</v>
      </c>
      <c r="G931" s="11">
        <v>-0.9029409370762661</v>
      </c>
      <c r="H931" s="11">
        <v>-0.91339617315217136</v>
      </c>
    </row>
    <row r="932" spans="1:8" x14ac:dyDescent="0.25">
      <c r="A932" s="10" t="s">
        <v>113</v>
      </c>
      <c r="B932" s="9" t="s">
        <v>71</v>
      </c>
      <c r="C932" s="12" t="s">
        <v>969</v>
      </c>
      <c r="E932" s="11">
        <v>0.41012181344440241</v>
      </c>
      <c r="F932" s="11">
        <v>-9.3459659130421563E-2</v>
      </c>
      <c r="G932" s="11">
        <v>-0.5735328121719564</v>
      </c>
      <c r="H932" s="11">
        <v>-0.43856390967886061</v>
      </c>
    </row>
    <row r="933" spans="1:8" x14ac:dyDescent="0.25">
      <c r="A933" s="10" t="s">
        <v>113</v>
      </c>
      <c r="B933" s="9" t="s">
        <v>72</v>
      </c>
      <c r="C933" s="12" t="s">
        <v>970</v>
      </c>
      <c r="E933" s="11">
        <v>-2.1572816624025022E-3</v>
      </c>
      <c r="F933" s="11">
        <v>0.15060667206955008</v>
      </c>
      <c r="G933" s="11">
        <v>0.40184737980999252</v>
      </c>
      <c r="H933" s="11">
        <v>-0.29888029488456608</v>
      </c>
    </row>
    <row r="934" spans="1:8" x14ac:dyDescent="0.25">
      <c r="A934" s="10" t="s">
        <v>113</v>
      </c>
      <c r="B934" s="9" t="s">
        <v>73</v>
      </c>
      <c r="C934" s="12" t="s">
        <v>971</v>
      </c>
      <c r="E934" s="11">
        <v>0.3345132803198424</v>
      </c>
      <c r="F934" s="11">
        <v>-0.45630108849582113</v>
      </c>
      <c r="G934" s="11">
        <v>-0.40917765399069239</v>
      </c>
      <c r="H934" s="11">
        <v>-0.38540226388055093</v>
      </c>
    </row>
    <row r="935" spans="1:8" x14ac:dyDescent="0.25">
      <c r="A935" s="10" t="s">
        <v>113</v>
      </c>
      <c r="B935" s="9" t="s">
        <v>74</v>
      </c>
      <c r="C935" s="12" t="s">
        <v>972</v>
      </c>
      <c r="E935" s="11">
        <v>-0.69054531603398528</v>
      </c>
      <c r="F935" s="11">
        <v>-0.35451914866757045</v>
      </c>
      <c r="G935" s="11">
        <v>-1.5846661438293725</v>
      </c>
      <c r="H935" s="11">
        <v>-1.2546306382334422</v>
      </c>
    </row>
    <row r="936" spans="1:8" x14ac:dyDescent="0.25">
      <c r="A936" s="10" t="s">
        <v>113</v>
      </c>
      <c r="B936" s="9" t="s">
        <v>75</v>
      </c>
      <c r="C936" s="12" t="s">
        <v>973</v>
      </c>
      <c r="E936" s="11">
        <v>0.52897556483231822</v>
      </c>
      <c r="F936" s="11">
        <v>-0.65093865981836951</v>
      </c>
      <c r="G936" s="11">
        <v>-0.94329255655783106</v>
      </c>
      <c r="H936" s="11">
        <v>-1.0295090561207039</v>
      </c>
    </row>
    <row r="937" spans="1:8" x14ac:dyDescent="0.25">
      <c r="A937" s="10" t="s">
        <v>113</v>
      </c>
      <c r="B937" s="9" t="s">
        <v>76</v>
      </c>
      <c r="C937" s="12" t="s">
        <v>974</v>
      </c>
      <c r="E937" s="11">
        <v>-9.9321371204829732E-3</v>
      </c>
      <c r="F937" s="11">
        <v>-0.40649006188088399</v>
      </c>
      <c r="G937" s="11">
        <v>-0.24120793616474537</v>
      </c>
      <c r="H937" s="11">
        <v>-0.261402175652442</v>
      </c>
    </row>
    <row r="938" spans="1:8" x14ac:dyDescent="0.25">
      <c r="A938" s="10" t="s">
        <v>113</v>
      </c>
      <c r="B938" s="9" t="s">
        <v>77</v>
      </c>
      <c r="C938" s="12" t="s">
        <v>975</v>
      </c>
      <c r="E938" s="11">
        <v>-2.5529522741630113</v>
      </c>
      <c r="F938" s="11">
        <v>-1.4181744269449128</v>
      </c>
      <c r="G938" s="11">
        <v>-4.0541369307867257</v>
      </c>
      <c r="H938" s="11">
        <v>-3.6109311703987652</v>
      </c>
    </row>
    <row r="939" spans="1:8" x14ac:dyDescent="0.25">
      <c r="A939" s="10" t="s">
        <v>113</v>
      </c>
      <c r="B939" s="5" t="s">
        <v>78</v>
      </c>
      <c r="C939" s="4" t="s">
        <v>66</v>
      </c>
      <c r="E939" s="11">
        <v>-6.8048464024555617</v>
      </c>
      <c r="F939" s="11">
        <v>-5.3363428667853769</v>
      </c>
      <c r="G939" s="11">
        <v>-2.9387021304283354</v>
      </c>
      <c r="H939" s="11">
        <v>-2.0443135400507138</v>
      </c>
    </row>
    <row r="940" spans="1:8" x14ac:dyDescent="0.25">
      <c r="A940" s="10" t="s">
        <v>113</v>
      </c>
      <c r="B940" s="5" t="s">
        <v>79</v>
      </c>
      <c r="C940" s="12" t="s">
        <v>976</v>
      </c>
      <c r="E940" s="11">
        <v>-1.5143590229488886</v>
      </c>
      <c r="F940" s="11">
        <v>-1.2678672335733105</v>
      </c>
      <c r="G940" s="11">
        <v>-0.43216332715661215</v>
      </c>
      <c r="H940" s="11">
        <v>0.14142493850864607</v>
      </c>
    </row>
    <row r="941" spans="1:8" x14ac:dyDescent="0.25">
      <c r="A941" s="10" t="s">
        <v>113</v>
      </c>
      <c r="B941" s="9" t="s">
        <v>80</v>
      </c>
      <c r="C941" s="12" t="s">
        <v>977</v>
      </c>
      <c r="E941" s="11">
        <v>-2.0516156715616622</v>
      </c>
      <c r="F941" s="11">
        <v>-0.25321513601210671</v>
      </c>
      <c r="G941" s="11">
        <v>-3.0877909742337218E-2</v>
      </c>
      <c r="H941" s="11">
        <v>0.41159778191466062</v>
      </c>
    </row>
    <row r="942" spans="1:8" x14ac:dyDescent="0.25">
      <c r="A942" s="10" t="s">
        <v>113</v>
      </c>
      <c r="B942" s="9" t="s">
        <v>81</v>
      </c>
      <c r="C942" s="12" t="s">
        <v>978</v>
      </c>
      <c r="E942" s="11">
        <v>-0.64468799204142924</v>
      </c>
      <c r="F942" s="11">
        <v>0.66472700609304758</v>
      </c>
      <c r="G942" s="11">
        <v>-0.14563639874972448</v>
      </c>
      <c r="H942" s="11">
        <v>-0.19079287555484281</v>
      </c>
    </row>
    <row r="943" spans="1:8" x14ac:dyDescent="0.25">
      <c r="A943" s="10" t="s">
        <v>113</v>
      </c>
      <c r="B943" s="9" t="s">
        <v>82</v>
      </c>
      <c r="C943" s="12" t="s">
        <v>979</v>
      </c>
      <c r="E943" s="11">
        <v>-0.39869938171051889</v>
      </c>
      <c r="F943" s="11">
        <v>-0.66342042299225878</v>
      </c>
      <c r="G943" s="11">
        <v>0.34935831520174299</v>
      </c>
      <c r="H943" s="11">
        <v>0.33548755392902402</v>
      </c>
    </row>
    <row r="944" spans="1:8" x14ac:dyDescent="0.25">
      <c r="A944" s="10" t="s">
        <v>113</v>
      </c>
      <c r="B944" s="9" t="s">
        <v>83</v>
      </c>
      <c r="C944" s="12" t="s">
        <v>980</v>
      </c>
      <c r="E944" s="11">
        <v>-0.41249096723340267</v>
      </c>
      <c r="F944" s="11">
        <v>-0.34709681825677102</v>
      </c>
      <c r="G944" s="11">
        <v>0.53066031461611562</v>
      </c>
      <c r="H944" s="11">
        <v>0.48581030011909138</v>
      </c>
    </row>
    <row r="945" spans="1:8" x14ac:dyDescent="0.25">
      <c r="A945" s="10" t="s">
        <v>113</v>
      </c>
      <c r="B945" s="9" t="s">
        <v>84</v>
      </c>
      <c r="C945" s="12" t="s">
        <v>981</v>
      </c>
      <c r="E945" s="11">
        <v>-1.9120368465665976</v>
      </c>
      <c r="F945" s="11">
        <v>-2.2212582860077017</v>
      </c>
      <c r="G945" s="11">
        <v>0.44404083200141004</v>
      </c>
      <c r="H945" s="11">
        <v>-0.48662637202699016</v>
      </c>
    </row>
    <row r="946" spans="1:8" x14ac:dyDescent="0.25">
      <c r="A946" s="10" t="s">
        <v>113</v>
      </c>
      <c r="B946" s="9" t="s">
        <v>85</v>
      </c>
      <c r="C946" s="12" t="s">
        <v>982</v>
      </c>
      <c r="E946" s="11">
        <v>-0.66512963359717625</v>
      </c>
      <c r="F946" s="11">
        <v>-0.70225997098748816</v>
      </c>
      <c r="G946" s="11">
        <v>-0.48996353530675874</v>
      </c>
      <c r="H946" s="11">
        <v>0.38227376649075867</v>
      </c>
    </row>
    <row r="947" spans="1:8" x14ac:dyDescent="0.25">
      <c r="A947" s="10" t="s">
        <v>113</v>
      </c>
      <c r="B947" s="9" t="s">
        <v>86</v>
      </c>
      <c r="C947" s="12" t="s">
        <v>983</v>
      </c>
      <c r="E947" s="11">
        <v>-0.39065754369234423</v>
      </c>
      <c r="F947" s="11">
        <v>-0.47637580298699744</v>
      </c>
      <c r="G947" s="11">
        <v>-0.29422069012090396</v>
      </c>
      <c r="H947" s="11">
        <v>0.74945298079778078</v>
      </c>
    </row>
    <row r="948" spans="1:8" x14ac:dyDescent="0.25">
      <c r="A948" s="10" t="s">
        <v>113</v>
      </c>
      <c r="B948" s="9" t="s">
        <v>87</v>
      </c>
      <c r="C948" s="12" t="s">
        <v>984</v>
      </c>
      <c r="E948" s="11">
        <v>-0.37846286036039734</v>
      </c>
      <c r="F948" s="11">
        <v>-1.1377625010675991</v>
      </c>
      <c r="G948" s="11">
        <v>1.1856186517516836</v>
      </c>
      <c r="H948" s="11">
        <v>0.59418197055513</v>
      </c>
    </row>
    <row r="949" spans="1:8" x14ac:dyDescent="0.25">
      <c r="A949" s="10" t="s">
        <v>113</v>
      </c>
      <c r="B949" s="9" t="s">
        <v>88</v>
      </c>
      <c r="C949" s="12" t="s">
        <v>985</v>
      </c>
      <c r="E949" s="11">
        <v>-0.96638733436377811</v>
      </c>
      <c r="F949" s="11">
        <v>-0.3749521458561354</v>
      </c>
      <c r="G949" s="11">
        <v>0.40371998248002894</v>
      </c>
      <c r="H949" s="11">
        <v>0.27485815288886672</v>
      </c>
    </row>
    <row r="950" spans="1:8" x14ac:dyDescent="0.25">
      <c r="A950" s="10" t="s">
        <v>113</v>
      </c>
      <c r="B950" s="9" t="s">
        <v>89</v>
      </c>
      <c r="C950" s="12" t="s">
        <v>986</v>
      </c>
      <c r="E950" s="11">
        <v>-0.59455946913476931</v>
      </c>
      <c r="F950" s="11">
        <v>-0.2214671671652696</v>
      </c>
      <c r="G950" s="11">
        <v>1.1001919001892027</v>
      </c>
      <c r="H950" s="11">
        <v>0.86396306026047798</v>
      </c>
    </row>
    <row r="951" spans="1:8" x14ac:dyDescent="0.25">
      <c r="A951" s="10" t="s">
        <v>113</v>
      </c>
      <c r="B951" s="5" t="s">
        <v>90</v>
      </c>
      <c r="C951" s="4" t="s">
        <v>91</v>
      </c>
      <c r="E951" s="11">
        <v>-0.13586659810181009</v>
      </c>
      <c r="F951" s="11">
        <v>0.17521217156093646</v>
      </c>
      <c r="G951" s="11">
        <v>0.94468204121031962</v>
      </c>
      <c r="H951" s="11">
        <v>1.0990863121413705</v>
      </c>
    </row>
    <row r="952" spans="1:8" x14ac:dyDescent="0.25">
      <c r="A952" s="10" t="s">
        <v>113</v>
      </c>
      <c r="B952" s="5" t="s">
        <v>92</v>
      </c>
      <c r="C952" s="12" t="s">
        <v>987</v>
      </c>
      <c r="E952" s="11">
        <v>-5.440635246744117</v>
      </c>
      <c r="F952" s="11">
        <v>-4.8328522176993847</v>
      </c>
      <c r="G952" s="11">
        <v>-5.816450398187003</v>
      </c>
      <c r="H952" s="11">
        <v>-5.0846044032742874</v>
      </c>
    </row>
    <row r="953" spans="1:8" ht="28.5" x14ac:dyDescent="0.25">
      <c r="A953" s="10" t="s">
        <v>113</v>
      </c>
      <c r="B953" s="9" t="s">
        <v>93</v>
      </c>
      <c r="C953" s="12" t="s">
        <v>988</v>
      </c>
      <c r="E953" s="11">
        <v>0.60580539565139147</v>
      </c>
      <c r="F953" s="11">
        <v>0.81204454479682875</v>
      </c>
      <c r="G953" s="11">
        <v>0.65961577980696962</v>
      </c>
      <c r="H953" s="11">
        <v>1.4146055357968266</v>
      </c>
    </row>
    <row r="954" spans="1:8" x14ac:dyDescent="0.25">
      <c r="A954" s="10" t="s">
        <v>113</v>
      </c>
      <c r="B954" s="9" t="s">
        <v>94</v>
      </c>
      <c r="C954" s="12" t="s">
        <v>989</v>
      </c>
      <c r="E954" s="11">
        <v>0.17226878025333356</v>
      </c>
      <c r="F954" s="11">
        <v>0.92360418233566854</v>
      </c>
      <c r="G954" s="11">
        <v>0.375908537846316</v>
      </c>
      <c r="H954" s="11">
        <v>1.4681680440517795</v>
      </c>
    </row>
    <row r="955" spans="1:8" x14ac:dyDescent="0.25">
      <c r="A955" s="10" t="s">
        <v>113</v>
      </c>
      <c r="B955" s="9" t="s">
        <v>95</v>
      </c>
      <c r="C955" s="12" t="s">
        <v>990</v>
      </c>
      <c r="E955" s="11">
        <v>0.63825673832766694</v>
      </c>
      <c r="F955" s="11">
        <v>0.2971489608415091</v>
      </c>
      <c r="G955" s="11">
        <v>1.0640250629926726</v>
      </c>
      <c r="H955" s="11">
        <v>1.4103692692524326</v>
      </c>
    </row>
    <row r="956" spans="1:8" x14ac:dyDescent="0.25">
      <c r="A956" s="10" t="s">
        <v>113</v>
      </c>
      <c r="B956" s="9" t="s">
        <v>96</v>
      </c>
      <c r="C956" s="12" t="s">
        <v>991</v>
      </c>
      <c r="E956" s="11">
        <v>0.51251000434210003</v>
      </c>
      <c r="F956" s="11">
        <v>0.56515514309207282</v>
      </c>
      <c r="G956" s="11">
        <v>0.2125794726799573</v>
      </c>
      <c r="H956" s="11">
        <v>0.97797542068997545</v>
      </c>
    </row>
    <row r="957" spans="1:8" x14ac:dyDescent="0.25">
      <c r="A957" s="10" t="s">
        <v>113</v>
      </c>
      <c r="B957" s="9" t="s">
        <v>97</v>
      </c>
      <c r="C957" s="12" t="s">
        <v>992</v>
      </c>
      <c r="E957" s="11">
        <v>-5.7535359463753473</v>
      </c>
      <c r="F957" s="11">
        <v>-4.5709317116857164</v>
      </c>
      <c r="G957" s="11">
        <v>-5.2407400886411937</v>
      </c>
      <c r="H957" s="11">
        <v>-4.7552557327570613</v>
      </c>
    </row>
    <row r="958" spans="1:8" ht="28.5" x14ac:dyDescent="0.25">
      <c r="A958" s="10" t="s">
        <v>113</v>
      </c>
      <c r="B958" s="9" t="s">
        <v>98</v>
      </c>
      <c r="C958" s="12" t="s">
        <v>993</v>
      </c>
      <c r="E958" s="11">
        <v>6.4762958377701921E-2</v>
      </c>
      <c r="F958" s="11">
        <v>1.1089854768138812</v>
      </c>
      <c r="G958" s="11">
        <v>0.80654050454412418</v>
      </c>
      <c r="H958" s="11">
        <v>0.70500557232030647</v>
      </c>
    </row>
    <row r="959" spans="1:8" x14ac:dyDescent="0.25">
      <c r="A959" s="10" t="s">
        <v>113</v>
      </c>
      <c r="B959" s="9" t="s">
        <v>99</v>
      </c>
      <c r="C959" s="12" t="s">
        <v>994</v>
      </c>
      <c r="E959" s="11">
        <v>0.32815355218226389</v>
      </c>
      <c r="F959" s="11">
        <v>1.2539386425064645</v>
      </c>
      <c r="G959" s="11">
        <v>0.17128046950109049</v>
      </c>
      <c r="H959" s="11">
        <v>0.74789152453616448</v>
      </c>
    </row>
    <row r="960" spans="1:8" x14ac:dyDescent="0.25">
      <c r="A960" s="10" t="s">
        <v>113</v>
      </c>
      <c r="B960" s="9" t="s">
        <v>100</v>
      </c>
      <c r="C960" s="12" t="s">
        <v>995</v>
      </c>
      <c r="E960" s="11">
        <v>-4.955463242806224E-2</v>
      </c>
      <c r="F960" s="11">
        <v>8.7942647562103182E-2</v>
      </c>
      <c r="G960" s="11">
        <v>0.86482226291667408</v>
      </c>
      <c r="H960" s="11">
        <v>0.50889583316871001</v>
      </c>
    </row>
    <row r="961" spans="1:8" x14ac:dyDescent="0.25">
      <c r="A961" s="10" t="s">
        <v>113</v>
      </c>
      <c r="B961" s="9" t="s">
        <v>101</v>
      </c>
      <c r="C961" s="12" t="s">
        <v>996</v>
      </c>
      <c r="E961" s="11">
        <v>-8.4853899432771271</v>
      </c>
      <c r="F961" s="11">
        <v>-6.8758513594910147</v>
      </c>
      <c r="G961" s="11">
        <v>-6.8008670000174307</v>
      </c>
      <c r="H961" s="11">
        <v>-6.2987589819749505</v>
      </c>
    </row>
    <row r="962" spans="1:8" x14ac:dyDescent="0.25">
      <c r="A962" s="10" t="s">
        <v>113</v>
      </c>
      <c r="B962" s="9" t="s">
        <v>102</v>
      </c>
      <c r="C962" s="12" t="s">
        <v>997</v>
      </c>
      <c r="E962" s="11">
        <v>0.35031269957623434</v>
      </c>
      <c r="F962" s="11">
        <v>0.38964759811977656</v>
      </c>
      <c r="G962" s="11">
        <v>0.9797615143116799</v>
      </c>
      <c r="H962" s="11">
        <v>1.2096610140511115</v>
      </c>
    </row>
    <row r="963" spans="1:8" x14ac:dyDescent="0.25">
      <c r="A963" s="10" t="s">
        <v>113</v>
      </c>
      <c r="B963" s="5" t="s">
        <v>103</v>
      </c>
      <c r="C963" s="4" t="s">
        <v>91</v>
      </c>
      <c r="E963" s="11">
        <v>-0.11188373736929538</v>
      </c>
      <c r="F963" s="11">
        <v>-0.77659715960846876</v>
      </c>
      <c r="G963" s="11">
        <v>0.73958735614899662</v>
      </c>
      <c r="H963" s="11">
        <v>1.1030401207090974</v>
      </c>
    </row>
    <row r="964" spans="1:8" x14ac:dyDescent="0.25">
      <c r="A964" s="5" t="s">
        <v>998</v>
      </c>
      <c r="B964" s="5" t="s">
        <v>909</v>
      </c>
      <c r="C964" s="12" t="s">
        <v>999</v>
      </c>
      <c r="E964" s="11">
        <v>-0.69766462812330077</v>
      </c>
      <c r="F964" s="11">
        <v>0.37689154973503841</v>
      </c>
      <c r="G964" s="11">
        <v>-0.35763544617127357</v>
      </c>
      <c r="H964" s="11">
        <v>-0.16770738067267421</v>
      </c>
    </row>
    <row r="965" spans="1:8" x14ac:dyDescent="0.25">
      <c r="A965" s="10" t="s">
        <v>998</v>
      </c>
      <c r="B965" s="9" t="s">
        <v>5</v>
      </c>
      <c r="C965" s="12" t="s">
        <v>1000</v>
      </c>
      <c r="E965" s="11">
        <v>0.36084886251649972</v>
      </c>
      <c r="F965" s="11">
        <v>0.57603211822412381</v>
      </c>
      <c r="G965" s="11">
        <v>0.51219217606208711</v>
      </c>
      <c r="H965" s="11">
        <v>0.4780862416359748</v>
      </c>
    </row>
    <row r="966" spans="1:8" x14ac:dyDescent="0.25">
      <c r="A966" s="10" t="s">
        <v>998</v>
      </c>
      <c r="B966" s="9" t="s">
        <v>6</v>
      </c>
      <c r="C966" s="12" t="s">
        <v>1001</v>
      </c>
      <c r="E966" s="11">
        <v>0.42484283615527468</v>
      </c>
      <c r="F966" s="11">
        <v>0.52700421373080375</v>
      </c>
      <c r="G966" s="11">
        <v>1.3882068113740988</v>
      </c>
      <c r="H966" s="11">
        <v>1.2482219147305464</v>
      </c>
    </row>
    <row r="967" spans="1:8" x14ac:dyDescent="0.25">
      <c r="A967" s="10" t="s">
        <v>114</v>
      </c>
      <c r="B967" s="9" t="s">
        <v>7</v>
      </c>
      <c r="C967" s="12" t="s">
        <v>1002</v>
      </c>
      <c r="E967" s="11">
        <v>0.48951567736873525</v>
      </c>
      <c r="F967" s="11">
        <v>0.27318855892214278</v>
      </c>
      <c r="G967" s="11">
        <v>1.4001184500671979</v>
      </c>
      <c r="H967" s="11">
        <v>1.5234576297861193</v>
      </c>
    </row>
    <row r="968" spans="1:8" x14ac:dyDescent="0.25">
      <c r="A968" s="10" t="s">
        <v>114</v>
      </c>
      <c r="B968" s="9" t="s">
        <v>8</v>
      </c>
      <c r="C968" s="12" t="s">
        <v>1003</v>
      </c>
      <c r="E968" s="11">
        <v>0.87689081106623912</v>
      </c>
      <c r="F968" s="11">
        <v>0.3125193703524124</v>
      </c>
      <c r="G968" s="11">
        <v>0.77081258592930335</v>
      </c>
      <c r="H968" s="11">
        <v>0.49267835585160991</v>
      </c>
    </row>
    <row r="969" spans="1:8" x14ac:dyDescent="0.25">
      <c r="A969" s="10" t="s">
        <v>114</v>
      </c>
      <c r="B969" s="9" t="s">
        <v>9</v>
      </c>
      <c r="C969" s="12" t="s">
        <v>1004</v>
      </c>
      <c r="E969" s="11">
        <v>0.60139678582434719</v>
      </c>
      <c r="F969" s="11">
        <v>0.92215397196740967</v>
      </c>
      <c r="G969" s="11">
        <v>0.74590820910316735</v>
      </c>
      <c r="H969" s="11">
        <v>1.0720378469028882</v>
      </c>
    </row>
    <row r="970" spans="1:8" x14ac:dyDescent="0.25">
      <c r="A970" s="10" t="s">
        <v>114</v>
      </c>
      <c r="B970" s="9" t="s">
        <v>10</v>
      </c>
      <c r="C970" s="12" t="s">
        <v>1005</v>
      </c>
      <c r="E970" s="11">
        <v>4.7108496226855055E-2</v>
      </c>
      <c r="F970" s="11">
        <v>0.68421112936418105</v>
      </c>
      <c r="G970" s="11">
        <v>0.35591522475464354</v>
      </c>
      <c r="H970" s="11">
        <v>0.27813485188227721</v>
      </c>
    </row>
    <row r="971" spans="1:8" x14ac:dyDescent="0.25">
      <c r="A971" s="10" t="s">
        <v>114</v>
      </c>
      <c r="B971" s="9" t="s">
        <v>11</v>
      </c>
      <c r="C971" s="12" t="s">
        <v>1006</v>
      </c>
      <c r="E971" s="11">
        <v>0.75299385517109274</v>
      </c>
      <c r="F971" s="11">
        <v>1.6688790952399761</v>
      </c>
      <c r="G971" s="11">
        <v>1.0790585125254837</v>
      </c>
      <c r="H971" s="11">
        <v>1.12095108467272</v>
      </c>
    </row>
    <row r="972" spans="1:8" x14ac:dyDescent="0.25">
      <c r="A972" s="10" t="s">
        <v>114</v>
      </c>
      <c r="B972" s="9" t="s">
        <v>12</v>
      </c>
      <c r="C972" s="12" t="s">
        <v>1007</v>
      </c>
      <c r="E972" s="11">
        <v>0.82673406944919581</v>
      </c>
      <c r="F972" s="11">
        <v>1.038140700840952</v>
      </c>
      <c r="G972" s="11">
        <v>1.7090320100502134</v>
      </c>
      <c r="H972" s="11">
        <v>1.306743605285525</v>
      </c>
    </row>
    <row r="973" spans="1:8" x14ac:dyDescent="0.25">
      <c r="A973" s="10" t="s">
        <v>114</v>
      </c>
      <c r="B973" s="9" t="s">
        <v>13</v>
      </c>
      <c r="C973" s="4" t="s">
        <v>91</v>
      </c>
      <c r="E973" s="11">
        <v>0.56525526107119195</v>
      </c>
      <c r="F973" s="11">
        <v>0.6753735843934231</v>
      </c>
      <c r="G973" s="11">
        <v>1.1411933528746647</v>
      </c>
      <c r="H973" s="11">
        <v>0.35058457078628713</v>
      </c>
    </row>
    <row r="974" spans="1:8" x14ac:dyDescent="0.25">
      <c r="A974" s="10" t="s">
        <v>114</v>
      </c>
      <c r="B974" s="9" t="s">
        <v>14</v>
      </c>
      <c r="C974" s="12" t="s">
        <v>1008</v>
      </c>
      <c r="E974" s="11">
        <v>0.60894446490907317</v>
      </c>
      <c r="F974" s="11">
        <v>0.1232169474237917</v>
      </c>
      <c r="G974" s="11">
        <v>0.10645873102622992</v>
      </c>
      <c r="H974" s="11">
        <v>0.41584218792361333</v>
      </c>
    </row>
    <row r="975" spans="1:8" x14ac:dyDescent="0.25">
      <c r="A975" s="10" t="s">
        <v>114</v>
      </c>
      <c r="B975" s="5" t="s">
        <v>15</v>
      </c>
      <c r="C975" s="4" t="s">
        <v>16</v>
      </c>
      <c r="E975" s="11">
        <v>-10.274419758297185</v>
      </c>
      <c r="F975" s="11">
        <v>-8.3740217331912312</v>
      </c>
      <c r="G975" s="11">
        <v>-9.2495661013163524</v>
      </c>
      <c r="H975" s="11">
        <v>-8.4125401679935479</v>
      </c>
    </row>
    <row r="976" spans="1:8" x14ac:dyDescent="0.25">
      <c r="A976" s="10" t="s">
        <v>114</v>
      </c>
      <c r="B976" s="5" t="s">
        <v>17</v>
      </c>
      <c r="C976" s="12" t="s">
        <v>1009</v>
      </c>
      <c r="E976" s="11">
        <v>0.27034278804468559</v>
      </c>
      <c r="F976" s="11">
        <v>0.14750193640891002</v>
      </c>
      <c r="G976" s="11">
        <v>-0.17304814033930971</v>
      </c>
      <c r="H976" s="11">
        <v>-0.19500432655062863</v>
      </c>
    </row>
    <row r="977" spans="1:8" x14ac:dyDescent="0.25">
      <c r="A977" s="10" t="s">
        <v>114</v>
      </c>
      <c r="B977" s="9" t="s">
        <v>18</v>
      </c>
      <c r="C977" s="12" t="s">
        <v>1010</v>
      </c>
      <c r="E977" s="11">
        <v>-2.7126488094873464E-2</v>
      </c>
      <c r="F977" s="11">
        <v>-0.18901520455953627</v>
      </c>
      <c r="G977" s="11">
        <v>-0.31581646322682311</v>
      </c>
      <c r="H977" s="11">
        <v>0.38375817978775695</v>
      </c>
    </row>
    <row r="978" spans="1:8" x14ac:dyDescent="0.25">
      <c r="A978" s="10" t="s">
        <v>114</v>
      </c>
      <c r="B978" s="9" t="s">
        <v>19</v>
      </c>
      <c r="C978" s="12" t="s">
        <v>1011</v>
      </c>
      <c r="E978" s="11">
        <v>-0.23032646704709916</v>
      </c>
      <c r="F978" s="11">
        <v>0.29761889873949021</v>
      </c>
      <c r="G978" s="11">
        <v>0.6750664414268549</v>
      </c>
      <c r="H978" s="11">
        <v>1.097019039519189</v>
      </c>
    </row>
    <row r="979" spans="1:8" x14ac:dyDescent="0.25">
      <c r="A979" s="10" t="s">
        <v>114</v>
      </c>
      <c r="B979" s="9" t="s">
        <v>20</v>
      </c>
      <c r="C979" s="12" t="s">
        <v>1012</v>
      </c>
      <c r="E979" s="11">
        <v>0.19335585618175799</v>
      </c>
      <c r="F979" s="11">
        <v>0.28190658657528783</v>
      </c>
      <c r="G979" s="11">
        <v>0.10899589334530808</v>
      </c>
      <c r="H979" s="11">
        <v>0.99730488608453383</v>
      </c>
    </row>
    <row r="980" spans="1:8" x14ac:dyDescent="0.25">
      <c r="A980" s="10" t="s">
        <v>114</v>
      </c>
      <c r="B980" s="9" t="s">
        <v>21</v>
      </c>
      <c r="C980" s="12" t="s">
        <v>1013</v>
      </c>
      <c r="E980" s="11">
        <v>0.50148265793619595</v>
      </c>
      <c r="F980" s="11">
        <v>-0.21359709122183174</v>
      </c>
      <c r="G980" s="11">
        <v>-0.36395391127940768</v>
      </c>
      <c r="H980" s="11">
        <v>-2.5496547729983852E-2</v>
      </c>
    </row>
    <row r="981" spans="1:8" x14ac:dyDescent="0.25">
      <c r="A981" s="10" t="s">
        <v>114</v>
      </c>
      <c r="B981" s="9" t="s">
        <v>22</v>
      </c>
      <c r="C981" s="12" t="s">
        <v>1014</v>
      </c>
      <c r="E981" s="11">
        <v>0.3780684447876318</v>
      </c>
      <c r="F981" s="11">
        <v>1.1216772242113904</v>
      </c>
      <c r="G981" s="11">
        <v>-0.4505845893731445</v>
      </c>
      <c r="H981" s="11">
        <v>0.81643775490905435</v>
      </c>
    </row>
    <row r="982" spans="1:8" x14ac:dyDescent="0.25">
      <c r="A982" s="10" t="s">
        <v>114</v>
      </c>
      <c r="B982" s="9" t="s">
        <v>23</v>
      </c>
      <c r="C982" s="12" t="s">
        <v>1015</v>
      </c>
      <c r="E982" s="11">
        <v>7.5471365486024206E-2</v>
      </c>
      <c r="F982" s="11">
        <v>0.27884948974542328</v>
      </c>
      <c r="G982" s="11">
        <v>0.22248102479547804</v>
      </c>
      <c r="H982" s="11">
        <v>0.4780862416359748</v>
      </c>
    </row>
    <row r="983" spans="1:8" x14ac:dyDescent="0.25">
      <c r="A983" s="10" t="s">
        <v>114</v>
      </c>
      <c r="B983" s="9" t="s">
        <v>24</v>
      </c>
      <c r="C983" s="12" t="s">
        <v>1016</v>
      </c>
      <c r="E983" s="11">
        <v>0.17164289432964111</v>
      </c>
      <c r="F983" s="11">
        <v>4.6217492014773896E-2</v>
      </c>
      <c r="G983" s="11">
        <v>0.42761447399394753</v>
      </c>
      <c r="H983" s="11">
        <v>0.95711046636572294</v>
      </c>
    </row>
    <row r="984" spans="1:8" ht="28.5" x14ac:dyDescent="0.25">
      <c r="A984" s="10" t="s">
        <v>114</v>
      </c>
      <c r="B984" s="9" t="s">
        <v>25</v>
      </c>
      <c r="C984" s="12" t="s">
        <v>1017</v>
      </c>
      <c r="E984" s="11">
        <v>0.29670696721542439</v>
      </c>
      <c r="F984" s="11">
        <v>0.94685553557577784</v>
      </c>
      <c r="G984" s="11">
        <v>8.1417330016546247E-2</v>
      </c>
      <c r="H984" s="11">
        <v>0.23510960974153247</v>
      </c>
    </row>
    <row r="985" spans="1:8" ht="28.5" x14ac:dyDescent="0.25">
      <c r="A985" s="10" t="s">
        <v>114</v>
      </c>
      <c r="B985" s="9" t="s">
        <v>26</v>
      </c>
      <c r="C985" s="12" t="s">
        <v>1018</v>
      </c>
      <c r="E985" s="11">
        <v>0.72694091657007398</v>
      </c>
      <c r="F985" s="11">
        <v>0.86885317114480343</v>
      </c>
      <c r="G985" s="11">
        <v>0.4417294295077665</v>
      </c>
      <c r="H985" s="11">
        <v>0.17778398692196534</v>
      </c>
    </row>
    <row r="986" spans="1:8" x14ac:dyDescent="0.25">
      <c r="A986" s="10" t="s">
        <v>114</v>
      </c>
      <c r="B986" s="9" t="s">
        <v>27</v>
      </c>
      <c r="C986" s="12" t="s">
        <v>1019</v>
      </c>
      <c r="E986" s="11">
        <v>0.38943738686293727</v>
      </c>
      <c r="F986" s="11">
        <v>7.3624137147015142E-2</v>
      </c>
      <c r="G986" s="11">
        <v>0.58492725705883253</v>
      </c>
      <c r="H986" s="11">
        <v>1.4756074234149381</v>
      </c>
    </row>
    <row r="987" spans="1:8" x14ac:dyDescent="0.25">
      <c r="A987" s="10" t="s">
        <v>114</v>
      </c>
      <c r="B987" s="5" t="s">
        <v>28</v>
      </c>
      <c r="C987" s="4" t="s">
        <v>16</v>
      </c>
      <c r="E987" s="11">
        <v>-9.6353915881307461</v>
      </c>
      <c r="F987" s="11">
        <v>-7.4497114840450429</v>
      </c>
      <c r="G987" s="11">
        <v>-8.4811229401823987</v>
      </c>
      <c r="H987" s="11">
        <v>-7.5678062428257444</v>
      </c>
    </row>
    <row r="988" spans="1:8" x14ac:dyDescent="0.25">
      <c r="A988" s="10" t="s">
        <v>114</v>
      </c>
      <c r="B988" s="5" t="s">
        <v>29</v>
      </c>
      <c r="C988" s="12" t="s">
        <v>1020</v>
      </c>
      <c r="E988" s="11">
        <v>-0.59055716767532129</v>
      </c>
      <c r="F988" s="11">
        <v>-0.28916832594390063</v>
      </c>
      <c r="G988" s="11">
        <v>-0.69121728492095436</v>
      </c>
      <c r="H988" s="11">
        <v>-0.70639796892466278</v>
      </c>
    </row>
    <row r="989" spans="1:8" x14ac:dyDescent="0.25">
      <c r="A989" s="10" t="s">
        <v>114</v>
      </c>
      <c r="B989" s="9" t="s">
        <v>30</v>
      </c>
      <c r="C989" s="12" t="s">
        <v>1021</v>
      </c>
      <c r="E989" s="11">
        <v>-2.8527471111600029</v>
      </c>
      <c r="F989" s="11">
        <v>-3.0420649787216298</v>
      </c>
      <c r="G989" s="11">
        <v>-1.0819418508928258</v>
      </c>
      <c r="H989" s="11">
        <v>-0.67469284089013137</v>
      </c>
    </row>
    <row r="990" spans="1:8" x14ac:dyDescent="0.25">
      <c r="A990" s="10" t="s">
        <v>114</v>
      </c>
      <c r="B990" s="9" t="s">
        <v>31</v>
      </c>
      <c r="C990" s="12" t="s">
        <v>1022</v>
      </c>
      <c r="E990" s="11">
        <v>0.33894252270370617</v>
      </c>
      <c r="F990" s="11">
        <v>0.37359662510263125</v>
      </c>
      <c r="G990" s="11">
        <v>0.15748267370800892</v>
      </c>
      <c r="H990" s="11">
        <v>0.39158587518790045</v>
      </c>
    </row>
    <row r="991" spans="1:8" x14ac:dyDescent="0.25">
      <c r="A991" s="10" t="s">
        <v>114</v>
      </c>
      <c r="B991" s="9" t="s">
        <v>32</v>
      </c>
      <c r="C991" s="12" t="s">
        <v>1023</v>
      </c>
      <c r="E991" s="11">
        <v>0.59407132697099641</v>
      </c>
      <c r="F991" s="11">
        <v>0.4511537754701021</v>
      </c>
      <c r="G991" s="11">
        <v>1.3238368553669009</v>
      </c>
      <c r="H991" s="11">
        <v>1.4826306891039951</v>
      </c>
    </row>
    <row r="992" spans="1:8" ht="28.5" x14ac:dyDescent="0.25">
      <c r="A992" s="10" t="s">
        <v>114</v>
      </c>
      <c r="B992" s="9" t="s">
        <v>33</v>
      </c>
      <c r="C992" s="12" t="s">
        <v>1024</v>
      </c>
      <c r="E992" s="11">
        <v>-0.13462465627650624</v>
      </c>
      <c r="F992" s="11">
        <v>-0.28243545114626967</v>
      </c>
      <c r="G992" s="11">
        <v>0.17858674503469774</v>
      </c>
      <c r="H992" s="11">
        <v>0.75179574666421856</v>
      </c>
    </row>
    <row r="993" spans="1:8" x14ac:dyDescent="0.25">
      <c r="A993" s="10" t="s">
        <v>114</v>
      </c>
      <c r="B993" s="9" t="s">
        <v>34</v>
      </c>
      <c r="C993" s="12" t="s">
        <v>1025</v>
      </c>
      <c r="E993" s="11">
        <v>-5.9056405227663226E-3</v>
      </c>
      <c r="F993" s="11">
        <v>0.32177011189873506</v>
      </c>
      <c r="G993" s="11">
        <v>-0.12170197689134475</v>
      </c>
      <c r="H993" s="11">
        <v>-3.1492435151647923E-3</v>
      </c>
    </row>
    <row r="994" spans="1:8" x14ac:dyDescent="0.25">
      <c r="A994" s="10" t="s">
        <v>114</v>
      </c>
      <c r="B994" s="9" t="s">
        <v>35</v>
      </c>
      <c r="C994" s="12" t="s">
        <v>1026</v>
      </c>
      <c r="E994" s="11">
        <v>-0.37996759246833667</v>
      </c>
      <c r="F994" s="11">
        <v>-4.1077714838614811E-2</v>
      </c>
      <c r="G994" s="11">
        <v>0.25666773662619013</v>
      </c>
      <c r="H994" s="11">
        <v>-0.98594568123190773</v>
      </c>
    </row>
    <row r="995" spans="1:8" x14ac:dyDescent="0.25">
      <c r="A995" s="10" t="s">
        <v>114</v>
      </c>
      <c r="B995" s="9" t="s">
        <v>36</v>
      </c>
      <c r="C995" s="12" t="s">
        <v>1027</v>
      </c>
      <c r="E995" s="11">
        <v>-9.0075421718093249</v>
      </c>
      <c r="F995" s="11">
        <v>-7.6969386005075959</v>
      </c>
      <c r="G995" s="11">
        <v>-7.9515813089479357</v>
      </c>
      <c r="H995" s="11">
        <v>-7.6083535108657543</v>
      </c>
    </row>
    <row r="996" spans="1:8" x14ac:dyDescent="0.25">
      <c r="A996" s="10" t="s">
        <v>114</v>
      </c>
      <c r="B996" s="9" t="s">
        <v>37</v>
      </c>
      <c r="C996" s="12" t="s">
        <v>1028</v>
      </c>
      <c r="E996" s="11">
        <v>-2.1779478565860315</v>
      </c>
      <c r="F996" s="11">
        <v>-2.0732038767235323</v>
      </c>
      <c r="G996" s="11">
        <v>-1.2432450297876136</v>
      </c>
      <c r="H996" s="11">
        <v>-2.0296226853819679</v>
      </c>
    </row>
    <row r="997" spans="1:8" x14ac:dyDescent="0.25">
      <c r="A997" s="10" t="s">
        <v>114</v>
      </c>
      <c r="B997" s="9" t="s">
        <v>38</v>
      </c>
      <c r="C997" s="12" t="s">
        <v>1029</v>
      </c>
      <c r="E997" s="11">
        <v>-1.2077019319868512</v>
      </c>
      <c r="F997" s="11">
        <v>-1.2163932187802451</v>
      </c>
      <c r="G997" s="11">
        <v>-2.0047148540607629</v>
      </c>
      <c r="H997" s="11">
        <v>-2.1159408312207888</v>
      </c>
    </row>
    <row r="998" spans="1:8" x14ac:dyDescent="0.25">
      <c r="A998" s="10" t="s">
        <v>114</v>
      </c>
      <c r="B998" s="9" t="s">
        <v>39</v>
      </c>
      <c r="C998" s="12" t="s">
        <v>1030</v>
      </c>
      <c r="E998" s="11">
        <v>5.9056405227663226E-3</v>
      </c>
      <c r="F998" s="11">
        <v>-0.33360718486804913</v>
      </c>
      <c r="G998" s="11">
        <v>0.51931805966653843</v>
      </c>
      <c r="H998" s="11">
        <v>0.68241348181977068</v>
      </c>
    </row>
    <row r="999" spans="1:8" x14ac:dyDescent="0.25">
      <c r="A999" s="10" t="s">
        <v>114</v>
      </c>
      <c r="B999" s="5" t="s">
        <v>40</v>
      </c>
      <c r="C999" s="4" t="s">
        <v>41</v>
      </c>
      <c r="E999" s="11">
        <v>-0.7597021418573876</v>
      </c>
      <c r="F999" s="11">
        <v>0.66905075745282716</v>
      </c>
      <c r="G999" s="11">
        <v>-0.65519471895026304</v>
      </c>
      <c r="H999" s="11">
        <v>0.15641176713824465</v>
      </c>
    </row>
    <row r="1000" spans="1:8" x14ac:dyDescent="0.25">
      <c r="A1000" s="10" t="s">
        <v>114</v>
      </c>
      <c r="B1000" s="5" t="s">
        <v>42</v>
      </c>
      <c r="C1000" s="12" t="s">
        <v>1031</v>
      </c>
      <c r="E1000" s="11">
        <v>0.22595028844734075</v>
      </c>
      <c r="F1000" s="11">
        <v>0.64635845096518996</v>
      </c>
      <c r="G1000" s="11">
        <v>-0.5171851247591841</v>
      </c>
      <c r="H1000" s="11">
        <v>-0.7475044390767358</v>
      </c>
    </row>
    <row r="1001" spans="1:8" x14ac:dyDescent="0.25">
      <c r="A1001" s="10" t="s">
        <v>114</v>
      </c>
      <c r="B1001" s="9" t="s">
        <v>43</v>
      </c>
      <c r="C1001" s="12" t="s">
        <v>1032</v>
      </c>
      <c r="E1001" s="11">
        <v>-1.1446914333611797</v>
      </c>
      <c r="F1001" s="11">
        <v>-0.59697367064398899</v>
      </c>
      <c r="G1001" s="11">
        <v>-0.85912005545860937</v>
      </c>
      <c r="H1001" s="11">
        <v>4.0991683671604558E-2</v>
      </c>
    </row>
    <row r="1002" spans="1:8" ht="28.5" x14ac:dyDescent="0.25">
      <c r="A1002" s="10" t="s">
        <v>114</v>
      </c>
      <c r="B1002" s="9" t="s">
        <v>44</v>
      </c>
      <c r="C1002" s="12" t="s">
        <v>1033</v>
      </c>
      <c r="E1002" s="11">
        <v>-0.73230647757094425</v>
      </c>
      <c r="F1002" s="11">
        <v>0.59764166889852455</v>
      </c>
      <c r="G1002" s="11">
        <v>-0.24599290492341885</v>
      </c>
      <c r="H1002" s="11">
        <v>0.54364912202259685</v>
      </c>
    </row>
    <row r="1003" spans="1:8" x14ac:dyDescent="0.25">
      <c r="A1003" s="10" t="s">
        <v>114</v>
      </c>
      <c r="B1003" s="9" t="s">
        <v>45</v>
      </c>
      <c r="C1003" s="12" t="s">
        <v>1034</v>
      </c>
      <c r="E1003" s="11">
        <v>0.1063605131774349</v>
      </c>
      <c r="F1003" s="11">
        <v>-0.13672533409036161</v>
      </c>
      <c r="G1003" s="11">
        <v>-0.24484474700164935</v>
      </c>
      <c r="H1003" s="11">
        <v>-0.55684850449627432</v>
      </c>
    </row>
    <row r="1004" spans="1:8" ht="28.5" x14ac:dyDescent="0.25">
      <c r="A1004" s="10" t="s">
        <v>114</v>
      </c>
      <c r="B1004" s="9" t="s">
        <v>46</v>
      </c>
      <c r="C1004" s="12" t="s">
        <v>1035</v>
      </c>
      <c r="E1004" s="11">
        <v>-0.14341301457664304</v>
      </c>
      <c r="F1004" s="11">
        <v>-0.40071778673550879</v>
      </c>
      <c r="G1004" s="11">
        <v>-0.65675542009260801</v>
      </c>
      <c r="H1004" s="11">
        <v>-0.74558435837618042</v>
      </c>
    </row>
    <row r="1005" spans="1:8" x14ac:dyDescent="0.25">
      <c r="A1005" s="10" t="s">
        <v>114</v>
      </c>
      <c r="B1005" s="9" t="s">
        <v>47</v>
      </c>
      <c r="C1005" s="12" t="s">
        <v>1036</v>
      </c>
      <c r="E1005" s="11">
        <v>0.15072662625254205</v>
      </c>
      <c r="F1005" s="11">
        <v>8.7187480374815607E-2</v>
      </c>
      <c r="G1005" s="11">
        <v>-1.1149113859541662</v>
      </c>
      <c r="H1005" s="11">
        <v>-1.3468552969468162</v>
      </c>
    </row>
    <row r="1006" spans="1:8" x14ac:dyDescent="0.25">
      <c r="A1006" s="10" t="s">
        <v>114</v>
      </c>
      <c r="B1006" s="9" t="s">
        <v>48</v>
      </c>
      <c r="C1006" s="12" t="s">
        <v>1037</v>
      </c>
      <c r="E1006" s="11">
        <v>-1.450337684549758</v>
      </c>
      <c r="F1006" s="11">
        <v>-2.4465120535256091</v>
      </c>
      <c r="G1006" s="11">
        <v>-2.075523766352156</v>
      </c>
      <c r="H1006" s="11">
        <v>-2.6392921782307144</v>
      </c>
    </row>
    <row r="1007" spans="1:8" x14ac:dyDescent="0.25">
      <c r="A1007" s="10" t="s">
        <v>114</v>
      </c>
      <c r="B1007" s="9" t="s">
        <v>49</v>
      </c>
      <c r="C1007" s="12" t="s">
        <v>1038</v>
      </c>
      <c r="E1007" s="11">
        <v>-6.8934474069564491</v>
      </c>
      <c r="F1007" s="11">
        <v>-6.3771533086828605</v>
      </c>
      <c r="G1007" s="11">
        <v>-7.0092142027945652</v>
      </c>
      <c r="H1007" s="11">
        <v>-7.106088336293964</v>
      </c>
    </row>
    <row r="1008" spans="1:8" x14ac:dyDescent="0.25">
      <c r="A1008" s="10" t="s">
        <v>114</v>
      </c>
      <c r="B1008" s="9" t="s">
        <v>50</v>
      </c>
      <c r="C1008" s="12" t="s">
        <v>1039</v>
      </c>
      <c r="E1008" s="11">
        <v>0.20998970284099028</v>
      </c>
      <c r="F1008" s="11">
        <v>0.10531645368103096</v>
      </c>
      <c r="G1008" s="11">
        <v>-0.49961840341344438</v>
      </c>
      <c r="H1008" s="11">
        <v>-1.0121675936931367</v>
      </c>
    </row>
    <row r="1009" spans="1:8" x14ac:dyDescent="0.25">
      <c r="A1009" s="10" t="s">
        <v>114</v>
      </c>
      <c r="B1009" s="9" t="s">
        <v>51</v>
      </c>
      <c r="C1009" s="12" t="s">
        <v>1040</v>
      </c>
      <c r="E1009" s="11">
        <v>6.3425604398593391E-2</v>
      </c>
      <c r="F1009" s="11">
        <v>-0.28467866018921395</v>
      </c>
      <c r="G1009" s="11">
        <v>-0.85863203924125753</v>
      </c>
      <c r="H1009" s="11">
        <v>-1.0998775839479764</v>
      </c>
    </row>
    <row r="1010" spans="1:8" x14ac:dyDescent="0.25">
      <c r="A1010" s="10" t="s">
        <v>114</v>
      </c>
      <c r="B1010" s="9" t="s">
        <v>52</v>
      </c>
      <c r="C1010" s="12" t="s">
        <v>1041</v>
      </c>
      <c r="E1010" s="11">
        <v>0.42352228730805491</v>
      </c>
      <c r="F1010" s="11">
        <v>0.1561445143248934</v>
      </c>
      <c r="G1010" s="11">
        <v>8.2625468627705825E-2</v>
      </c>
      <c r="H1010" s="11">
        <v>-0.9618836020034478</v>
      </c>
    </row>
    <row r="1011" spans="1:8" x14ac:dyDescent="0.25">
      <c r="A1011" s="10" t="s">
        <v>114</v>
      </c>
      <c r="B1011" s="5" t="s">
        <v>53</v>
      </c>
      <c r="C1011" s="4" t="s">
        <v>41</v>
      </c>
      <c r="E1011" s="11">
        <v>-1.4724161408058021</v>
      </c>
      <c r="F1011" s="11">
        <v>-0.41613844877039163</v>
      </c>
      <c r="G1011" s="11">
        <v>-0.15695336846325558</v>
      </c>
      <c r="H1011" s="11">
        <v>-0.47725272220885073</v>
      </c>
    </row>
    <row r="1012" spans="1:8" x14ac:dyDescent="0.25">
      <c r="A1012" s="10" t="s">
        <v>114</v>
      </c>
      <c r="B1012" s="5" t="s">
        <v>54</v>
      </c>
      <c r="C1012" s="12" t="s">
        <v>1042</v>
      </c>
      <c r="E1012" s="11">
        <v>-0.1903913499335273</v>
      </c>
      <c r="F1012" s="11">
        <v>0.1038877847609874</v>
      </c>
      <c r="G1012" s="11">
        <v>-0.75928293830824323</v>
      </c>
      <c r="H1012" s="11">
        <v>-1.4111998611941481</v>
      </c>
    </row>
    <row r="1013" spans="1:8" x14ac:dyDescent="0.25">
      <c r="A1013" s="10" t="s">
        <v>114</v>
      </c>
      <c r="B1013" s="9" t="s">
        <v>55</v>
      </c>
      <c r="C1013" s="12" t="s">
        <v>1043</v>
      </c>
      <c r="E1013" s="11">
        <v>3.2032724021499363E-2</v>
      </c>
      <c r="F1013" s="11">
        <v>2.1719736539582899E-2</v>
      </c>
      <c r="G1013" s="11">
        <v>-0.49357549420590285</v>
      </c>
      <c r="H1013" s="11">
        <v>-1.592965710650813</v>
      </c>
    </row>
    <row r="1014" spans="1:8" x14ac:dyDescent="0.25">
      <c r="A1014" s="10" t="s">
        <v>114</v>
      </c>
      <c r="B1014" s="9" t="s">
        <v>56</v>
      </c>
      <c r="C1014" s="12" t="s">
        <v>1044</v>
      </c>
      <c r="E1014" s="11">
        <v>-0.46172886460993789</v>
      </c>
      <c r="F1014" s="11">
        <v>-0.51083859590279002</v>
      </c>
      <c r="G1014" s="11">
        <v>6.7704222106274317E-2</v>
      </c>
      <c r="H1014" s="11">
        <v>-0.80256574648282786</v>
      </c>
    </row>
    <row r="1015" spans="1:8" x14ac:dyDescent="0.25">
      <c r="A1015" s="10" t="s">
        <v>114</v>
      </c>
      <c r="B1015" s="9" t="s">
        <v>57</v>
      </c>
      <c r="C1015" s="12" t="s">
        <v>1045</v>
      </c>
      <c r="E1015" s="11">
        <v>-0.70076450946983448</v>
      </c>
      <c r="F1015" s="11">
        <v>-0.25817449866531589</v>
      </c>
      <c r="G1015" s="11">
        <v>-0.60613101496613297</v>
      </c>
      <c r="H1015" s="11">
        <v>-1.1120359045839898</v>
      </c>
    </row>
    <row r="1016" spans="1:8" x14ac:dyDescent="0.25">
      <c r="A1016" s="10" t="s">
        <v>114</v>
      </c>
      <c r="B1016" s="9" t="s">
        <v>58</v>
      </c>
      <c r="C1016" s="12" t="s">
        <v>1046</v>
      </c>
      <c r="E1016" s="11">
        <v>-7.8505485273497113</v>
      </c>
      <c r="F1016" s="11">
        <v>-6.902592006639229</v>
      </c>
      <c r="G1016" s="11">
        <v>-7.3204471885006663</v>
      </c>
      <c r="H1016" s="11">
        <v>-6.884732534882394</v>
      </c>
    </row>
    <row r="1017" spans="1:8" x14ac:dyDescent="0.25">
      <c r="A1017" s="10" t="s">
        <v>114</v>
      </c>
      <c r="B1017" s="9" t="s">
        <v>59</v>
      </c>
      <c r="C1017" s="12" t="s">
        <v>1047</v>
      </c>
      <c r="E1017" s="11">
        <v>-5.9179530084260579E-2</v>
      </c>
      <c r="F1017" s="11">
        <v>-0.52917531806309059</v>
      </c>
      <c r="G1017" s="11">
        <v>-0.78325109639703983</v>
      </c>
      <c r="H1017" s="11">
        <v>-1.3892312262234716</v>
      </c>
    </row>
    <row r="1018" spans="1:8" x14ac:dyDescent="0.25">
      <c r="A1018" s="10" t="s">
        <v>114</v>
      </c>
      <c r="B1018" s="9" t="s">
        <v>60</v>
      </c>
      <c r="C1018" s="12" t="s">
        <v>1048</v>
      </c>
      <c r="E1018" s="11">
        <v>-1.0078372038125132</v>
      </c>
      <c r="F1018" s="11">
        <v>-1.2443115521017056</v>
      </c>
      <c r="G1018" s="11">
        <v>-0.15230421044213521</v>
      </c>
      <c r="H1018" s="11">
        <v>-1.7319887839566976</v>
      </c>
    </row>
    <row r="1019" spans="1:8" x14ac:dyDescent="0.25">
      <c r="A1019" s="10" t="s">
        <v>114</v>
      </c>
      <c r="B1019" s="9" t="s">
        <v>61</v>
      </c>
      <c r="C1019" s="12" t="s">
        <v>1049</v>
      </c>
      <c r="E1019" s="11">
        <v>-0.33906005818007501</v>
      </c>
      <c r="F1019" s="11">
        <v>-0.43731419941528665</v>
      </c>
      <c r="G1019" s="11">
        <v>0.21033484512302889</v>
      </c>
      <c r="H1019" s="11">
        <v>-1.390335059922966</v>
      </c>
    </row>
    <row r="1020" spans="1:8" x14ac:dyDescent="0.25">
      <c r="A1020" s="10" t="s">
        <v>114</v>
      </c>
      <c r="B1020" s="9" t="s">
        <v>62</v>
      </c>
      <c r="C1020" s="12" t="s">
        <v>1050</v>
      </c>
      <c r="E1020" s="11">
        <v>-0.75403301639180298</v>
      </c>
      <c r="F1020" s="11">
        <v>-0.15632818448314847</v>
      </c>
      <c r="G1020" s="11">
        <v>-2.1372238144467182</v>
      </c>
      <c r="H1020" s="11">
        <v>-3.6421311725068439</v>
      </c>
    </row>
    <row r="1021" spans="1:8" x14ac:dyDescent="0.25">
      <c r="A1021" s="10" t="s">
        <v>114</v>
      </c>
      <c r="B1021" s="9" t="s">
        <v>63</v>
      </c>
      <c r="C1021" s="12" t="s">
        <v>1051</v>
      </c>
      <c r="E1021" s="11">
        <v>-0.94230156715934099</v>
      </c>
      <c r="F1021" s="11">
        <v>-0.33151460287290896</v>
      </c>
      <c r="G1021" s="11">
        <v>-6.7704222106268294E-2</v>
      </c>
      <c r="H1021" s="11">
        <v>-0.7490136352946376</v>
      </c>
    </row>
    <row r="1022" spans="1:8" x14ac:dyDescent="0.25">
      <c r="A1022" s="10" t="s">
        <v>114</v>
      </c>
      <c r="B1022" s="9" t="s">
        <v>64</v>
      </c>
      <c r="C1022" s="12" t="s">
        <v>1052</v>
      </c>
      <c r="E1022" s="11">
        <v>-0.47601918234280421</v>
      </c>
      <c r="F1022" s="11">
        <v>-0.40213364646219296</v>
      </c>
      <c r="G1022" s="11">
        <v>0.50997858505142835</v>
      </c>
      <c r="H1022" s="11">
        <v>0.11245715387400762</v>
      </c>
    </row>
    <row r="1023" spans="1:8" x14ac:dyDescent="0.25">
      <c r="A1023" s="10" t="s">
        <v>114</v>
      </c>
      <c r="B1023" s="5" t="s">
        <v>65</v>
      </c>
      <c r="C1023" s="4" t="s">
        <v>66</v>
      </c>
      <c r="E1023" s="11">
        <v>-7.7925345751891779</v>
      </c>
      <c r="F1023" s="11">
        <v>-4.7877449148386662</v>
      </c>
      <c r="G1023" s="11">
        <v>-4.1996504594665174</v>
      </c>
      <c r="H1023" s="11">
        <v>-2.7686872746751696</v>
      </c>
    </row>
    <row r="1024" spans="1:8" x14ac:dyDescent="0.25">
      <c r="A1024" s="10" t="s">
        <v>114</v>
      </c>
      <c r="B1024" s="5" t="s">
        <v>67</v>
      </c>
      <c r="C1024" s="12" t="s">
        <v>1053</v>
      </c>
      <c r="E1024" s="11">
        <v>8.4980895731951445E-3</v>
      </c>
      <c r="F1024" s="11">
        <v>-9.2960034360778279E-2</v>
      </c>
      <c r="G1024" s="11">
        <v>-0.71627565195852028</v>
      </c>
      <c r="H1024" s="11">
        <v>-7.8203453280558197E-3</v>
      </c>
    </row>
    <row r="1025" spans="1:8" x14ac:dyDescent="0.25">
      <c r="A1025" s="10" t="s">
        <v>114</v>
      </c>
      <c r="B1025" s="9" t="s">
        <v>68</v>
      </c>
      <c r="C1025" s="12" t="s">
        <v>1054</v>
      </c>
      <c r="E1025" s="11">
        <v>2.635236546168479E-2</v>
      </c>
      <c r="F1025" s="11">
        <v>0.37958566240047753</v>
      </c>
      <c r="G1025" s="11">
        <v>0.17674376514562773</v>
      </c>
      <c r="H1025" s="11">
        <v>0.55172755039977772</v>
      </c>
    </row>
    <row r="1026" spans="1:8" x14ac:dyDescent="0.25">
      <c r="A1026" s="10" t="s">
        <v>114</v>
      </c>
      <c r="B1026" s="9" t="s">
        <v>69</v>
      </c>
      <c r="C1026" s="12" t="s">
        <v>1055</v>
      </c>
      <c r="E1026" s="11">
        <v>0.43371819886554053</v>
      </c>
      <c r="F1026" s="11">
        <v>-0.3016239078766928</v>
      </c>
      <c r="G1026" s="11">
        <v>-0.26454421417397983</v>
      </c>
      <c r="H1026" s="11">
        <v>0.81975845597481001</v>
      </c>
    </row>
    <row r="1027" spans="1:8" x14ac:dyDescent="0.25">
      <c r="A1027" s="10" t="s">
        <v>114</v>
      </c>
      <c r="B1027" s="9" t="s">
        <v>70</v>
      </c>
      <c r="C1027" s="12" t="s">
        <v>1056</v>
      </c>
      <c r="E1027" s="11">
        <v>-4.7906714997571424E-2</v>
      </c>
      <c r="F1027" s="11">
        <v>1.2013945247968724E-2</v>
      </c>
      <c r="G1027" s="11">
        <v>-0.65145106423375998</v>
      </c>
      <c r="H1027" s="11">
        <v>-0.53243231332422314</v>
      </c>
    </row>
    <row r="1028" spans="1:8" x14ac:dyDescent="0.25">
      <c r="A1028" s="10" t="s">
        <v>114</v>
      </c>
      <c r="B1028" s="9" t="s">
        <v>71</v>
      </c>
      <c r="C1028" s="12" t="s">
        <v>1057</v>
      </c>
      <c r="E1028" s="11">
        <v>-1.6700994781834295E-2</v>
      </c>
      <c r="F1028" s="11">
        <v>0.33251425308892119</v>
      </c>
      <c r="G1028" s="11">
        <v>-0.6893312807616333</v>
      </c>
      <c r="H1028" s="11">
        <v>0.70098439460513329</v>
      </c>
    </row>
    <row r="1029" spans="1:8" x14ac:dyDescent="0.25">
      <c r="A1029" s="10" t="s">
        <v>114</v>
      </c>
      <c r="B1029" s="9" t="s">
        <v>72</v>
      </c>
      <c r="C1029" s="12" t="s">
        <v>1058</v>
      </c>
      <c r="E1029" s="11">
        <v>0.34868957566986281</v>
      </c>
      <c r="F1029" s="11">
        <v>-0.172137545446469</v>
      </c>
      <c r="G1029" s="11">
        <v>1.0600763998665998</v>
      </c>
      <c r="H1029" s="11">
        <v>0.33846199152292938</v>
      </c>
    </row>
    <row r="1030" spans="1:8" x14ac:dyDescent="0.25">
      <c r="A1030" s="10" t="s">
        <v>114</v>
      </c>
      <c r="B1030" s="9" t="s">
        <v>73</v>
      </c>
      <c r="C1030" s="12" t="s">
        <v>1059</v>
      </c>
      <c r="E1030" s="11">
        <v>-1.114174928304444</v>
      </c>
      <c r="F1030" s="11">
        <v>-1.4114744481019375</v>
      </c>
      <c r="G1030" s="11">
        <v>-0.32222695558078368</v>
      </c>
      <c r="H1030" s="11">
        <v>-0.3406194191288161</v>
      </c>
    </row>
    <row r="1031" spans="1:8" x14ac:dyDescent="0.25">
      <c r="A1031" s="10" t="s">
        <v>114</v>
      </c>
      <c r="B1031" s="9" t="s">
        <v>74</v>
      </c>
      <c r="C1031" s="12" t="s">
        <v>1060</v>
      </c>
      <c r="E1031" s="11">
        <v>0.33039948902046534</v>
      </c>
      <c r="F1031" s="11">
        <v>0.50608267225825865</v>
      </c>
      <c r="G1031" s="11">
        <v>0.84844942423391556</v>
      </c>
      <c r="H1031" s="11">
        <v>-0.309454202670361</v>
      </c>
    </row>
    <row r="1032" spans="1:8" x14ac:dyDescent="0.25">
      <c r="A1032" s="10" t="s">
        <v>114</v>
      </c>
      <c r="B1032" s="9" t="s">
        <v>75</v>
      </c>
      <c r="C1032" s="4" t="s">
        <v>91</v>
      </c>
      <c r="E1032" s="11">
        <v>9.5658540424574612E-2</v>
      </c>
      <c r="F1032" s="11">
        <v>-0.12537006542750423</v>
      </c>
      <c r="G1032" s="11">
        <v>-0.35631400777687522</v>
      </c>
      <c r="H1032" s="11">
        <v>-0.2393870972759968</v>
      </c>
    </row>
    <row r="1033" spans="1:8" x14ac:dyDescent="0.25">
      <c r="A1033" s="10" t="s">
        <v>114</v>
      </c>
      <c r="B1033" s="9" t="s">
        <v>76</v>
      </c>
      <c r="C1033" s="12" t="s">
        <v>1061</v>
      </c>
      <c r="E1033" s="11">
        <v>-9.5516137449911831E-2</v>
      </c>
      <c r="F1033" s="11">
        <v>-0.73655958967846125</v>
      </c>
      <c r="G1033" s="11">
        <v>-0.41197524443370426</v>
      </c>
      <c r="H1033" s="11">
        <v>-1.0625280572616653E-2</v>
      </c>
    </row>
    <row r="1034" spans="1:8" ht="28.5" x14ac:dyDescent="0.25">
      <c r="A1034" s="10" t="s">
        <v>114</v>
      </c>
      <c r="B1034" s="9" t="s">
        <v>77</v>
      </c>
      <c r="C1034" s="12" t="s">
        <v>1062</v>
      </c>
      <c r="E1034" s="11">
        <v>-0.53628031094019257</v>
      </c>
      <c r="F1034" s="11">
        <v>0.87154622672457294</v>
      </c>
      <c r="G1034" s="11">
        <v>1.9743184215928007</v>
      </c>
      <c r="H1034" s="11">
        <v>0.76920142867210139</v>
      </c>
    </row>
    <row r="1035" spans="1:8" x14ac:dyDescent="0.25">
      <c r="A1035" s="10" t="s">
        <v>114</v>
      </c>
      <c r="B1035" s="5" t="s">
        <v>78</v>
      </c>
      <c r="C1035" s="4" t="s">
        <v>66</v>
      </c>
      <c r="E1035" s="11">
        <v>-8.3006111299002043</v>
      </c>
      <c r="F1035" s="11">
        <v>-5.2197805990112665</v>
      </c>
      <c r="G1035" s="11">
        <v>-4.6967573706949493</v>
      </c>
      <c r="H1035" s="11">
        <v>-3.0308021934648015</v>
      </c>
    </row>
    <row r="1036" spans="1:8" x14ac:dyDescent="0.25">
      <c r="A1036" s="10" t="s">
        <v>114</v>
      </c>
      <c r="B1036" s="5" t="s">
        <v>79</v>
      </c>
      <c r="C1036" s="12" t="s">
        <v>1063</v>
      </c>
      <c r="E1036" s="11">
        <v>0.40644633513649664</v>
      </c>
      <c r="F1036" s="11">
        <v>-1.2013945247962995E-2</v>
      </c>
      <c r="G1036" s="11">
        <v>0.39410068802035858</v>
      </c>
      <c r="H1036" s="11">
        <v>-0.42451612753926665</v>
      </c>
    </row>
    <row r="1037" spans="1:8" x14ac:dyDescent="0.25">
      <c r="A1037" s="10" t="s">
        <v>114</v>
      </c>
      <c r="B1037" s="9" t="s">
        <v>80</v>
      </c>
      <c r="C1037" s="12" t="s">
        <v>1064</v>
      </c>
      <c r="E1037" s="11">
        <v>-0.23899980287835668</v>
      </c>
      <c r="F1037" s="11">
        <v>-0.58462318161668758</v>
      </c>
      <c r="G1037" s="11">
        <v>1.4337455556513763</v>
      </c>
      <c r="H1037" s="11">
        <v>-0.12532452176031883</v>
      </c>
    </row>
    <row r="1038" spans="1:8" x14ac:dyDescent="0.25">
      <c r="A1038" s="10" t="s">
        <v>114</v>
      </c>
      <c r="B1038" s="9" t="s">
        <v>81</v>
      </c>
      <c r="C1038" s="12" t="s">
        <v>1065</v>
      </c>
      <c r="E1038" s="11">
        <v>0.32930012412404125</v>
      </c>
      <c r="F1038" s="11">
        <v>-1.3574737915739836</v>
      </c>
      <c r="G1038" s="11">
        <v>-8.5313282775957983E-2</v>
      </c>
      <c r="H1038" s="11">
        <v>0.72765548870585139</v>
      </c>
    </row>
    <row r="1039" spans="1:8" x14ac:dyDescent="0.25">
      <c r="A1039" s="10" t="s">
        <v>114</v>
      </c>
      <c r="B1039" s="9" t="s">
        <v>82</v>
      </c>
      <c r="C1039" s="12" t="s">
        <v>1066</v>
      </c>
      <c r="E1039" s="11">
        <v>0.62551255700188368</v>
      </c>
      <c r="F1039" s="11">
        <v>-0.48572051336184047</v>
      </c>
      <c r="G1039" s="11">
        <v>0.45630128814236454</v>
      </c>
      <c r="H1039" s="11">
        <v>0.86503210031620359</v>
      </c>
    </row>
    <row r="1040" spans="1:8" x14ac:dyDescent="0.25">
      <c r="A1040" s="10" t="s">
        <v>114</v>
      </c>
      <c r="B1040" s="9" t="s">
        <v>83</v>
      </c>
      <c r="C1040" s="12" t="s">
        <v>1067</v>
      </c>
      <c r="E1040" s="11">
        <v>-0.98678592708425783</v>
      </c>
      <c r="F1040" s="11">
        <v>-0.62883035688778177</v>
      </c>
      <c r="G1040" s="11">
        <v>-1.3386556560798895</v>
      </c>
      <c r="H1040" s="11">
        <v>-0.60195027188721839</v>
      </c>
    </row>
    <row r="1041" spans="1:8" x14ac:dyDescent="0.25">
      <c r="A1041" s="10" t="s">
        <v>114</v>
      </c>
      <c r="B1041" s="9" t="s">
        <v>84</v>
      </c>
      <c r="C1041" s="12" t="s">
        <v>1068</v>
      </c>
      <c r="E1041" s="11">
        <v>-0.13675386285707122</v>
      </c>
      <c r="F1041" s="11">
        <v>1.897181765164449E-2</v>
      </c>
      <c r="G1041" s="11">
        <v>0.42223259233892779</v>
      </c>
      <c r="H1041" s="11">
        <v>6.6355047815772963E-2</v>
      </c>
    </row>
    <row r="1042" spans="1:8" x14ac:dyDescent="0.25">
      <c r="A1042" s="10" t="s">
        <v>114</v>
      </c>
      <c r="B1042" s="9" t="s">
        <v>85</v>
      </c>
      <c r="C1042" s="12" t="s">
        <v>1069</v>
      </c>
      <c r="E1042" s="11">
        <v>1.0671506106143529</v>
      </c>
      <c r="F1042" s="11">
        <v>0.43255112940105578</v>
      </c>
      <c r="G1042" s="11">
        <v>0.64201216776762571</v>
      </c>
      <c r="H1042" s="11">
        <v>0.52453602740765115</v>
      </c>
    </row>
    <row r="1043" spans="1:8" x14ac:dyDescent="0.25">
      <c r="A1043" s="10" t="s">
        <v>114</v>
      </c>
      <c r="B1043" s="9" t="s">
        <v>86</v>
      </c>
      <c r="C1043" s="12" t="s">
        <v>1070</v>
      </c>
      <c r="E1043" s="11">
        <v>2.4672940969216659E-2</v>
      </c>
      <c r="F1043" s="11">
        <v>-0.19629146653726076</v>
      </c>
      <c r="G1043" s="11">
        <v>9.5226024735354423E-2</v>
      </c>
      <c r="H1043" s="11">
        <v>-0.23202155399479479</v>
      </c>
    </row>
    <row r="1044" spans="1:8" x14ac:dyDescent="0.25">
      <c r="A1044" s="10" t="s">
        <v>114</v>
      </c>
      <c r="B1044" s="9" t="s">
        <v>87</v>
      </c>
      <c r="C1044" s="12" t="s">
        <v>1071</v>
      </c>
      <c r="E1044" s="11">
        <v>-2.1638211499128781</v>
      </c>
      <c r="F1044" s="11">
        <v>-1.7654515851004644</v>
      </c>
      <c r="G1044" s="11">
        <v>-1.4980301297046126</v>
      </c>
      <c r="H1044" s="11">
        <v>-2.068923686158521</v>
      </c>
    </row>
    <row r="1045" spans="1:8" x14ac:dyDescent="0.25">
      <c r="A1045" s="10" t="s">
        <v>114</v>
      </c>
      <c r="B1045" s="9" t="s">
        <v>88</v>
      </c>
      <c r="C1045" s="12" t="s">
        <v>1072</v>
      </c>
      <c r="E1045" s="11">
        <v>-2.1780924675108736E-2</v>
      </c>
      <c r="F1045" s="11">
        <v>-0.50957040823842104</v>
      </c>
      <c r="G1045" s="11">
        <v>0.19068053227657542</v>
      </c>
      <c r="H1045" s="11">
        <v>3.1492435151591175E-3</v>
      </c>
    </row>
    <row r="1046" spans="1:8" x14ac:dyDescent="0.25">
      <c r="A1046" s="10" t="s">
        <v>114</v>
      </c>
      <c r="B1046" s="9" t="s">
        <v>89</v>
      </c>
      <c r="C1046" s="12" t="s">
        <v>1073</v>
      </c>
      <c r="E1046" s="11">
        <v>0.1097959626321791</v>
      </c>
      <c r="F1046" s="11">
        <v>-0.77552371761723216</v>
      </c>
      <c r="G1046" s="11">
        <v>0.99511495315708665</v>
      </c>
      <c r="H1046" s="11">
        <v>0.30386770605540114</v>
      </c>
    </row>
    <row r="1047" spans="1:8" x14ac:dyDescent="0.25">
      <c r="A1047" s="10" t="s">
        <v>114</v>
      </c>
      <c r="B1047" s="5" t="s">
        <v>90</v>
      </c>
      <c r="C1047" s="4" t="s">
        <v>91</v>
      </c>
      <c r="E1047" s="11">
        <v>-0.24117030116651483</v>
      </c>
      <c r="F1047" s="11">
        <v>0.74408663503211059</v>
      </c>
      <c r="G1047" s="11">
        <v>1.0671072618086583</v>
      </c>
      <c r="H1047" s="11">
        <v>1.8954729972322828</v>
      </c>
    </row>
    <row r="1048" spans="1:8" x14ac:dyDescent="0.25">
      <c r="A1048" s="10" t="s">
        <v>114</v>
      </c>
      <c r="B1048" s="5" t="s">
        <v>92</v>
      </c>
      <c r="C1048" s="12" t="s">
        <v>1074</v>
      </c>
      <c r="E1048" s="11">
        <v>-1.2485395341097709</v>
      </c>
      <c r="F1048" s="11">
        <v>-1.6337420340111724</v>
      </c>
      <c r="G1048" s="11">
        <v>-1.3826298631361515</v>
      </c>
      <c r="H1048" s="11">
        <v>-0.71442654589455512</v>
      </c>
    </row>
    <row r="1049" spans="1:8" x14ac:dyDescent="0.25">
      <c r="A1049" s="10" t="s">
        <v>114</v>
      </c>
      <c r="B1049" s="9" t="s">
        <v>93</v>
      </c>
      <c r="C1049" s="12" t="s">
        <v>1075</v>
      </c>
      <c r="E1049" s="11">
        <v>-6.4562020460459016E-2</v>
      </c>
      <c r="F1049" s="11">
        <v>0.98917955427440518</v>
      </c>
      <c r="G1049" s="11">
        <v>1.0502822986861917</v>
      </c>
      <c r="H1049" s="11">
        <v>1.102164366283942</v>
      </c>
    </row>
    <row r="1050" spans="1:8" x14ac:dyDescent="0.25">
      <c r="A1050" s="10" t="s">
        <v>114</v>
      </c>
      <c r="B1050" s="9" t="s">
        <v>94</v>
      </c>
      <c r="C1050" s="12" t="s">
        <v>1076</v>
      </c>
      <c r="E1050" s="11">
        <v>0.67181984752818225</v>
      </c>
      <c r="F1050" s="11">
        <v>0.73924175509915213</v>
      </c>
      <c r="G1050" s="11">
        <v>1.7176906475128675</v>
      </c>
      <c r="H1050" s="11">
        <v>1.1048266545720158</v>
      </c>
    </row>
    <row r="1051" spans="1:8" x14ac:dyDescent="0.25">
      <c r="A1051" s="10" t="s">
        <v>114</v>
      </c>
      <c r="B1051" s="9" t="s">
        <v>95</v>
      </c>
      <c r="C1051" s="12" t="s">
        <v>1077</v>
      </c>
      <c r="E1051" s="11">
        <v>6.3682175346228762E-2</v>
      </c>
      <c r="F1051" s="11">
        <v>-0.13906662820816809</v>
      </c>
      <c r="G1051" s="11">
        <v>-0.12366152240390844</v>
      </c>
      <c r="H1051" s="11">
        <v>-0.24971867390042171</v>
      </c>
    </row>
    <row r="1052" spans="1:8" x14ac:dyDescent="0.25">
      <c r="A1052" s="10" t="s">
        <v>114</v>
      </c>
      <c r="B1052" s="9" t="s">
        <v>96</v>
      </c>
      <c r="C1052" s="4" t="s">
        <v>91</v>
      </c>
      <c r="E1052" s="11">
        <v>0.79890446670579085</v>
      </c>
      <c r="F1052" s="11">
        <v>0.46542435340166749</v>
      </c>
      <c r="G1052" s="11">
        <v>0.84431520739481902</v>
      </c>
      <c r="H1052" s="11">
        <v>1.1436675519057169</v>
      </c>
    </row>
    <row r="1053" spans="1:8" x14ac:dyDescent="0.25">
      <c r="A1053" s="10" t="s">
        <v>114</v>
      </c>
      <c r="B1053" s="9" t="s">
        <v>97</v>
      </c>
      <c r="C1053" s="12" t="s">
        <v>1078</v>
      </c>
      <c r="E1053" s="11">
        <v>0.4979308592429269</v>
      </c>
      <c r="F1053" s="11">
        <v>1.0496855400319534</v>
      </c>
      <c r="G1053" s="11">
        <v>0.97412607030868725</v>
      </c>
      <c r="H1053" s="11">
        <v>1.1453053746661284</v>
      </c>
    </row>
    <row r="1054" spans="1:8" x14ac:dyDescent="0.25">
      <c r="A1054" s="10" t="s">
        <v>114</v>
      </c>
      <c r="B1054" s="9" t="s">
        <v>98</v>
      </c>
      <c r="C1054" s="12" t="s">
        <v>1079</v>
      </c>
      <c r="E1054" s="11">
        <v>1.0424570229512602</v>
      </c>
      <c r="F1054" s="11">
        <v>1.4082396686125649</v>
      </c>
      <c r="G1054" s="11">
        <v>1.1637405775833167</v>
      </c>
      <c r="H1054" s="11">
        <v>1.2041521436634937</v>
      </c>
    </row>
    <row r="1055" spans="1:8" x14ac:dyDescent="0.25">
      <c r="A1055" s="10" t="s">
        <v>114</v>
      </c>
      <c r="B1055" s="9" t="s">
        <v>99</v>
      </c>
      <c r="C1055" s="12" t="s">
        <v>1080</v>
      </c>
      <c r="E1055" s="11">
        <v>-2.0558981459361205</v>
      </c>
      <c r="F1055" s="11">
        <v>-1.6180834251597638</v>
      </c>
      <c r="G1055" s="11">
        <v>-1.7496007296128457</v>
      </c>
      <c r="H1055" s="11">
        <v>-1.6761102337898259</v>
      </c>
    </row>
    <row r="1056" spans="1:8" x14ac:dyDescent="0.25">
      <c r="A1056" s="10" t="s">
        <v>114</v>
      </c>
      <c r="B1056" s="9" t="s">
        <v>100</v>
      </c>
      <c r="C1056" s="12" t="s">
        <v>1081</v>
      </c>
      <c r="E1056" s="11">
        <v>-0.43326045464592094</v>
      </c>
      <c r="F1056" s="11">
        <v>0.85549953906404108</v>
      </c>
      <c r="G1056" s="11">
        <v>0.97434983034678668</v>
      </c>
      <c r="H1056" s="11">
        <v>0.51713961988327906</v>
      </c>
    </row>
    <row r="1057" spans="1:8" x14ac:dyDescent="0.25">
      <c r="A1057" s="10" t="s">
        <v>114</v>
      </c>
      <c r="B1057" s="9" t="s">
        <v>101</v>
      </c>
      <c r="C1057" s="12" t="s">
        <v>1082</v>
      </c>
      <c r="E1057" s="11">
        <v>-2.7387381818992737E-2</v>
      </c>
      <c r="F1057" s="11">
        <v>0.75955643007190643</v>
      </c>
      <c r="G1057" s="11">
        <v>0.49778591737863592</v>
      </c>
      <c r="H1057" s="11">
        <v>0.86348499090138064</v>
      </c>
    </row>
    <row r="1058" spans="1:8" x14ac:dyDescent="0.25">
      <c r="A1058" s="10" t="s">
        <v>114</v>
      </c>
      <c r="B1058" s="9" t="s">
        <v>102</v>
      </c>
      <c r="C1058" s="12" t="s">
        <v>1083</v>
      </c>
      <c r="E1058" s="11">
        <v>0.47264612542462359</v>
      </c>
      <c r="F1058" s="11">
        <v>0.54494489549302527</v>
      </c>
      <c r="G1058" s="11">
        <v>1.3141392840086665</v>
      </c>
      <c r="H1058" s="11">
        <v>1.715107551155266</v>
      </c>
    </row>
    <row r="1059" spans="1:8" x14ac:dyDescent="0.25">
      <c r="A1059" s="10" t="s">
        <v>114</v>
      </c>
      <c r="B1059" s="5" t="s">
        <v>103</v>
      </c>
      <c r="C1059" s="4" t="s">
        <v>91</v>
      </c>
      <c r="E1059" s="11">
        <v>0.25760775356201138</v>
      </c>
      <c r="F1059" s="11">
        <v>1.0132675515432845</v>
      </c>
      <c r="G1059" s="11">
        <v>0.14239034601037079</v>
      </c>
      <c r="H1059" s="11">
        <v>5.014443002455157</v>
      </c>
    </row>
    <row r="1060" spans="1:8" x14ac:dyDescent="0.25">
      <c r="A1060" s="5" t="s">
        <v>1084</v>
      </c>
      <c r="B1060" s="5" t="s">
        <v>4</v>
      </c>
      <c r="C1060" s="12" t="s">
        <v>1085</v>
      </c>
      <c r="E1060" s="11">
        <v>-2.0196741080533482</v>
      </c>
      <c r="F1060" s="11">
        <v>-1.1369411079856113</v>
      </c>
      <c r="G1060" s="11">
        <v>-1.8511896879357215</v>
      </c>
      <c r="H1060" s="11">
        <v>-1.7015774872098146</v>
      </c>
    </row>
    <row r="1061" spans="1:8" x14ac:dyDescent="0.25">
      <c r="A1061" s="10" t="s">
        <v>1084</v>
      </c>
      <c r="B1061" s="9" t="s">
        <v>5</v>
      </c>
      <c r="C1061" s="4" t="s">
        <v>91</v>
      </c>
      <c r="E1061" s="11">
        <v>5.2137745448562964E-2</v>
      </c>
      <c r="F1061" s="11">
        <v>0.71982971571217969</v>
      </c>
      <c r="G1061" s="11">
        <v>0.95618413312635697</v>
      </c>
      <c r="H1061" s="11">
        <v>0.93064586498926227</v>
      </c>
    </row>
    <row r="1062" spans="1:8" x14ac:dyDescent="0.25">
      <c r="A1062" s="10" t="s">
        <v>1084</v>
      </c>
      <c r="B1062" s="9" t="s">
        <v>6</v>
      </c>
      <c r="C1062" s="12" t="s">
        <v>1086</v>
      </c>
      <c r="E1062" s="11">
        <v>0.23120400874912181</v>
      </c>
      <c r="F1062" s="11">
        <v>0.19055229624661213</v>
      </c>
      <c r="G1062" s="11">
        <v>0.47817063442406399</v>
      </c>
      <c r="H1062" s="11">
        <v>1.0790101761127164</v>
      </c>
    </row>
    <row r="1063" spans="1:8" x14ac:dyDescent="0.25">
      <c r="A1063" s="10" t="s">
        <v>115</v>
      </c>
      <c r="B1063" s="9" t="s">
        <v>7</v>
      </c>
      <c r="C1063" s="12" t="s">
        <v>1087</v>
      </c>
      <c r="E1063" s="11">
        <v>0.61458372817358475</v>
      </c>
      <c r="F1063" s="11">
        <v>0.57622442880970504</v>
      </c>
      <c r="G1063" s="11">
        <v>0.65438270432549406</v>
      </c>
      <c r="H1063" s="11">
        <v>1.5444904671501538</v>
      </c>
    </row>
    <row r="1064" spans="1:8" x14ac:dyDescent="0.25">
      <c r="A1064" s="10" t="s">
        <v>115</v>
      </c>
      <c r="B1064" s="9" t="s">
        <v>8</v>
      </c>
      <c r="C1064" s="12" t="s">
        <v>1088</v>
      </c>
      <c r="E1064" s="11">
        <v>7.8840174774207739E-2</v>
      </c>
      <c r="F1064" s="11">
        <v>0.59734349009184873</v>
      </c>
      <c r="G1064" s="11">
        <v>0.18862808316538879</v>
      </c>
      <c r="H1064" s="11">
        <v>0.43904020602060245</v>
      </c>
    </row>
    <row r="1065" spans="1:8" x14ac:dyDescent="0.25">
      <c r="A1065" s="10" t="s">
        <v>115</v>
      </c>
      <c r="B1065" s="9" t="s">
        <v>9</v>
      </c>
      <c r="C1065" s="12" t="s">
        <v>1089</v>
      </c>
      <c r="E1065" s="11">
        <v>0.9703371856599895</v>
      </c>
      <c r="F1065" s="11">
        <v>1.0871744244302839</v>
      </c>
      <c r="G1065" s="11">
        <v>1.2175580333806091</v>
      </c>
      <c r="H1065" s="11">
        <v>0.3137381825343693</v>
      </c>
    </row>
    <row r="1066" spans="1:8" x14ac:dyDescent="0.25">
      <c r="A1066" s="10" t="s">
        <v>115</v>
      </c>
      <c r="B1066" s="9" t="s">
        <v>10</v>
      </c>
      <c r="C1066" s="12" t="s">
        <v>1090</v>
      </c>
      <c r="E1066" s="11">
        <v>0.9055591729215281</v>
      </c>
      <c r="F1066" s="11">
        <v>1.4614288143257035</v>
      </c>
      <c r="G1066" s="11">
        <v>0.60795354769769716</v>
      </c>
      <c r="H1066" s="11">
        <v>0.71962724251101295</v>
      </c>
    </row>
    <row r="1067" spans="1:8" x14ac:dyDescent="0.25">
      <c r="A1067" s="10" t="s">
        <v>115</v>
      </c>
      <c r="B1067" s="9" t="s">
        <v>11</v>
      </c>
      <c r="C1067" s="12" t="s">
        <v>1091</v>
      </c>
      <c r="E1067" s="11">
        <v>1.0012139210667907</v>
      </c>
      <c r="F1067" s="11">
        <v>0.89503241746892759</v>
      </c>
      <c r="G1067" s="11">
        <v>0.87729903914635565</v>
      </c>
      <c r="H1067" s="11">
        <v>0.27070909058265918</v>
      </c>
    </row>
    <row r="1068" spans="1:8" x14ac:dyDescent="0.25">
      <c r="A1068" s="10" t="s">
        <v>115</v>
      </c>
      <c r="B1068" s="9" t="s">
        <v>12</v>
      </c>
      <c r="C1068" s="12" t="s">
        <v>1092</v>
      </c>
      <c r="E1068" s="11">
        <v>1.3979294889346658</v>
      </c>
      <c r="F1068" s="11">
        <v>1.0065625644944964</v>
      </c>
      <c r="G1068" s="11">
        <v>0.94542711792883749</v>
      </c>
      <c r="H1068" s="11">
        <v>0.72588598319592745</v>
      </c>
    </row>
    <row r="1069" spans="1:8" x14ac:dyDescent="0.25">
      <c r="A1069" s="10" t="s">
        <v>115</v>
      </c>
      <c r="B1069" s="9" t="s">
        <v>13</v>
      </c>
      <c r="C1069" s="12" t="s">
        <v>1093</v>
      </c>
      <c r="E1069" s="11">
        <v>0.21423782393050142</v>
      </c>
      <c r="F1069" s="11">
        <v>0.34147745009126718</v>
      </c>
      <c r="G1069" s="11">
        <v>-0.18040153688226335</v>
      </c>
      <c r="H1069" s="11">
        <v>-7.3453545684454821E-2</v>
      </c>
    </row>
    <row r="1070" spans="1:8" x14ac:dyDescent="0.25">
      <c r="A1070" s="10" t="s">
        <v>115</v>
      </c>
      <c r="B1070" s="9" t="s">
        <v>14</v>
      </c>
      <c r="C1070" s="12" t="s">
        <v>1094</v>
      </c>
      <c r="E1070" s="11">
        <v>-3.9706649747040714E-3</v>
      </c>
      <c r="F1070" s="11">
        <v>0.57720314998698719</v>
      </c>
      <c r="G1070" s="11">
        <v>0.52005612321418915</v>
      </c>
      <c r="H1070" s="11">
        <v>0.52251157657049818</v>
      </c>
    </row>
    <row r="1071" spans="1:8" x14ac:dyDescent="0.25">
      <c r="A1071" s="10" t="s">
        <v>115</v>
      </c>
      <c r="B1071" s="5" t="s">
        <v>15</v>
      </c>
      <c r="C1071" s="4" t="s">
        <v>16</v>
      </c>
      <c r="E1071" s="11">
        <v>-10.092883766694554</v>
      </c>
      <c r="F1071" s="11">
        <v>-8.8948744965125872</v>
      </c>
      <c r="G1071" s="11">
        <v>-8.9249769779425403</v>
      </c>
      <c r="H1071" s="11">
        <v>-8.3908416775375443</v>
      </c>
    </row>
    <row r="1072" spans="1:8" ht="28.5" x14ac:dyDescent="0.25">
      <c r="A1072" s="10" t="s">
        <v>115</v>
      </c>
      <c r="B1072" s="5" t="s">
        <v>17</v>
      </c>
      <c r="C1072" s="12" t="s">
        <v>1095</v>
      </c>
      <c r="E1072" s="11">
        <v>-0.37101931793827081</v>
      </c>
      <c r="F1072" s="11">
        <v>0.57683615367529106</v>
      </c>
      <c r="G1072" s="11">
        <v>0.1524286363642835</v>
      </c>
      <c r="H1072" s="11">
        <v>0.80428994083716343</v>
      </c>
    </row>
    <row r="1073" spans="1:8" x14ac:dyDescent="0.25">
      <c r="A1073" s="10" t="s">
        <v>115</v>
      </c>
      <c r="B1073" s="9" t="s">
        <v>18</v>
      </c>
      <c r="C1073" s="12" t="s">
        <v>1096</v>
      </c>
      <c r="E1073" s="11">
        <v>3.7401658856733092E-2</v>
      </c>
      <c r="F1073" s="11">
        <v>0.56789697463287547</v>
      </c>
      <c r="G1073" s="11">
        <v>2.4051913707206621E-2</v>
      </c>
      <c r="H1073" s="11">
        <v>0.59424291864979339</v>
      </c>
    </row>
    <row r="1074" spans="1:8" x14ac:dyDescent="0.25">
      <c r="A1074" s="10" t="s">
        <v>115</v>
      </c>
      <c r="B1074" s="9" t="s">
        <v>19</v>
      </c>
      <c r="C1074" s="12" t="s">
        <v>1097</v>
      </c>
      <c r="E1074" s="11">
        <v>-9.718112530469476</v>
      </c>
      <c r="F1074" s="11">
        <v>-7.6093604191175013</v>
      </c>
      <c r="G1074" s="11">
        <v>-8.1051475498669774</v>
      </c>
      <c r="H1074" s="11">
        <v>-7.6230860842323462</v>
      </c>
    </row>
    <row r="1075" spans="1:8" x14ac:dyDescent="0.25">
      <c r="A1075" s="10" t="s">
        <v>115</v>
      </c>
      <c r="B1075" s="9" t="s">
        <v>20</v>
      </c>
      <c r="C1075" s="12" t="s">
        <v>1098</v>
      </c>
      <c r="E1075" s="11">
        <v>-0.12922435169209204</v>
      </c>
      <c r="F1075" s="11">
        <v>0.59868308420218863</v>
      </c>
      <c r="G1075" s="11">
        <v>0.73316349596308339</v>
      </c>
      <c r="H1075" s="11">
        <v>0.87749337931491878</v>
      </c>
    </row>
    <row r="1076" spans="1:8" x14ac:dyDescent="0.25">
      <c r="A1076" s="10" t="s">
        <v>115</v>
      </c>
      <c r="B1076" s="9" t="s">
        <v>21</v>
      </c>
      <c r="C1076" s="12" t="s">
        <v>1099</v>
      </c>
      <c r="E1076" s="11">
        <v>2.134982204069583E-2</v>
      </c>
      <c r="F1076" s="11">
        <v>0.61254348296008632</v>
      </c>
      <c r="G1076" s="11">
        <v>0.38657898868631263</v>
      </c>
      <c r="H1076" s="11">
        <v>0.61259410807840819</v>
      </c>
    </row>
    <row r="1077" spans="1:8" x14ac:dyDescent="0.25">
      <c r="A1077" s="10" t="s">
        <v>115</v>
      </c>
      <c r="B1077" s="9" t="s">
        <v>22</v>
      </c>
      <c r="C1077" s="12" t="s">
        <v>1100</v>
      </c>
      <c r="E1077" s="11">
        <v>-0.26092560890551508</v>
      </c>
      <c r="F1077" s="11">
        <v>-5.8856981329484326E-3</v>
      </c>
      <c r="G1077" s="11">
        <v>0.76492353550054548</v>
      </c>
      <c r="H1077" s="11">
        <v>-0.16910986644223114</v>
      </c>
    </row>
    <row r="1078" spans="1:8" x14ac:dyDescent="0.25">
      <c r="A1078" s="10" t="s">
        <v>115</v>
      </c>
      <c r="B1078" s="9" t="s">
        <v>23</v>
      </c>
      <c r="C1078" s="12" t="s">
        <v>1101</v>
      </c>
      <c r="E1078" s="11">
        <v>-3.5207895942088049E-2</v>
      </c>
      <c r="F1078" s="11">
        <v>3.0853040551543968E-2</v>
      </c>
      <c r="G1078" s="11">
        <v>0.18069807790824011</v>
      </c>
      <c r="H1078" s="11">
        <v>0.35653059573242213</v>
      </c>
    </row>
    <row r="1079" spans="1:8" x14ac:dyDescent="0.25">
      <c r="A1079" s="10" t="s">
        <v>115</v>
      </c>
      <c r="B1079" s="9" t="s">
        <v>24</v>
      </c>
      <c r="C1079" s="12" t="s">
        <v>1102</v>
      </c>
      <c r="E1079" s="11">
        <v>8.678757227654664E-2</v>
      </c>
      <c r="F1079" s="11">
        <v>0.68135233523547634</v>
      </c>
      <c r="G1079" s="11">
        <v>0.1524286363642835</v>
      </c>
      <c r="H1079" s="11">
        <v>0.13915756886588695</v>
      </c>
    </row>
    <row r="1080" spans="1:8" x14ac:dyDescent="0.25">
      <c r="A1080" s="10" t="s">
        <v>115</v>
      </c>
      <c r="B1080" s="9" t="s">
        <v>25</v>
      </c>
      <c r="C1080" s="12" t="s">
        <v>1103</v>
      </c>
      <c r="E1080" s="11">
        <v>-0.10827792230405205</v>
      </c>
      <c r="F1080" s="11">
        <v>-4.6132724267948122E-2</v>
      </c>
      <c r="G1080" s="11">
        <v>-0.712791782173682</v>
      </c>
      <c r="H1080" s="11">
        <v>-5.7628536026296272E-2</v>
      </c>
    </row>
    <row r="1081" spans="1:8" x14ac:dyDescent="0.25">
      <c r="A1081" s="10" t="s">
        <v>115</v>
      </c>
      <c r="B1081" s="9" t="s">
        <v>26</v>
      </c>
      <c r="C1081" s="4" t="s">
        <v>91</v>
      </c>
      <c r="E1081" s="11">
        <v>0.42722076055943009</v>
      </c>
      <c r="F1081" s="11">
        <v>0.24434222550144521</v>
      </c>
      <c r="G1081" s="11">
        <v>0.20744456431651787</v>
      </c>
      <c r="H1081" s="11">
        <v>0.50145280924079483</v>
      </c>
    </row>
    <row r="1082" spans="1:8" x14ac:dyDescent="0.25">
      <c r="A1082" s="10" t="s">
        <v>115</v>
      </c>
      <c r="B1082" s="9" t="s">
        <v>27</v>
      </c>
      <c r="C1082" s="12" t="s">
        <v>1104</v>
      </c>
      <c r="E1082" s="11">
        <v>0.27582471162488204</v>
      </c>
      <c r="F1082" s="11">
        <v>0.14540390676625317</v>
      </c>
      <c r="G1082" s="11">
        <v>-0.27990394274367542</v>
      </c>
      <c r="H1082" s="11">
        <v>0.2894916859799368</v>
      </c>
    </row>
    <row r="1083" spans="1:8" x14ac:dyDescent="0.25">
      <c r="A1083" s="10" t="s">
        <v>115</v>
      </c>
      <c r="B1083" s="5" t="s">
        <v>28</v>
      </c>
      <c r="C1083" s="4" t="s">
        <v>16</v>
      </c>
      <c r="E1083" s="11">
        <v>-9.0267131788392021</v>
      </c>
      <c r="F1083" s="11">
        <v>-8.495490658880076</v>
      </c>
      <c r="G1083" s="11">
        <v>-8.2295562033969958</v>
      </c>
      <c r="H1083" s="11">
        <v>-7.8161823138298052</v>
      </c>
    </row>
    <row r="1084" spans="1:8" x14ac:dyDescent="0.25">
      <c r="A1084" s="10" t="s">
        <v>115</v>
      </c>
      <c r="B1084" s="5" t="s">
        <v>29</v>
      </c>
      <c r="C1084" s="12" t="s">
        <v>1105</v>
      </c>
      <c r="E1084" s="11">
        <v>0.1066681721498834</v>
      </c>
      <c r="F1084" s="11">
        <v>0.26492654950125216</v>
      </c>
      <c r="G1084" s="11">
        <v>1.471837701982043E-2</v>
      </c>
      <c r="H1084" s="11">
        <v>1.1234850551540634</v>
      </c>
    </row>
    <row r="1085" spans="1:8" x14ac:dyDescent="0.25">
      <c r="A1085" s="10" t="s">
        <v>115</v>
      </c>
      <c r="B1085" s="9" t="s">
        <v>30</v>
      </c>
      <c r="C1085" s="12" t="s">
        <v>1106</v>
      </c>
      <c r="E1085" s="11">
        <v>-0.92642311066077077</v>
      </c>
      <c r="F1085" s="11">
        <v>0.62938775906887956</v>
      </c>
      <c r="G1085" s="11">
        <v>-0.65348495200283518</v>
      </c>
      <c r="H1085" s="11">
        <v>2.7367942506676516E-2</v>
      </c>
    </row>
    <row r="1086" spans="1:8" x14ac:dyDescent="0.25">
      <c r="A1086" s="10" t="s">
        <v>115</v>
      </c>
      <c r="B1086" s="9" t="s">
        <v>31</v>
      </c>
      <c r="C1086" s="12" t="s">
        <v>1107</v>
      </c>
      <c r="E1086" s="11">
        <v>-9.7112262353859009</v>
      </c>
      <c r="F1086" s="11">
        <v>-7.4569144124728215</v>
      </c>
      <c r="G1086" s="11">
        <v>-8.520520106978875</v>
      </c>
      <c r="H1086" s="11">
        <v>-7.6965776507866153</v>
      </c>
    </row>
    <row r="1087" spans="1:8" x14ac:dyDescent="0.25">
      <c r="A1087" s="10" t="s">
        <v>115</v>
      </c>
      <c r="B1087" s="9" t="s">
        <v>32</v>
      </c>
      <c r="C1087" s="12" t="s">
        <v>1108</v>
      </c>
      <c r="E1087" s="11">
        <v>-0.34857562031053696</v>
      </c>
      <c r="F1087" s="11">
        <v>0.71425058666230679</v>
      </c>
      <c r="G1087" s="11">
        <v>0.65231193664623044</v>
      </c>
      <c r="H1087" s="11">
        <v>0.71179184531505901</v>
      </c>
    </row>
    <row r="1088" spans="1:8" ht="28.5" x14ac:dyDescent="0.25">
      <c r="A1088" s="10" t="s">
        <v>115</v>
      </c>
      <c r="B1088" s="9" t="s">
        <v>33</v>
      </c>
      <c r="C1088" s="12" t="s">
        <v>1109</v>
      </c>
      <c r="E1088" s="11">
        <v>-0.86615474868912135</v>
      </c>
      <c r="F1088" s="11">
        <v>-1.0096153338018059</v>
      </c>
      <c r="G1088" s="11">
        <v>-1.1039658193211126</v>
      </c>
      <c r="H1088" s="11">
        <v>-0.40468899699592698</v>
      </c>
    </row>
    <row r="1089" spans="1:8" x14ac:dyDescent="0.25">
      <c r="A1089" s="10" t="s">
        <v>115</v>
      </c>
      <c r="B1089" s="9" t="s">
        <v>34</v>
      </c>
      <c r="C1089" s="12" t="s">
        <v>1110</v>
      </c>
      <c r="E1089" s="11">
        <v>-0.30992757307054836</v>
      </c>
      <c r="F1089" s="11">
        <v>-0.39740636884194114</v>
      </c>
      <c r="G1089" s="11">
        <v>0.61513805088466234</v>
      </c>
      <c r="H1089" s="11">
        <v>0.14684676443120059</v>
      </c>
    </row>
    <row r="1090" spans="1:8" x14ac:dyDescent="0.25">
      <c r="A1090" s="10" t="s">
        <v>115</v>
      </c>
      <c r="B1090" s="9" t="s">
        <v>35</v>
      </c>
      <c r="C1090" s="12" t="s">
        <v>1111</v>
      </c>
      <c r="E1090" s="11">
        <v>-0.71768653401469762</v>
      </c>
      <c r="F1090" s="11">
        <v>-7.5879481373946317E-2</v>
      </c>
      <c r="G1090" s="11">
        <v>-0.69018139790540078</v>
      </c>
      <c r="H1090" s="11">
        <v>0.7066356072938238</v>
      </c>
    </row>
    <row r="1091" spans="1:8" x14ac:dyDescent="0.25">
      <c r="A1091" s="10" t="s">
        <v>115</v>
      </c>
      <c r="B1091" s="9" t="s">
        <v>36</v>
      </c>
      <c r="C1091" s="12" t="s">
        <v>1112</v>
      </c>
      <c r="E1091" s="11">
        <v>-0.59913247506951117</v>
      </c>
      <c r="F1091" s="11">
        <v>-0.77787836758898343</v>
      </c>
      <c r="G1091" s="11">
        <v>0.4165758682177822</v>
      </c>
      <c r="H1091" s="11">
        <v>1.0074217530553089</v>
      </c>
    </row>
    <row r="1092" spans="1:8" x14ac:dyDescent="0.25">
      <c r="A1092" s="10" t="s">
        <v>115</v>
      </c>
      <c r="B1092" s="9" t="s">
        <v>37</v>
      </c>
      <c r="C1092" s="12" t="s">
        <v>1113</v>
      </c>
      <c r="E1092" s="11">
        <v>0.98082716464249797</v>
      </c>
      <c r="F1092" s="11">
        <v>-0.16097089487647107</v>
      </c>
      <c r="G1092" s="11">
        <v>-1.1341794225866644</v>
      </c>
      <c r="H1092" s="11">
        <v>-0.33292969924780169</v>
      </c>
    </row>
    <row r="1093" spans="1:8" x14ac:dyDescent="0.25">
      <c r="A1093" s="10" t="s">
        <v>115</v>
      </c>
      <c r="B1093" s="9" t="s">
        <v>38</v>
      </c>
      <c r="C1093" s="12" t="s">
        <v>1114</v>
      </c>
      <c r="E1093" s="11">
        <v>0.66014881000157011</v>
      </c>
      <c r="F1093" s="11">
        <v>-0.3871606993613399</v>
      </c>
      <c r="G1093" s="11">
        <v>-1.1841898763626368</v>
      </c>
      <c r="H1093" s="11">
        <v>-0.36744241224659835</v>
      </c>
    </row>
    <row r="1094" spans="1:8" x14ac:dyDescent="0.25">
      <c r="A1094" s="10" t="s">
        <v>115</v>
      </c>
      <c r="B1094" s="9" t="s">
        <v>39</v>
      </c>
      <c r="C1094" s="12" t="s">
        <v>1115</v>
      </c>
      <c r="E1094" s="11">
        <v>-9.1708587449614427</v>
      </c>
      <c r="F1094" s="11">
        <v>-7.76917849582179</v>
      </c>
      <c r="G1094" s="11">
        <v>-8.35981597069439</v>
      </c>
      <c r="H1094" s="11">
        <v>-7.6762503667109181</v>
      </c>
    </row>
    <row r="1095" spans="1:8" x14ac:dyDescent="0.25">
      <c r="A1095" s="10" t="s">
        <v>115</v>
      </c>
      <c r="B1095" s="5" t="s">
        <v>40</v>
      </c>
      <c r="C1095" s="4" t="s">
        <v>41</v>
      </c>
      <c r="E1095" s="11">
        <v>-0.17188973033999558</v>
      </c>
      <c r="F1095" s="11">
        <v>-0.1396587101471882</v>
      </c>
      <c r="G1095" s="11">
        <v>0.54120429988657126</v>
      </c>
      <c r="H1095" s="11">
        <v>0.57096969075290394</v>
      </c>
    </row>
    <row r="1096" spans="1:8" x14ac:dyDescent="0.25">
      <c r="A1096" s="10" t="s">
        <v>115</v>
      </c>
      <c r="B1096" s="5" t="s">
        <v>42</v>
      </c>
      <c r="C1096" s="12" t="s">
        <v>1116</v>
      </c>
      <c r="E1096" s="11">
        <v>-0.66054455567360182</v>
      </c>
      <c r="F1096" s="11">
        <v>0.16081427557144359</v>
      </c>
      <c r="G1096" s="11">
        <v>-0.22370387175281142</v>
      </c>
      <c r="H1096" s="11">
        <v>-0.40887789745374026</v>
      </c>
    </row>
    <row r="1097" spans="1:8" x14ac:dyDescent="0.25">
      <c r="A1097" s="10" t="s">
        <v>115</v>
      </c>
      <c r="B1097" s="9" t="s">
        <v>43</v>
      </c>
      <c r="C1097" s="12" t="s">
        <v>1117</v>
      </c>
      <c r="E1097" s="11">
        <v>-0.90383862415647076</v>
      </c>
      <c r="F1097" s="11">
        <v>0.24250224985591745</v>
      </c>
      <c r="G1097" s="11">
        <v>-0.57728469248728265</v>
      </c>
      <c r="H1097" s="11">
        <v>0.558014896285282</v>
      </c>
    </row>
    <row r="1098" spans="1:8" x14ac:dyDescent="0.25">
      <c r="A1098" s="10" t="s">
        <v>115</v>
      </c>
      <c r="B1098" s="9" t="s">
        <v>44</v>
      </c>
      <c r="C1098" s="12" t="s">
        <v>1118</v>
      </c>
      <c r="E1098" s="11">
        <v>-0.42241279825861011</v>
      </c>
      <c r="F1098" s="11">
        <v>0.34353596401548414</v>
      </c>
      <c r="G1098" s="11">
        <v>-0.36665609360797841</v>
      </c>
      <c r="H1098" s="11">
        <v>-0.11812639186147254</v>
      </c>
    </row>
    <row r="1099" spans="1:8" x14ac:dyDescent="0.25">
      <c r="A1099" s="10" t="s">
        <v>115</v>
      </c>
      <c r="B1099" s="9" t="s">
        <v>45</v>
      </c>
      <c r="C1099" s="12" t="s">
        <v>1119</v>
      </c>
      <c r="E1099" s="11">
        <v>-0.68620592757341703</v>
      </c>
      <c r="F1099" s="11">
        <v>5.8856981329541607E-3</v>
      </c>
      <c r="G1099" s="11">
        <v>-2.9455760977028882E-2</v>
      </c>
      <c r="H1099" s="11">
        <v>-0.41984417349305614</v>
      </c>
    </row>
    <row r="1100" spans="1:8" x14ac:dyDescent="0.25">
      <c r="A1100" s="10" t="s">
        <v>115</v>
      </c>
      <c r="B1100" s="9" t="s">
        <v>46</v>
      </c>
      <c r="C1100" s="12" t="s">
        <v>1120</v>
      </c>
      <c r="E1100" s="11">
        <v>0.17493901769275108</v>
      </c>
      <c r="F1100" s="11">
        <v>-0.21809187843001746</v>
      </c>
      <c r="G1100" s="11">
        <v>4.7730048634550513E-2</v>
      </c>
      <c r="H1100" s="11">
        <v>-0.25019991686960452</v>
      </c>
    </row>
    <row r="1101" spans="1:8" x14ac:dyDescent="0.25">
      <c r="A1101" s="10" t="s">
        <v>115</v>
      </c>
      <c r="B1101" s="9" t="s">
        <v>47</v>
      </c>
      <c r="C1101" s="12" t="s">
        <v>1121</v>
      </c>
      <c r="E1101" s="11">
        <v>-1.2078990730975325</v>
      </c>
      <c r="F1101" s="11">
        <v>-1.508782790713157</v>
      </c>
      <c r="G1101" s="11">
        <v>-0.60183969110476943</v>
      </c>
      <c r="H1101" s="11">
        <v>-1.8145346888647358</v>
      </c>
    </row>
    <row r="1102" spans="1:8" x14ac:dyDescent="0.25">
      <c r="A1102" s="10" t="s">
        <v>115</v>
      </c>
      <c r="B1102" s="9" t="s">
        <v>48</v>
      </c>
      <c r="C1102" s="12" t="s">
        <v>1122</v>
      </c>
      <c r="E1102" s="11">
        <v>3.9706649747040714E-3</v>
      </c>
      <c r="F1102" s="11">
        <v>-0.12498299512910432</v>
      </c>
      <c r="G1102" s="11">
        <v>0.79840922874378262</v>
      </c>
      <c r="H1102" s="11">
        <v>-0.58537102658227369</v>
      </c>
    </row>
    <row r="1103" spans="1:8" x14ac:dyDescent="0.25">
      <c r="A1103" s="10" t="s">
        <v>115</v>
      </c>
      <c r="B1103" s="9" t="s">
        <v>49</v>
      </c>
      <c r="C1103" s="12" t="s">
        <v>1123</v>
      </c>
      <c r="E1103" s="11">
        <v>-0.57644088429438889</v>
      </c>
      <c r="F1103" s="11">
        <v>-0.81815696103665225</v>
      </c>
      <c r="G1103" s="11">
        <v>-2.91701000061599E-2</v>
      </c>
      <c r="H1103" s="11">
        <v>-1.8789427159428052</v>
      </c>
    </row>
    <row r="1104" spans="1:8" x14ac:dyDescent="0.25">
      <c r="A1104" s="10" t="s">
        <v>115</v>
      </c>
      <c r="B1104" s="9" t="s">
        <v>50</v>
      </c>
      <c r="C1104" s="12" t="s">
        <v>1124</v>
      </c>
      <c r="E1104" s="11">
        <v>-1.5284554392430758</v>
      </c>
      <c r="F1104" s="11">
        <v>-1.3098704471195595</v>
      </c>
      <c r="G1104" s="11">
        <v>-2.5232055489418093</v>
      </c>
      <c r="H1104" s="11">
        <v>-2.855140164673649</v>
      </c>
    </row>
    <row r="1105" spans="1:8" x14ac:dyDescent="0.25">
      <c r="A1105" s="10" t="s">
        <v>115</v>
      </c>
      <c r="B1105" s="9" t="s">
        <v>51</v>
      </c>
      <c r="C1105" s="12" t="s">
        <v>1125</v>
      </c>
      <c r="E1105" s="11">
        <v>-0.15697145668249224</v>
      </c>
      <c r="F1105" s="11">
        <v>-0.70366589492521014</v>
      </c>
      <c r="G1105" s="11">
        <v>-1.2309421504104385</v>
      </c>
      <c r="H1105" s="11">
        <v>-1.8692566310518008</v>
      </c>
    </row>
    <row r="1106" spans="1:8" x14ac:dyDescent="0.25">
      <c r="A1106" s="10" t="s">
        <v>115</v>
      </c>
      <c r="B1106" s="9" t="s">
        <v>52</v>
      </c>
      <c r="C1106" s="12" t="s">
        <v>1126</v>
      </c>
      <c r="E1106" s="11">
        <v>3.4475096392201907E-2</v>
      </c>
      <c r="F1106" s="11">
        <v>-0.66468188780245197</v>
      </c>
      <c r="G1106" s="11">
        <v>-0.12687940410032086</v>
      </c>
      <c r="H1106" s="11">
        <v>0.28703543674299492</v>
      </c>
    </row>
    <row r="1107" spans="1:8" x14ac:dyDescent="0.25">
      <c r="A1107" s="10" t="s">
        <v>115</v>
      </c>
      <c r="B1107" s="5" t="s">
        <v>53</v>
      </c>
      <c r="C1107" s="4" t="s">
        <v>41</v>
      </c>
      <c r="E1107" s="11">
        <v>-0.34311557770599677</v>
      </c>
      <c r="F1107" s="11">
        <v>-0.19045352601540216</v>
      </c>
      <c r="G1107" s="11">
        <v>1.0703919695253861</v>
      </c>
      <c r="H1107" s="11">
        <v>0.31251666571661729</v>
      </c>
    </row>
    <row r="1108" spans="1:8" x14ac:dyDescent="0.25">
      <c r="A1108" s="10" t="s">
        <v>115</v>
      </c>
      <c r="B1108" s="5" t="s">
        <v>54</v>
      </c>
      <c r="C1108" s="12" t="s">
        <v>1127</v>
      </c>
      <c r="E1108" s="11">
        <v>-0.1816814537636148</v>
      </c>
      <c r="F1108" s="11">
        <v>0.20912523402415456</v>
      </c>
      <c r="G1108" s="11">
        <v>-0.35890941943808402</v>
      </c>
      <c r="H1108" s="11">
        <v>0.45928106898102072</v>
      </c>
    </row>
    <row r="1109" spans="1:8" x14ac:dyDescent="0.25">
      <c r="A1109" s="10" t="s">
        <v>115</v>
      </c>
      <c r="B1109" s="9" t="s">
        <v>55</v>
      </c>
      <c r="C1109" s="12" t="s">
        <v>1128</v>
      </c>
      <c r="E1109" s="11">
        <v>-0.88586851192015692</v>
      </c>
      <c r="F1109" s="11">
        <v>-7.3627794941512906E-2</v>
      </c>
      <c r="G1109" s="11">
        <v>-1.0933047801937115</v>
      </c>
      <c r="H1109" s="11">
        <v>-0.37121968299110297</v>
      </c>
    </row>
    <row r="1110" spans="1:8" x14ac:dyDescent="0.25">
      <c r="A1110" s="10" t="s">
        <v>115</v>
      </c>
      <c r="B1110" s="9" t="s">
        <v>56</v>
      </c>
      <c r="C1110" s="12" t="s">
        <v>1129</v>
      </c>
      <c r="E1110" s="11">
        <v>-8.8352874964341925</v>
      </c>
      <c r="F1110" s="11">
        <v>-7.1321096923627803</v>
      </c>
      <c r="G1110" s="11">
        <v>-7.9433988786941905</v>
      </c>
      <c r="H1110" s="11">
        <v>-7.5485056831976776</v>
      </c>
    </row>
    <row r="1111" spans="1:8" x14ac:dyDescent="0.25">
      <c r="A1111" s="10" t="s">
        <v>115</v>
      </c>
      <c r="B1111" s="9" t="s">
        <v>57</v>
      </c>
      <c r="C1111" s="12" t="s">
        <v>1130</v>
      </c>
      <c r="E1111" s="11">
        <v>0.22752021020744104</v>
      </c>
      <c r="F1111" s="11">
        <v>-0.19680593527812579</v>
      </c>
      <c r="G1111" s="11">
        <v>-0.31490509348480944</v>
      </c>
      <c r="H1111" s="11">
        <v>-0.93241514074277299</v>
      </c>
    </row>
    <row r="1112" spans="1:8" x14ac:dyDescent="0.25">
      <c r="A1112" s="10" t="s">
        <v>115</v>
      </c>
      <c r="B1112" s="9" t="s">
        <v>58</v>
      </c>
      <c r="C1112" s="12" t="s">
        <v>1131</v>
      </c>
      <c r="E1112" s="11">
        <v>4.8965240394963187E-2</v>
      </c>
      <c r="F1112" s="11">
        <v>-0.29668914675219987</v>
      </c>
      <c r="G1112" s="11">
        <v>-0.62135780438616639</v>
      </c>
      <c r="H1112" s="11">
        <v>-0.76796631622288758</v>
      </c>
    </row>
    <row r="1113" spans="1:8" x14ac:dyDescent="0.25">
      <c r="A1113" s="10" t="s">
        <v>115</v>
      </c>
      <c r="B1113" s="9" t="s">
        <v>59</v>
      </c>
      <c r="C1113" s="12" t="s">
        <v>1132</v>
      </c>
      <c r="E1113" s="11">
        <v>-5.4062645461339549E-2</v>
      </c>
      <c r="F1113" s="11">
        <v>-1.0710988649119388</v>
      </c>
      <c r="G1113" s="11">
        <v>-1.471837701982043E-2</v>
      </c>
      <c r="H1113" s="11">
        <v>-0.77641705341065925</v>
      </c>
    </row>
    <row r="1114" spans="1:8" x14ac:dyDescent="0.25">
      <c r="A1114" s="10" t="s">
        <v>115</v>
      </c>
      <c r="B1114" s="9" t="s">
        <v>60</v>
      </c>
      <c r="C1114" s="12" t="s">
        <v>1133</v>
      </c>
      <c r="E1114" s="11">
        <v>0.29017203051310902</v>
      </c>
      <c r="F1114" s="11">
        <v>-0.28784114292101581</v>
      </c>
      <c r="G1114" s="11">
        <v>0.48546221384088584</v>
      </c>
      <c r="H1114" s="11">
        <v>-0.6129653958981135</v>
      </c>
    </row>
    <row r="1115" spans="1:8" x14ac:dyDescent="0.25">
      <c r="A1115" s="10" t="s">
        <v>115</v>
      </c>
      <c r="B1115" s="9" t="s">
        <v>61</v>
      </c>
      <c r="C1115" s="12" t="s">
        <v>1134</v>
      </c>
      <c r="E1115" s="11">
        <v>0.44967101533529602</v>
      </c>
      <c r="F1115" s="11">
        <v>-0.20664038889857472</v>
      </c>
      <c r="G1115" s="11">
        <v>-0.30683668015496407</v>
      </c>
      <c r="H1115" s="11">
        <v>-0.72359744758146249</v>
      </c>
    </row>
    <row r="1116" spans="1:8" x14ac:dyDescent="0.25">
      <c r="A1116" s="10" t="s">
        <v>115</v>
      </c>
      <c r="B1116" s="9" t="s">
        <v>62</v>
      </c>
      <c r="C1116" s="12" t="s">
        <v>1135</v>
      </c>
      <c r="E1116" s="11">
        <v>-6.9355520527967904</v>
      </c>
      <c r="F1116" s="11">
        <v>-6.2134892683473488</v>
      </c>
      <c r="G1116" s="11">
        <v>-6.5400408700514179</v>
      </c>
      <c r="H1116" s="11">
        <v>-6.5919417143973886</v>
      </c>
    </row>
    <row r="1117" spans="1:8" x14ac:dyDescent="0.25">
      <c r="A1117" s="10" t="s">
        <v>115</v>
      </c>
      <c r="B1117" s="9" t="s">
        <v>63</v>
      </c>
      <c r="C1117" s="12" t="s">
        <v>1136</v>
      </c>
      <c r="E1117" s="11">
        <v>-2.7786580553273335</v>
      </c>
      <c r="F1117" s="11">
        <v>-2.6650778550821403</v>
      </c>
      <c r="G1117" s="11">
        <v>-3.1806844626483954</v>
      </c>
      <c r="H1117" s="11">
        <v>-4.132503739259402</v>
      </c>
    </row>
    <row r="1118" spans="1:8" x14ac:dyDescent="0.25">
      <c r="A1118" s="10" t="s">
        <v>115</v>
      </c>
      <c r="B1118" s="9" t="s">
        <v>64</v>
      </c>
      <c r="C1118" s="12" t="s">
        <v>1137</v>
      </c>
      <c r="E1118" s="11">
        <v>-1.8116045516030794</v>
      </c>
      <c r="F1118" s="11">
        <v>-2.2412059342136921</v>
      </c>
      <c r="G1118" s="11">
        <v>-0.97719331639545393</v>
      </c>
      <c r="H1118" s="11">
        <v>-0.7910880080900653</v>
      </c>
    </row>
    <row r="1119" spans="1:8" x14ac:dyDescent="0.25">
      <c r="A1119" s="10" t="s">
        <v>115</v>
      </c>
      <c r="B1119" s="5" t="s">
        <v>65</v>
      </c>
      <c r="C1119" s="4" t="s">
        <v>66</v>
      </c>
      <c r="E1119" s="11">
        <v>-8.0236376208231039</v>
      </c>
      <c r="F1119" s="11">
        <v>-6.273378925002878</v>
      </c>
      <c r="G1119" s="11">
        <v>-3.4012217485223539</v>
      </c>
      <c r="H1119" s="11">
        <v>-3.0699476562755179</v>
      </c>
    </row>
    <row r="1120" spans="1:8" ht="28.5" x14ac:dyDescent="0.25">
      <c r="A1120" s="10" t="s">
        <v>115</v>
      </c>
      <c r="B1120" s="5" t="s">
        <v>67</v>
      </c>
      <c r="C1120" s="12" t="s">
        <v>1138</v>
      </c>
      <c r="E1120" s="11">
        <v>-8.530299918725154</v>
      </c>
      <c r="F1120" s="11">
        <v>-6.9911967186229607</v>
      </c>
      <c r="G1120" s="11">
        <v>-7.6144403606592119</v>
      </c>
      <c r="H1120" s="11">
        <v>-7.1353654324805404</v>
      </c>
    </row>
    <row r="1121" spans="1:8" x14ac:dyDescent="0.25">
      <c r="A1121" s="10" t="s">
        <v>115</v>
      </c>
      <c r="B1121" s="9" t="s">
        <v>68</v>
      </c>
      <c r="C1121" s="12" t="s">
        <v>1139</v>
      </c>
      <c r="E1121" s="11">
        <v>-0.21036400973629196</v>
      </c>
      <c r="F1121" s="11">
        <v>1.0540593794254054</v>
      </c>
      <c r="G1121" s="11">
        <v>-0.54713349844374182</v>
      </c>
      <c r="H1121" s="11">
        <v>0.25778756728570501</v>
      </c>
    </row>
    <row r="1122" spans="1:8" x14ac:dyDescent="0.25">
      <c r="A1122" s="10" t="s">
        <v>115</v>
      </c>
      <c r="B1122" s="9" t="s">
        <v>69</v>
      </c>
      <c r="C1122" s="12" t="s">
        <v>1140</v>
      </c>
      <c r="E1122" s="11">
        <v>0.6401472189132098</v>
      </c>
      <c r="F1122" s="11">
        <v>0.15733465555757128</v>
      </c>
      <c r="G1122" s="11">
        <v>1.0140057308911179</v>
      </c>
      <c r="H1122" s="11">
        <v>-0.28011193220322206</v>
      </c>
    </row>
    <row r="1123" spans="1:8" x14ac:dyDescent="0.25">
      <c r="A1123" s="10" t="s">
        <v>115</v>
      </c>
      <c r="B1123" s="9" t="s">
        <v>70</v>
      </c>
      <c r="C1123" s="12" t="s">
        <v>1141</v>
      </c>
      <c r="E1123" s="11">
        <v>0.30121068059266837</v>
      </c>
      <c r="F1123" s="11">
        <v>0.38196539347015868</v>
      </c>
      <c r="G1123" s="11">
        <v>0.73324498696627027</v>
      </c>
      <c r="H1123" s="11">
        <v>-0.71371629235053291</v>
      </c>
    </row>
    <row r="1124" spans="1:8" x14ac:dyDescent="0.25">
      <c r="A1124" s="10" t="s">
        <v>115</v>
      </c>
      <c r="B1124" s="9" t="s">
        <v>71</v>
      </c>
      <c r="C1124" s="12" t="s">
        <v>1142</v>
      </c>
      <c r="E1124" s="11">
        <v>0.60026594555160595</v>
      </c>
      <c r="F1124" s="11">
        <v>-0.24852423487155514</v>
      </c>
      <c r="G1124" s="11">
        <v>0.19108651067376137</v>
      </c>
      <c r="H1124" s="11">
        <v>-1.9768061051268915</v>
      </c>
    </row>
    <row r="1125" spans="1:8" x14ac:dyDescent="0.25">
      <c r="A1125" s="10" t="s">
        <v>115</v>
      </c>
      <c r="B1125" s="9" t="s">
        <v>72</v>
      </c>
      <c r="C1125" s="12" t="s">
        <v>1143</v>
      </c>
      <c r="E1125" s="11">
        <v>-1.0215742728776291</v>
      </c>
      <c r="F1125" s="11">
        <v>-0.91644138302708833</v>
      </c>
      <c r="G1125" s="11">
        <v>-1.4945776019950425</v>
      </c>
      <c r="H1125" s="11">
        <v>-2.5545520612505879</v>
      </c>
    </row>
    <row r="1126" spans="1:8" x14ac:dyDescent="0.25">
      <c r="A1126" s="10" t="s">
        <v>115</v>
      </c>
      <c r="B1126" s="9" t="s">
        <v>73</v>
      </c>
      <c r="C1126" s="12" t="s">
        <v>1144</v>
      </c>
      <c r="E1126" s="11">
        <v>-0.99951536705445609</v>
      </c>
      <c r="F1126" s="11">
        <v>-0.44089945967464178</v>
      </c>
      <c r="G1126" s="11">
        <v>-0.58303872926649725</v>
      </c>
      <c r="H1126" s="11">
        <v>-1.4231904330844105</v>
      </c>
    </row>
    <row r="1127" spans="1:8" x14ac:dyDescent="0.25">
      <c r="A1127" s="10" t="s">
        <v>115</v>
      </c>
      <c r="B1127" s="9" t="s">
        <v>74</v>
      </c>
      <c r="C1127" s="12" t="s">
        <v>1145</v>
      </c>
      <c r="E1127" s="11">
        <v>0.45933149938273732</v>
      </c>
      <c r="F1127" s="11">
        <v>0.28177188352342808</v>
      </c>
      <c r="G1127" s="11">
        <v>0.34370758249022393</v>
      </c>
      <c r="H1127" s="11">
        <v>-1.3479627319319836</v>
      </c>
    </row>
    <row r="1128" spans="1:8" x14ac:dyDescent="0.25">
      <c r="A1128" s="10" t="s">
        <v>115</v>
      </c>
      <c r="B1128" s="9" t="s">
        <v>75</v>
      </c>
      <c r="C1128" s="12" t="s">
        <v>1146</v>
      </c>
      <c r="E1128" s="11">
        <v>0.15169596674762717</v>
      </c>
      <c r="F1128" s="11">
        <v>-0.15753145607385585</v>
      </c>
      <c r="G1128" s="11">
        <v>-0.64483949825259312</v>
      </c>
      <c r="H1128" s="11">
        <v>-1.1308259605636235</v>
      </c>
    </row>
    <row r="1129" spans="1:8" x14ac:dyDescent="0.25">
      <c r="A1129" s="10" t="s">
        <v>115</v>
      </c>
      <c r="B1129" s="9" t="s">
        <v>76</v>
      </c>
      <c r="C1129" s="12" t="s">
        <v>1147</v>
      </c>
      <c r="E1129" s="11">
        <v>1.1904982737444627</v>
      </c>
      <c r="F1129" s="11">
        <v>-2.9147970557225777</v>
      </c>
      <c r="G1129" s="11">
        <v>-0.88980933727603606</v>
      </c>
      <c r="H1129" s="11">
        <v>-0.87504702503249199</v>
      </c>
    </row>
    <row r="1130" spans="1:8" x14ac:dyDescent="0.25">
      <c r="A1130" s="10" t="s">
        <v>115</v>
      </c>
      <c r="B1130" s="9" t="s">
        <v>77</v>
      </c>
      <c r="C1130" s="12" t="s">
        <v>1148</v>
      </c>
      <c r="E1130" s="11">
        <v>0.69632782749755173</v>
      </c>
      <c r="F1130" s="11">
        <v>0.16201815327803093</v>
      </c>
      <c r="G1130" s="11">
        <v>0.4632965073371158</v>
      </c>
      <c r="H1130" s="11">
        <v>0.19355029472874927</v>
      </c>
    </row>
    <row r="1131" spans="1:8" x14ac:dyDescent="0.25">
      <c r="A1131" s="10" t="s">
        <v>115</v>
      </c>
      <c r="B1131" s="5" t="s">
        <v>78</v>
      </c>
      <c r="C1131" s="4" t="s">
        <v>66</v>
      </c>
      <c r="E1131" s="11">
        <v>-7.4340237435339267</v>
      </c>
      <c r="F1131" s="11">
        <v>-5.5246036710413611</v>
      </c>
      <c r="G1131" s="11">
        <v>-3.9259550442631377</v>
      </c>
      <c r="H1131" s="11">
        <v>-2.7483703969087894</v>
      </c>
    </row>
    <row r="1132" spans="1:8" x14ac:dyDescent="0.25">
      <c r="A1132" s="10" t="s">
        <v>115</v>
      </c>
      <c r="B1132" s="5" t="s">
        <v>79</v>
      </c>
      <c r="C1132" s="12" t="s">
        <v>1149</v>
      </c>
      <c r="E1132" s="11">
        <v>-0.42324348738656647</v>
      </c>
      <c r="F1132" s="11">
        <v>0.47954671212693373</v>
      </c>
      <c r="G1132" s="11">
        <v>0.39985608559104624</v>
      </c>
      <c r="H1132" s="11">
        <v>0.23928881908442173</v>
      </c>
    </row>
    <row r="1133" spans="1:8" x14ac:dyDescent="0.25">
      <c r="A1133" s="10" t="s">
        <v>115</v>
      </c>
      <c r="B1133" s="9" t="s">
        <v>80</v>
      </c>
      <c r="C1133" s="12" t="s">
        <v>1150</v>
      </c>
      <c r="E1133" s="11">
        <v>0.62167137951184126</v>
      </c>
      <c r="F1133" s="11">
        <v>0.78380588780008575</v>
      </c>
      <c r="G1133" s="11">
        <v>-0.1356294891443264</v>
      </c>
      <c r="H1133" s="11">
        <v>0.28932797675111688</v>
      </c>
    </row>
    <row r="1134" spans="1:8" x14ac:dyDescent="0.25">
      <c r="A1134" s="10" t="s">
        <v>115</v>
      </c>
      <c r="B1134" s="9" t="s">
        <v>81</v>
      </c>
      <c r="C1134" s="12" t="s">
        <v>1151</v>
      </c>
      <c r="E1134" s="11">
        <v>0.31367798798932328</v>
      </c>
      <c r="F1134" s="11">
        <v>0.6269678754944481</v>
      </c>
      <c r="G1134" s="11">
        <v>-0.81221809200825523</v>
      </c>
      <c r="H1134" s="11">
        <v>-0.35801275737817984</v>
      </c>
    </row>
    <row r="1135" spans="1:8" x14ac:dyDescent="0.25">
      <c r="A1135" s="10" t="s">
        <v>115</v>
      </c>
      <c r="B1135" s="9" t="s">
        <v>82</v>
      </c>
      <c r="C1135" s="12" t="s">
        <v>1152</v>
      </c>
      <c r="E1135" s="11">
        <v>0.40277472505919765</v>
      </c>
      <c r="F1135" s="11">
        <v>0.48628763372298922</v>
      </c>
      <c r="G1135" s="11">
        <v>0.27170903543009889</v>
      </c>
      <c r="H1135" s="11">
        <v>0.33518405518018551</v>
      </c>
    </row>
    <row r="1136" spans="1:8" x14ac:dyDescent="0.25">
      <c r="A1136" s="10" t="s">
        <v>115</v>
      </c>
      <c r="B1136" s="9" t="s">
        <v>83</v>
      </c>
      <c r="C1136" s="12" t="s">
        <v>1153</v>
      </c>
      <c r="E1136" s="11">
        <v>-9.0927433874035832E-2</v>
      </c>
      <c r="F1136" s="11">
        <v>0.21626931131032281</v>
      </c>
      <c r="G1136" s="11">
        <v>-8.0185849285285465E-2</v>
      </c>
      <c r="H1136" s="11">
        <v>-2.7367942506687865E-2</v>
      </c>
    </row>
    <row r="1137" spans="1:8" x14ac:dyDescent="0.25">
      <c r="A1137" s="10" t="s">
        <v>115</v>
      </c>
      <c r="B1137" s="9" t="s">
        <v>84</v>
      </c>
      <c r="C1137" s="12" t="s">
        <v>1154</v>
      </c>
      <c r="E1137" s="11">
        <v>-0.319699695881273</v>
      </c>
      <c r="F1137" s="11">
        <v>0.47179507055501857</v>
      </c>
      <c r="G1137" s="11">
        <v>5.2133569682670668E-2</v>
      </c>
      <c r="H1137" s="11">
        <v>-0.67097304693455095</v>
      </c>
    </row>
    <row r="1138" spans="1:8" x14ac:dyDescent="0.25">
      <c r="A1138" s="10" t="s">
        <v>115</v>
      </c>
      <c r="B1138" s="9" t="s">
        <v>85</v>
      </c>
      <c r="C1138" s="12" t="s">
        <v>1155</v>
      </c>
      <c r="E1138" s="11">
        <v>-1.6345156460122494</v>
      </c>
      <c r="F1138" s="11">
        <v>-0.83585802954457489</v>
      </c>
      <c r="G1138" s="11">
        <v>-2.5197209234961333</v>
      </c>
      <c r="H1138" s="11">
        <v>-2.2432114944090862</v>
      </c>
    </row>
    <row r="1139" spans="1:8" x14ac:dyDescent="0.25">
      <c r="A1139" s="10" t="s">
        <v>115</v>
      </c>
      <c r="B1139" s="9" t="s">
        <v>86</v>
      </c>
      <c r="C1139" s="12" t="s">
        <v>1156</v>
      </c>
      <c r="E1139" s="11">
        <v>0.23243138697027124</v>
      </c>
      <c r="F1139" s="11">
        <v>-0.41811716164201818</v>
      </c>
      <c r="G1139" s="11">
        <v>0.55187108889182079</v>
      </c>
      <c r="H1139" s="11">
        <v>0.24953837105954371</v>
      </c>
    </row>
    <row r="1140" spans="1:8" x14ac:dyDescent="0.25">
      <c r="A1140" s="10" t="s">
        <v>115</v>
      </c>
      <c r="B1140" s="9" t="s">
        <v>87</v>
      </c>
      <c r="C1140" s="12" t="s">
        <v>1157</v>
      </c>
      <c r="E1140" s="11">
        <v>-0.54944880599652524</v>
      </c>
      <c r="F1140" s="11">
        <v>-0.51533524858852686</v>
      </c>
      <c r="G1140" s="11">
        <v>-2.3637375373035625</v>
      </c>
      <c r="H1140" s="11">
        <v>-2.5921796299279651</v>
      </c>
    </row>
    <row r="1141" spans="1:8" x14ac:dyDescent="0.25">
      <c r="A1141" s="10" t="s">
        <v>115</v>
      </c>
      <c r="B1141" s="9" t="s">
        <v>88</v>
      </c>
      <c r="C1141" s="12" t="s">
        <v>1158</v>
      </c>
      <c r="E1141" s="11">
        <v>0.71533813534186885</v>
      </c>
      <c r="F1141" s="11">
        <v>-0.29005156668177062</v>
      </c>
      <c r="G1141" s="11">
        <v>-7.5954234803818743E-2</v>
      </c>
      <c r="H1141" s="11">
        <v>0.8217521618116439</v>
      </c>
    </row>
    <row r="1142" spans="1:8" x14ac:dyDescent="0.25">
      <c r="A1142" s="10" t="s">
        <v>115</v>
      </c>
      <c r="B1142" s="9" t="s">
        <v>89</v>
      </c>
      <c r="C1142" s="12" t="s">
        <v>1159</v>
      </c>
      <c r="E1142" s="11">
        <v>1.2074487732806114</v>
      </c>
      <c r="F1142" s="11">
        <v>0.16870069540824828</v>
      </c>
      <c r="G1142" s="11">
        <v>1.2424448840550197</v>
      </c>
      <c r="H1142" s="11">
        <v>0.6224277620813663</v>
      </c>
    </row>
    <row r="1143" spans="1:8" x14ac:dyDescent="0.25">
      <c r="A1143" s="10" t="s">
        <v>115</v>
      </c>
      <c r="B1143" s="5" t="s">
        <v>90</v>
      </c>
      <c r="C1143" s="4" t="s">
        <v>91</v>
      </c>
      <c r="E1143" s="11">
        <v>0.67453619304926238</v>
      </c>
      <c r="F1143" s="11">
        <v>1.0445544788543373</v>
      </c>
      <c r="G1143" s="11">
        <v>1.3317403513195629</v>
      </c>
      <c r="H1143" s="11">
        <v>0.99121267200818952</v>
      </c>
    </row>
    <row r="1144" spans="1:8" x14ac:dyDescent="0.25">
      <c r="A1144" s="10" t="s">
        <v>115</v>
      </c>
      <c r="B1144" s="5" t="s">
        <v>92</v>
      </c>
      <c r="C1144" s="12" t="s">
        <v>1160</v>
      </c>
      <c r="E1144" s="11">
        <v>0.86343449662110872</v>
      </c>
      <c r="F1144" s="11">
        <v>0.47904699581433319</v>
      </c>
      <c r="G1144" s="11">
        <v>7.008140847738005E-2</v>
      </c>
      <c r="H1144" s="11">
        <v>1.1845522578358181</v>
      </c>
    </row>
    <row r="1145" spans="1:8" x14ac:dyDescent="0.25">
      <c r="A1145" s="10" t="s">
        <v>115</v>
      </c>
      <c r="B1145" s="9" t="s">
        <v>93</v>
      </c>
      <c r="C1145" s="12" t="s">
        <v>1161</v>
      </c>
      <c r="E1145" s="11">
        <v>-1.4698930109930146</v>
      </c>
      <c r="F1145" s="11">
        <v>-1.1582089783662188</v>
      </c>
      <c r="G1145" s="11">
        <v>-2.150065518021099</v>
      </c>
      <c r="H1145" s="11">
        <v>-2.093921790842467</v>
      </c>
    </row>
    <row r="1146" spans="1:8" x14ac:dyDescent="0.25">
      <c r="A1146" s="10" t="s">
        <v>115</v>
      </c>
      <c r="B1146" s="9" t="s">
        <v>94</v>
      </c>
      <c r="C1146" s="12" t="s">
        <v>1162</v>
      </c>
      <c r="E1146" s="11">
        <v>0.81326628202788487</v>
      </c>
      <c r="F1146" s="11">
        <v>0.34044785144188205</v>
      </c>
      <c r="G1146" s="11">
        <v>0.84371290108964936</v>
      </c>
      <c r="H1146" s="11">
        <v>0.64188069372618228</v>
      </c>
    </row>
    <row r="1147" spans="1:8" x14ac:dyDescent="0.25">
      <c r="A1147" s="10" t="s">
        <v>115</v>
      </c>
      <c r="B1147" s="9" t="s">
        <v>95</v>
      </c>
      <c r="C1147" s="12" t="s">
        <v>1163</v>
      </c>
      <c r="E1147" s="11">
        <v>0.68504773264346552</v>
      </c>
      <c r="F1147" s="11">
        <v>0.21071375515230004</v>
      </c>
      <c r="G1147" s="11">
        <v>0.55829380990832522</v>
      </c>
      <c r="H1147" s="11">
        <v>0.42380100734335191</v>
      </c>
    </row>
    <row r="1148" spans="1:8" x14ac:dyDescent="0.25">
      <c r="A1148" s="10" t="s">
        <v>115</v>
      </c>
      <c r="B1148" s="9" t="s">
        <v>96</v>
      </c>
      <c r="C1148" s="12" t="s">
        <v>1164</v>
      </c>
      <c r="E1148" s="11">
        <v>-0.19693341598621891</v>
      </c>
      <c r="F1148" s="11">
        <v>-0.59239690394229028</v>
      </c>
      <c r="G1148" s="11">
        <v>0.28315723776083657</v>
      </c>
      <c r="H1148" s="11">
        <v>4.6907897473578812E-2</v>
      </c>
    </row>
    <row r="1149" spans="1:8" x14ac:dyDescent="0.25">
      <c r="A1149" s="10" t="s">
        <v>115</v>
      </c>
      <c r="B1149" s="9" t="s">
        <v>97</v>
      </c>
      <c r="C1149" s="12" t="s">
        <v>1165</v>
      </c>
      <c r="E1149" s="11">
        <v>1.5146219136749832</v>
      </c>
      <c r="F1149" s="11">
        <v>0.79385817017976912</v>
      </c>
      <c r="G1149" s="11">
        <v>2.0236347176177922</v>
      </c>
      <c r="H1149" s="11">
        <v>0.91387809192561098</v>
      </c>
    </row>
    <row r="1150" spans="1:8" x14ac:dyDescent="0.25">
      <c r="A1150" s="10" t="s">
        <v>115</v>
      </c>
      <c r="B1150" s="9" t="s">
        <v>98</v>
      </c>
      <c r="C1150" s="12" t="s">
        <v>1166</v>
      </c>
      <c r="E1150" s="11">
        <v>0.27083074730697232</v>
      </c>
      <c r="F1150" s="11">
        <v>-3.7329423593276477E-2</v>
      </c>
      <c r="G1150" s="11">
        <v>0.92940374678646875</v>
      </c>
      <c r="H1150" s="11">
        <v>0.61671307492536287</v>
      </c>
    </row>
    <row r="1151" spans="1:8" x14ac:dyDescent="0.25">
      <c r="A1151" s="10" t="s">
        <v>115</v>
      </c>
      <c r="B1151" s="9" t="s">
        <v>99</v>
      </c>
      <c r="C1151" s="12" t="s">
        <v>1167</v>
      </c>
      <c r="E1151" s="11">
        <v>1.2366029711040116</v>
      </c>
      <c r="F1151" s="11">
        <v>1.3171983596680894</v>
      </c>
      <c r="G1151" s="11">
        <v>0.95104242149124296</v>
      </c>
      <c r="H1151" s="11">
        <v>1.0568186511486832</v>
      </c>
    </row>
    <row r="1152" spans="1:8" x14ac:dyDescent="0.25">
      <c r="A1152" s="10" t="s">
        <v>115</v>
      </c>
      <c r="B1152" s="9" t="s">
        <v>100</v>
      </c>
      <c r="C1152" s="12" t="s">
        <v>1168</v>
      </c>
      <c r="E1152" s="11">
        <v>1.097308105936619</v>
      </c>
      <c r="F1152" s="11">
        <v>1.3147979819592839</v>
      </c>
      <c r="G1152" s="11">
        <v>1.3667355014927292</v>
      </c>
      <c r="H1152" s="11">
        <v>0.94621727598996674</v>
      </c>
    </row>
    <row r="1153" spans="1:8" x14ac:dyDescent="0.25">
      <c r="A1153" s="10" t="s">
        <v>115</v>
      </c>
      <c r="B1153" s="9" t="s">
        <v>101</v>
      </c>
      <c r="C1153" s="12" t="s">
        <v>1169</v>
      </c>
      <c r="E1153" s="11">
        <v>1.5077352226071021</v>
      </c>
      <c r="F1153" s="11">
        <v>1.5862795913334895</v>
      </c>
      <c r="G1153" s="11">
        <v>2.3484237954499148</v>
      </c>
      <c r="H1153" s="11">
        <v>0.83355096782414106</v>
      </c>
    </row>
    <row r="1154" spans="1:8" x14ac:dyDescent="0.25">
      <c r="A1154" s="10" t="s">
        <v>115</v>
      </c>
      <c r="B1154" s="9" t="s">
        <v>102</v>
      </c>
      <c r="C1154" s="12" t="s">
        <v>1170</v>
      </c>
      <c r="E1154" s="11">
        <v>0.78961380090615862</v>
      </c>
      <c r="F1154" s="11">
        <v>1.8081788566118842</v>
      </c>
      <c r="G1154" s="11">
        <v>1.5648092103345566</v>
      </c>
      <c r="H1154" s="11">
        <v>0.81065414282775228</v>
      </c>
    </row>
    <row r="1155" spans="1:8" x14ac:dyDescent="0.25">
      <c r="A1155" s="10" t="s">
        <v>115</v>
      </c>
      <c r="B1155" s="5" t="s">
        <v>103</v>
      </c>
      <c r="C1155" s="4" t="s">
        <v>91</v>
      </c>
      <c r="E1155" s="11">
        <v>0.70195910812894868</v>
      </c>
      <c r="F1155" s="11">
        <v>1.8173706503943565</v>
      </c>
      <c r="G1155" s="11">
        <v>0.83438230745373265</v>
      </c>
      <c r="H1155" s="11">
        <v>0.88512422570318716</v>
      </c>
    </row>
    <row r="1156" spans="1:8" x14ac:dyDescent="0.25">
      <c r="A1156" s="5" t="s">
        <v>1171</v>
      </c>
      <c r="B1156" s="5" t="s">
        <v>4</v>
      </c>
      <c r="C1156" s="4" t="s">
        <v>91</v>
      </c>
      <c r="E1156" s="11">
        <v>0.46744597590453418</v>
      </c>
      <c r="F1156" s="11">
        <v>1.0898833553682108</v>
      </c>
      <c r="G1156" s="11">
        <v>0.65886403737749821</v>
      </c>
      <c r="H1156" s="11">
        <v>0.49610118141601056</v>
      </c>
    </row>
    <row r="1157" spans="1:8" x14ac:dyDescent="0.25">
      <c r="A1157" s="10" t="s">
        <v>1171</v>
      </c>
      <c r="B1157" s="9" t="s">
        <v>5</v>
      </c>
      <c r="C1157" s="12" t="s">
        <v>1172</v>
      </c>
      <c r="E1157" s="11">
        <v>0.57087622847050079</v>
      </c>
      <c r="F1157" s="11">
        <v>1.2329733555553166</v>
      </c>
      <c r="G1157" s="11">
        <v>6.5081704098425036E-2</v>
      </c>
      <c r="H1157" s="11">
        <v>0.12577483637599018</v>
      </c>
    </row>
    <row r="1158" spans="1:8" x14ac:dyDescent="0.25">
      <c r="A1158" s="10" t="s">
        <v>1171</v>
      </c>
      <c r="B1158" s="9" t="s">
        <v>6</v>
      </c>
      <c r="C1158" s="4" t="s">
        <v>91</v>
      </c>
      <c r="E1158" s="11">
        <v>0.60213522088706928</v>
      </c>
      <c r="F1158" s="11">
        <v>1.7079879167354726</v>
      </c>
      <c r="G1158" s="11">
        <v>1.4288446771671308</v>
      </c>
      <c r="H1158" s="11">
        <v>0.74815434468898301</v>
      </c>
    </row>
    <row r="1159" spans="1:8" x14ac:dyDescent="0.25">
      <c r="A1159" s="10" t="s">
        <v>116</v>
      </c>
      <c r="B1159" s="9" t="s">
        <v>7</v>
      </c>
      <c r="C1159" s="12" t="s">
        <v>1173</v>
      </c>
      <c r="E1159" s="11">
        <v>0.10286493128991704</v>
      </c>
      <c r="F1159" s="11">
        <v>0.72804259552445783</v>
      </c>
      <c r="G1159" s="11">
        <v>6.6626009740518424E-2</v>
      </c>
      <c r="H1159" s="11">
        <v>-8.8711018689390547E-2</v>
      </c>
    </row>
    <row r="1160" spans="1:8" x14ac:dyDescent="0.25">
      <c r="A1160" s="10" t="s">
        <v>116</v>
      </c>
      <c r="B1160" s="9" t="s">
        <v>8</v>
      </c>
      <c r="C1160" s="12" t="s">
        <v>1174</v>
      </c>
      <c r="E1160" s="11">
        <v>-6.5921007191801664</v>
      </c>
      <c r="F1160" s="11">
        <v>-5.7180180952891666</v>
      </c>
      <c r="G1160" s="11">
        <v>-6.473513152064224</v>
      </c>
      <c r="H1160" s="11">
        <v>-6.5399971707559486</v>
      </c>
    </row>
    <row r="1161" spans="1:8" x14ac:dyDescent="0.25">
      <c r="A1161" s="10" t="s">
        <v>116</v>
      </c>
      <c r="B1161" s="9" t="s">
        <v>9</v>
      </c>
      <c r="C1161" s="12" t="s">
        <v>1175</v>
      </c>
      <c r="E1161" s="11">
        <v>1.1754455524010836</v>
      </c>
      <c r="F1161" s="11">
        <v>0.64658014635874739</v>
      </c>
      <c r="G1161" s="11">
        <v>0.18108269333026378</v>
      </c>
      <c r="H1161" s="11">
        <v>0.8478715076319987</v>
      </c>
    </row>
    <row r="1162" spans="1:8" x14ac:dyDescent="0.25">
      <c r="A1162" s="10" t="s">
        <v>116</v>
      </c>
      <c r="B1162" s="9" t="s">
        <v>10</v>
      </c>
      <c r="C1162" s="12" t="s">
        <v>1176</v>
      </c>
      <c r="E1162" s="11">
        <v>1.2633493469662009</v>
      </c>
      <c r="F1162" s="11">
        <v>0.62761002744298089</v>
      </c>
      <c r="G1162" s="11">
        <v>0.78352782172315549</v>
      </c>
      <c r="H1162" s="11">
        <v>0.55396454269444528</v>
      </c>
    </row>
    <row r="1163" spans="1:8" x14ac:dyDescent="0.25">
      <c r="A1163" s="10" t="s">
        <v>116</v>
      </c>
      <c r="B1163" s="9" t="s">
        <v>11</v>
      </c>
      <c r="C1163" s="12" t="s">
        <v>1177</v>
      </c>
      <c r="E1163" s="11">
        <v>-7.0810172311779747</v>
      </c>
      <c r="F1163" s="11">
        <v>-7.0044889923682483</v>
      </c>
      <c r="G1163" s="11">
        <v>-7.1360926843936809</v>
      </c>
      <c r="H1163" s="11">
        <v>-6.4840159488208977</v>
      </c>
    </row>
    <row r="1164" spans="1:8" ht="28.5" x14ac:dyDescent="0.25">
      <c r="A1164" s="10" t="s">
        <v>116</v>
      </c>
      <c r="B1164" s="9" t="s">
        <v>12</v>
      </c>
      <c r="C1164" s="12" t="s">
        <v>1178</v>
      </c>
      <c r="E1164" s="11">
        <v>1.2074650870140629</v>
      </c>
      <c r="F1164" s="11">
        <v>1.0272705281255263</v>
      </c>
      <c r="G1164" s="11">
        <v>0.32337035023305022</v>
      </c>
      <c r="H1164" s="11">
        <v>1.2371414914367311</v>
      </c>
    </row>
    <row r="1165" spans="1:8" x14ac:dyDescent="0.25">
      <c r="A1165" s="10" t="s">
        <v>116</v>
      </c>
      <c r="B1165" s="9" t="s">
        <v>13</v>
      </c>
      <c r="C1165" s="12" t="s">
        <v>1179</v>
      </c>
      <c r="E1165" s="11">
        <v>1.3510349460099249</v>
      </c>
      <c r="F1165" s="11">
        <v>1.3579668122926138</v>
      </c>
      <c r="G1165" s="11">
        <v>0.78733719036041738</v>
      </c>
      <c r="H1165" s="11">
        <v>0.93372431217440777</v>
      </c>
    </row>
    <row r="1166" spans="1:8" x14ac:dyDescent="0.25">
      <c r="A1166" s="10" t="s">
        <v>116</v>
      </c>
      <c r="B1166" s="9" t="s">
        <v>14</v>
      </c>
      <c r="C1166" s="12" t="s">
        <v>1180</v>
      </c>
      <c r="E1166" s="11">
        <v>0.47785491420289861</v>
      </c>
      <c r="F1166" s="11">
        <v>0.4515108760661139</v>
      </c>
      <c r="G1166" s="11">
        <v>9.8725308257455929E-2</v>
      </c>
      <c r="H1166" s="11">
        <v>0.80400894441681681</v>
      </c>
    </row>
    <row r="1167" spans="1:8" x14ac:dyDescent="0.25">
      <c r="A1167" s="10" t="s">
        <v>116</v>
      </c>
      <c r="B1167" s="5" t="s">
        <v>15</v>
      </c>
      <c r="C1167" s="4" t="s">
        <v>16</v>
      </c>
      <c r="E1167" s="11">
        <v>-9.8072425224642199</v>
      </c>
      <c r="F1167" s="11">
        <v>-8.8812447425753138</v>
      </c>
      <c r="G1167" s="11">
        <v>-9.2437826411106929</v>
      </c>
      <c r="H1167" s="11">
        <v>-7.8162686019130074</v>
      </c>
    </row>
    <row r="1168" spans="1:8" x14ac:dyDescent="0.25">
      <c r="A1168" s="10" t="s">
        <v>116</v>
      </c>
      <c r="B1168" s="5" t="s">
        <v>17</v>
      </c>
      <c r="C1168" s="12" t="s">
        <v>1181</v>
      </c>
      <c r="E1168" s="11">
        <v>1.3541827067399606</v>
      </c>
      <c r="F1168" s="11">
        <v>0.73332450003468663</v>
      </c>
      <c r="G1168" s="11">
        <v>0.64966901893922657</v>
      </c>
      <c r="H1168" s="11">
        <v>0.45640875736575681</v>
      </c>
    </row>
    <row r="1169" spans="1:8" x14ac:dyDescent="0.25">
      <c r="A1169" s="10" t="s">
        <v>116</v>
      </c>
      <c r="B1169" s="9" t="s">
        <v>18</v>
      </c>
      <c r="C1169" s="12" t="s">
        <v>1182</v>
      </c>
      <c r="E1169" s="11">
        <v>0.278991164458811</v>
      </c>
      <c r="F1169" s="11">
        <v>0.71512952364887261</v>
      </c>
      <c r="G1169" s="11">
        <v>-3.9061297406868201E-2</v>
      </c>
      <c r="H1169" s="11">
        <v>0.28368445765083333</v>
      </c>
    </row>
    <row r="1170" spans="1:8" x14ac:dyDescent="0.25">
      <c r="A1170" s="10" t="s">
        <v>116</v>
      </c>
      <c r="B1170" s="9" t="s">
        <v>19</v>
      </c>
      <c r="C1170" s="12" t="s">
        <v>1183</v>
      </c>
      <c r="E1170" s="11">
        <v>-9.2261610850796814</v>
      </c>
      <c r="F1170" s="11">
        <v>-7.6385862431351983</v>
      </c>
      <c r="G1170" s="11">
        <v>-8.3600080281380507</v>
      </c>
      <c r="H1170" s="11">
        <v>-8.1887242864720644</v>
      </c>
    </row>
    <row r="1171" spans="1:8" x14ac:dyDescent="0.25">
      <c r="A1171" s="10" t="s">
        <v>116</v>
      </c>
      <c r="B1171" s="9" t="s">
        <v>20</v>
      </c>
      <c r="C1171" s="12" t="s">
        <v>1184</v>
      </c>
      <c r="E1171" s="11">
        <v>-9.3968997051457297</v>
      </c>
      <c r="F1171" s="11">
        <v>-7.4878201209756527</v>
      </c>
      <c r="G1171" s="11">
        <v>-8.1171356158565882</v>
      </c>
      <c r="H1171" s="11">
        <v>-7.6982405841441723</v>
      </c>
    </row>
    <row r="1172" spans="1:8" x14ac:dyDescent="0.25">
      <c r="A1172" s="10" t="s">
        <v>116</v>
      </c>
      <c r="B1172" s="9" t="s">
        <v>21</v>
      </c>
      <c r="C1172" s="12" t="s">
        <v>1185</v>
      </c>
      <c r="E1172" s="11">
        <v>2.6567936434979709E-2</v>
      </c>
      <c r="F1172" s="11">
        <v>1.9489763369189953E-2</v>
      </c>
      <c r="G1172" s="11">
        <v>0.15710527419109413</v>
      </c>
      <c r="H1172" s="11">
        <v>0.20929920014684403</v>
      </c>
    </row>
    <row r="1173" spans="1:8" ht="28.5" x14ac:dyDescent="0.25">
      <c r="A1173" s="10" t="s">
        <v>116</v>
      </c>
      <c r="B1173" s="9" t="s">
        <v>22</v>
      </c>
      <c r="C1173" s="12" t="s">
        <v>1186</v>
      </c>
      <c r="E1173" s="11">
        <v>0.67816891363268883</v>
      </c>
      <c r="F1173" s="11">
        <v>-0.25558573886344943</v>
      </c>
      <c r="G1173" s="11">
        <v>0.22335028138834123</v>
      </c>
      <c r="H1173" s="11">
        <v>0.35964161395422178</v>
      </c>
    </row>
    <row r="1174" spans="1:8" x14ac:dyDescent="0.25">
      <c r="A1174" s="10" t="s">
        <v>116</v>
      </c>
      <c r="B1174" s="9" t="s">
        <v>23</v>
      </c>
      <c r="C1174" s="12" t="s">
        <v>1187</v>
      </c>
      <c r="E1174" s="11">
        <v>-8.6974955071414293</v>
      </c>
      <c r="F1174" s="11">
        <v>-7.5188293284391197</v>
      </c>
      <c r="G1174" s="11">
        <v>-7.9081697907408222</v>
      </c>
      <c r="H1174" s="11">
        <v>-6.894457716368728</v>
      </c>
    </row>
    <row r="1175" spans="1:8" x14ac:dyDescent="0.25">
      <c r="A1175" s="10" t="s">
        <v>116</v>
      </c>
      <c r="B1175" s="9" t="s">
        <v>24</v>
      </c>
      <c r="C1175" s="12" t="s">
        <v>1188</v>
      </c>
      <c r="E1175" s="11">
        <v>1.0523124692917496</v>
      </c>
      <c r="F1175" s="11">
        <v>0.4852639778378966</v>
      </c>
      <c r="G1175" s="11">
        <v>1.7102152352909834</v>
      </c>
      <c r="H1175" s="11">
        <v>1.4391122922457416</v>
      </c>
    </row>
    <row r="1176" spans="1:8" x14ac:dyDescent="0.25">
      <c r="A1176" s="10" t="s">
        <v>116</v>
      </c>
      <c r="B1176" s="9" t="s">
        <v>25</v>
      </c>
      <c r="C1176" s="12" t="s">
        <v>1189</v>
      </c>
      <c r="E1176" s="11">
        <v>-2.4122268222558643</v>
      </c>
      <c r="F1176" s="11">
        <v>-1.3662272677456522</v>
      </c>
      <c r="G1176" s="11">
        <v>-3.2007865483554871</v>
      </c>
      <c r="H1176" s="11">
        <v>-1.9641064730366562</v>
      </c>
    </row>
    <row r="1177" spans="1:8" x14ac:dyDescent="0.25">
      <c r="A1177" s="10" t="s">
        <v>116</v>
      </c>
      <c r="B1177" s="9" t="s">
        <v>26</v>
      </c>
      <c r="C1177" s="12" t="s">
        <v>1190</v>
      </c>
      <c r="E1177" s="11">
        <v>0.21679402826838276</v>
      </c>
      <c r="F1177" s="11">
        <v>0.16346700174188694</v>
      </c>
      <c r="G1177" s="11">
        <v>-1.1052872061619476</v>
      </c>
      <c r="H1177" s="11">
        <v>0.72425646650385511</v>
      </c>
    </row>
    <row r="1178" spans="1:8" x14ac:dyDescent="0.25">
      <c r="A1178" s="10" t="s">
        <v>116</v>
      </c>
      <c r="B1178" s="9" t="s">
        <v>27</v>
      </c>
      <c r="C1178" s="12" t="s">
        <v>1191</v>
      </c>
      <c r="E1178" s="11">
        <v>1.0346112750388941</v>
      </c>
      <c r="F1178" s="11">
        <v>0.2894362583731977</v>
      </c>
      <c r="G1178" s="11">
        <v>-0.55209163473823675</v>
      </c>
      <c r="H1178" s="11">
        <v>0.96419312812511371</v>
      </c>
    </row>
    <row r="1179" spans="1:8" x14ac:dyDescent="0.25">
      <c r="A1179" s="10" t="s">
        <v>116</v>
      </c>
      <c r="B1179" s="5" t="s">
        <v>28</v>
      </c>
      <c r="C1179" s="4" t="s">
        <v>16</v>
      </c>
      <c r="E1179" s="11">
        <v>-9.1863526561698485</v>
      </c>
      <c r="F1179" s="11">
        <v>-8.3714687081200516</v>
      </c>
      <c r="G1179" s="11">
        <v>-8.5254823765714622</v>
      </c>
      <c r="H1179" s="11">
        <v>-7.0748243698181774</v>
      </c>
    </row>
    <row r="1180" spans="1:8" x14ac:dyDescent="0.25">
      <c r="A1180" s="10" t="s">
        <v>116</v>
      </c>
      <c r="B1180" s="5" t="s">
        <v>29</v>
      </c>
      <c r="C1180" s="12" t="s">
        <v>1192</v>
      </c>
      <c r="E1180" s="11">
        <v>-8.4283272225916014E-2</v>
      </c>
      <c r="F1180" s="11">
        <v>0.1005104712309659</v>
      </c>
      <c r="G1180" s="11">
        <v>0.7905728255898955</v>
      </c>
      <c r="H1180" s="11">
        <v>-0.16729939336448574</v>
      </c>
    </row>
    <row r="1181" spans="1:8" x14ac:dyDescent="0.25">
      <c r="A1181" s="10" t="s">
        <v>116</v>
      </c>
      <c r="B1181" s="9" t="s">
        <v>30</v>
      </c>
      <c r="C1181" s="12" t="s">
        <v>1193</v>
      </c>
      <c r="E1181" s="11">
        <v>-0.28421757822149474</v>
      </c>
      <c r="F1181" s="11">
        <v>-3.213721045918798E-3</v>
      </c>
      <c r="G1181" s="11">
        <v>3.3204600793227436E-2</v>
      </c>
      <c r="H1181" s="11">
        <v>0.52666082745409371</v>
      </c>
    </row>
    <row r="1182" spans="1:8" x14ac:dyDescent="0.25">
      <c r="A1182" s="10" t="s">
        <v>116</v>
      </c>
      <c r="B1182" s="9" t="s">
        <v>31</v>
      </c>
      <c r="C1182" s="12" t="s">
        <v>1194</v>
      </c>
      <c r="E1182" s="11">
        <v>0.40738020010768877</v>
      </c>
      <c r="F1182" s="11">
        <v>0.32368982823869585</v>
      </c>
      <c r="G1182" s="11">
        <v>0.57050785594061038</v>
      </c>
      <c r="H1182" s="11">
        <v>-0.16259154237424725</v>
      </c>
    </row>
    <row r="1183" spans="1:8" x14ac:dyDescent="0.25">
      <c r="A1183" s="10" t="s">
        <v>116</v>
      </c>
      <c r="B1183" s="9" t="s">
        <v>32</v>
      </c>
      <c r="C1183" s="12" t="s">
        <v>1195</v>
      </c>
      <c r="E1183" s="11">
        <v>0.13815615117129437</v>
      </c>
      <c r="F1183" s="11">
        <v>0.58486029856674893</v>
      </c>
      <c r="G1183" s="11">
        <v>0.93141963041896125</v>
      </c>
      <c r="H1183" s="11">
        <v>2.7026051354597107E-2</v>
      </c>
    </row>
    <row r="1184" spans="1:8" x14ac:dyDescent="0.25">
      <c r="A1184" s="10" t="s">
        <v>116</v>
      </c>
      <c r="B1184" s="9" t="s">
        <v>33</v>
      </c>
      <c r="C1184" s="12" t="s">
        <v>1196</v>
      </c>
      <c r="E1184" s="11">
        <v>-0.27598182292172074</v>
      </c>
      <c r="F1184" s="11">
        <v>0.1332965236461757</v>
      </c>
      <c r="G1184" s="11">
        <v>0.60778019704342934</v>
      </c>
      <c r="H1184" s="11">
        <v>-0.33147483160845959</v>
      </c>
    </row>
    <row r="1185" spans="1:8" x14ac:dyDescent="0.25">
      <c r="A1185" s="10" t="s">
        <v>116</v>
      </c>
      <c r="B1185" s="9" t="s">
        <v>34</v>
      </c>
      <c r="C1185" s="12" t="s">
        <v>1197</v>
      </c>
      <c r="E1185" s="11">
        <v>-0.1604131730110295</v>
      </c>
      <c r="F1185" s="11">
        <v>-0.42175043901803688</v>
      </c>
      <c r="G1185" s="11">
        <v>0.49469699282032142</v>
      </c>
      <c r="H1185" s="11">
        <v>0.27867415387644734</v>
      </c>
    </row>
    <row r="1186" spans="1:8" x14ac:dyDescent="0.25">
      <c r="A1186" s="10" t="s">
        <v>116</v>
      </c>
      <c r="B1186" s="9" t="s">
        <v>35</v>
      </c>
      <c r="C1186" s="12" t="s">
        <v>1198</v>
      </c>
      <c r="E1186" s="11">
        <v>-1.1733114084461066E-2</v>
      </c>
      <c r="F1186" s="11">
        <v>0.11066025870149632</v>
      </c>
      <c r="G1186" s="11">
        <v>0.45817990841567241</v>
      </c>
      <c r="H1186" s="11">
        <v>-0.58525020506188719</v>
      </c>
    </row>
    <row r="1187" spans="1:8" x14ac:dyDescent="0.25">
      <c r="A1187" s="10" t="s">
        <v>116</v>
      </c>
      <c r="B1187" s="9" t="s">
        <v>36</v>
      </c>
      <c r="C1187" s="12" t="s">
        <v>1199</v>
      </c>
      <c r="E1187" s="11">
        <v>-0.1404389078663274</v>
      </c>
      <c r="F1187" s="11">
        <v>-0.3497709571046162</v>
      </c>
      <c r="G1187" s="11">
        <v>8.4460501741006583E-2</v>
      </c>
      <c r="H1187" s="11">
        <v>-8.6147742225476959E-3</v>
      </c>
    </row>
    <row r="1188" spans="1:8" x14ac:dyDescent="0.25">
      <c r="A1188" s="10" t="s">
        <v>116</v>
      </c>
      <c r="B1188" s="9" t="s">
        <v>37</v>
      </c>
      <c r="C1188" s="12" t="s">
        <v>1200</v>
      </c>
      <c r="E1188" s="11">
        <v>-0.49648607139156992</v>
      </c>
      <c r="F1188" s="11">
        <v>2.6377584108232391E-2</v>
      </c>
      <c r="G1188" s="11">
        <v>-1.7683291349121082</v>
      </c>
      <c r="H1188" s="11">
        <v>-0.36729600285982894</v>
      </c>
    </row>
    <row r="1189" spans="1:8" x14ac:dyDescent="0.25">
      <c r="A1189" s="10" t="s">
        <v>116</v>
      </c>
      <c r="B1189" s="9" t="s">
        <v>38</v>
      </c>
      <c r="C1189" s="12" t="s">
        <v>1201</v>
      </c>
      <c r="E1189" s="11">
        <v>0.1910324396586367</v>
      </c>
      <c r="F1189" s="11">
        <v>-0.1614777055194998</v>
      </c>
      <c r="G1189" s="11">
        <v>0.37894076129626941</v>
      </c>
      <c r="H1189" s="11">
        <v>0.28368445765083333</v>
      </c>
    </row>
    <row r="1190" spans="1:8" x14ac:dyDescent="0.25">
      <c r="A1190" s="10" t="s">
        <v>116</v>
      </c>
      <c r="B1190" s="9" t="s">
        <v>39</v>
      </c>
      <c r="C1190" s="12" t="s">
        <v>1202</v>
      </c>
      <c r="E1190" s="11">
        <v>-8.7012469387549505</v>
      </c>
      <c r="F1190" s="11">
        <v>-7.9188555227727395</v>
      </c>
      <c r="G1190" s="11">
        <v>-8.4697007071720805</v>
      </c>
      <c r="H1190" s="11">
        <v>-7.1562413650228152</v>
      </c>
    </row>
    <row r="1191" spans="1:8" x14ac:dyDescent="0.25">
      <c r="A1191" s="10" t="s">
        <v>116</v>
      </c>
      <c r="B1191" s="5" t="s">
        <v>40</v>
      </c>
      <c r="C1191" s="4" t="s">
        <v>41</v>
      </c>
      <c r="E1191" s="11">
        <v>7.1578122428119645E-2</v>
      </c>
      <c r="F1191" s="11">
        <v>3.2137210459130703E-3</v>
      </c>
      <c r="G1191" s="11">
        <v>-0.38309560271093662</v>
      </c>
      <c r="H1191" s="11">
        <v>0.82252140151342801</v>
      </c>
    </row>
    <row r="1192" spans="1:8" ht="28.5" x14ac:dyDescent="0.25">
      <c r="A1192" s="10" t="s">
        <v>116</v>
      </c>
      <c r="B1192" s="5" t="s">
        <v>42</v>
      </c>
      <c r="C1192" s="12" t="s">
        <v>1203</v>
      </c>
      <c r="E1192" s="11">
        <v>-0.62856701008508764</v>
      </c>
      <c r="F1192" s="11">
        <v>0.67980644857287742</v>
      </c>
      <c r="G1192" s="11">
        <v>0.22527260152372944</v>
      </c>
      <c r="H1192" s="11">
        <v>-3.3002624258892159E-2</v>
      </c>
    </row>
    <row r="1193" spans="1:8" x14ac:dyDescent="0.25">
      <c r="A1193" s="10" t="s">
        <v>116</v>
      </c>
      <c r="B1193" s="9" t="s">
        <v>43</v>
      </c>
      <c r="C1193" s="12" t="s">
        <v>1204</v>
      </c>
      <c r="E1193" s="11">
        <v>0.91034260390924659</v>
      </c>
      <c r="F1193" s="11">
        <v>0.99304997942789397</v>
      </c>
      <c r="G1193" s="11">
        <v>1.9373076495391648</v>
      </c>
      <c r="H1193" s="11">
        <v>1.0628744011785125</v>
      </c>
    </row>
    <row r="1194" spans="1:8" x14ac:dyDescent="0.25">
      <c r="A1194" s="10" t="s">
        <v>116</v>
      </c>
      <c r="B1194" s="9" t="s">
        <v>44</v>
      </c>
      <c r="C1194" s="12" t="s">
        <v>1205</v>
      </c>
      <c r="E1194" s="11">
        <v>0.20101131343311898</v>
      </c>
      <c r="F1194" s="11">
        <v>2.6131766037497759E-2</v>
      </c>
      <c r="G1194" s="11">
        <v>0.38576543647491268</v>
      </c>
      <c r="H1194" s="11">
        <v>-0.79835345012992998</v>
      </c>
    </row>
    <row r="1195" spans="1:8" x14ac:dyDescent="0.25">
      <c r="A1195" s="10" t="s">
        <v>116</v>
      </c>
      <c r="B1195" s="9" t="s">
        <v>45</v>
      </c>
      <c r="C1195" s="12" t="s">
        <v>1206</v>
      </c>
      <c r="E1195" s="11">
        <v>-0.73959841637640966</v>
      </c>
      <c r="F1195" s="11">
        <v>-0.2383802864018712</v>
      </c>
      <c r="G1195" s="11">
        <v>-0.62725031316734636</v>
      </c>
      <c r="H1195" s="11">
        <v>-1.5687537285654387</v>
      </c>
    </row>
    <row r="1196" spans="1:8" x14ac:dyDescent="0.25">
      <c r="A1196" s="10" t="s">
        <v>116</v>
      </c>
      <c r="B1196" s="9" t="s">
        <v>46</v>
      </c>
      <c r="C1196" s="12" t="s">
        <v>1207</v>
      </c>
      <c r="E1196" s="11">
        <v>0.4470329303609335</v>
      </c>
      <c r="F1196" s="11">
        <v>-0.4241870959459873</v>
      </c>
      <c r="G1196" s="11">
        <v>-6.3690888801772899E-2</v>
      </c>
      <c r="H1196" s="11">
        <v>-0.95714103523859206</v>
      </c>
    </row>
    <row r="1197" spans="1:8" x14ac:dyDescent="0.25">
      <c r="A1197" s="10" t="s">
        <v>116</v>
      </c>
      <c r="B1197" s="9" t="s">
        <v>47</v>
      </c>
      <c r="C1197" s="12" t="s">
        <v>1208</v>
      </c>
      <c r="E1197" s="11">
        <v>-0.75262379621767972</v>
      </c>
      <c r="F1197" s="11">
        <v>-0.30785134617597076</v>
      </c>
      <c r="G1197" s="11">
        <v>-1.1142623172210431</v>
      </c>
      <c r="H1197" s="11">
        <v>-0.28158857292332268</v>
      </c>
    </row>
    <row r="1198" spans="1:8" ht="28.5" x14ac:dyDescent="0.25">
      <c r="A1198" s="10" t="s">
        <v>116</v>
      </c>
      <c r="B1198" s="9" t="s">
        <v>48</v>
      </c>
      <c r="C1198" s="12" t="s">
        <v>1209</v>
      </c>
      <c r="E1198" s="11">
        <v>-0.94343490156695642</v>
      </c>
      <c r="F1198" s="11">
        <v>-0.67596272104368182</v>
      </c>
      <c r="G1198" s="11">
        <v>-1.7670459371913803</v>
      </c>
      <c r="H1198" s="11">
        <v>-1.2691801576075787</v>
      </c>
    </row>
    <row r="1199" spans="1:8" x14ac:dyDescent="0.25">
      <c r="A1199" s="10" t="s">
        <v>116</v>
      </c>
      <c r="B1199" s="9" t="s">
        <v>49</v>
      </c>
      <c r="C1199" s="12" t="s">
        <v>1210</v>
      </c>
      <c r="E1199" s="11">
        <v>-0.21473949662723049</v>
      </c>
      <c r="F1199" s="11">
        <v>9.6638053065658633E-2</v>
      </c>
      <c r="G1199" s="11">
        <v>-0.26673463062508695</v>
      </c>
      <c r="H1199" s="11">
        <v>-5.4190826947935269E-2</v>
      </c>
    </row>
    <row r="1200" spans="1:8" x14ac:dyDescent="0.25">
      <c r="A1200" s="10" t="s">
        <v>116</v>
      </c>
      <c r="B1200" s="9" t="s">
        <v>50</v>
      </c>
      <c r="C1200" s="12" t="s">
        <v>1211</v>
      </c>
      <c r="E1200" s="11">
        <v>0.24581148716496606</v>
      </c>
      <c r="F1200" s="11">
        <v>3.2764298916606788E-2</v>
      </c>
      <c r="G1200" s="11">
        <v>-0.41584725425939156</v>
      </c>
      <c r="H1200" s="11">
        <v>0.25161297448744674</v>
      </c>
    </row>
    <row r="1201" spans="1:8" x14ac:dyDescent="0.25">
      <c r="A1201" s="10" t="s">
        <v>116</v>
      </c>
      <c r="B1201" s="9" t="s">
        <v>51</v>
      </c>
      <c r="C1201" s="12" t="s">
        <v>1212</v>
      </c>
      <c r="E1201" s="11">
        <v>-0.47138627774151454</v>
      </c>
      <c r="F1201" s="11">
        <v>-0.97861590091907535</v>
      </c>
      <c r="G1201" s="11">
        <v>-1.4638873167695994</v>
      </c>
      <c r="H1201" s="11">
        <v>-1.1595109710547364</v>
      </c>
    </row>
    <row r="1202" spans="1:8" x14ac:dyDescent="0.25">
      <c r="A1202" s="10" t="s">
        <v>116</v>
      </c>
      <c r="B1202" s="9" t="s">
        <v>52</v>
      </c>
      <c r="C1202" s="12" t="s">
        <v>1213</v>
      </c>
      <c r="E1202" s="11">
        <v>0.99483420045481652</v>
      </c>
      <c r="F1202" s="11">
        <v>-0.62507114244770379</v>
      </c>
      <c r="G1202" s="11">
        <v>6.3757625844197835E-2</v>
      </c>
      <c r="H1202" s="11">
        <v>0.22215358449304901</v>
      </c>
    </row>
    <row r="1203" spans="1:8" x14ac:dyDescent="0.25">
      <c r="A1203" s="10" t="s">
        <v>116</v>
      </c>
      <c r="B1203" s="5" t="s">
        <v>53</v>
      </c>
      <c r="C1203" s="4" t="s">
        <v>41</v>
      </c>
      <c r="E1203" s="11">
        <v>0.2339813992640575</v>
      </c>
      <c r="F1203" s="11">
        <v>-0.26081210058446508</v>
      </c>
      <c r="G1203" s="11">
        <v>0.51144413635015584</v>
      </c>
      <c r="H1203" s="11">
        <v>1.3592196458830437</v>
      </c>
    </row>
    <row r="1204" spans="1:8" x14ac:dyDescent="0.25">
      <c r="A1204" s="10" t="s">
        <v>116</v>
      </c>
      <c r="B1204" s="5" t="s">
        <v>54</v>
      </c>
      <c r="C1204" s="12" t="s">
        <v>1214</v>
      </c>
      <c r="E1204" s="11">
        <v>2.4140272264014841</v>
      </c>
      <c r="F1204" s="11">
        <v>0.34439704711063629</v>
      </c>
      <c r="G1204" s="11">
        <v>0.48883205445046185</v>
      </c>
      <c r="H1204" s="11">
        <v>-0.4729884168237935</v>
      </c>
    </row>
    <row r="1205" spans="1:8" x14ac:dyDescent="0.25">
      <c r="A1205" s="10" t="s">
        <v>116</v>
      </c>
      <c r="B1205" s="9" t="s">
        <v>55</v>
      </c>
      <c r="C1205" s="12" t="s">
        <v>1215</v>
      </c>
      <c r="E1205" s="11">
        <v>-0.18280921399520869</v>
      </c>
      <c r="F1205" s="11">
        <v>1.2365753565704085</v>
      </c>
      <c r="G1205" s="11">
        <v>-4.7407921445559525E-2</v>
      </c>
      <c r="H1205" s="11">
        <v>-0.97452451835259013</v>
      </c>
    </row>
    <row r="1206" spans="1:8" x14ac:dyDescent="0.25">
      <c r="A1206" s="10" t="s">
        <v>116</v>
      </c>
      <c r="B1206" s="9" t="s">
        <v>56</v>
      </c>
      <c r="C1206" s="12" t="s">
        <v>1216</v>
      </c>
      <c r="E1206" s="11">
        <v>0.22309430417642429</v>
      </c>
      <c r="F1206" s="11">
        <v>0.37961699549505085</v>
      </c>
      <c r="G1206" s="11">
        <v>-3.3204600793227436E-2</v>
      </c>
      <c r="H1206" s="11">
        <v>-0.8331281090852467</v>
      </c>
    </row>
    <row r="1207" spans="1:8" x14ac:dyDescent="0.25">
      <c r="A1207" s="10" t="s">
        <v>116</v>
      </c>
      <c r="B1207" s="9" t="s">
        <v>57</v>
      </c>
      <c r="C1207" s="12" t="s">
        <v>1217</v>
      </c>
      <c r="E1207" s="11">
        <v>0.34806342168098697</v>
      </c>
      <c r="F1207" s="11">
        <v>0.54567302008375518</v>
      </c>
      <c r="G1207" s="11">
        <v>0.22996843214890342</v>
      </c>
      <c r="H1207" s="11">
        <v>-0.66724856020431322</v>
      </c>
    </row>
    <row r="1208" spans="1:8" x14ac:dyDescent="0.25">
      <c r="A1208" s="10" t="s">
        <v>116</v>
      </c>
      <c r="B1208" s="9" t="s">
        <v>58</v>
      </c>
      <c r="C1208" s="12" t="s">
        <v>1218</v>
      </c>
      <c r="E1208" s="11">
        <v>-0.17342289475125972</v>
      </c>
      <c r="F1208" s="11">
        <v>-0.17685956923693716</v>
      </c>
      <c r="G1208" s="11">
        <v>-0.40757803206789611</v>
      </c>
      <c r="H1208" s="11">
        <v>-0.43031697242875577</v>
      </c>
    </row>
    <row r="1209" spans="1:8" x14ac:dyDescent="0.25">
      <c r="A1209" s="10" t="s">
        <v>116</v>
      </c>
      <c r="B1209" s="9" t="s">
        <v>59</v>
      </c>
      <c r="C1209" s="12" t="s">
        <v>1219</v>
      </c>
      <c r="E1209" s="11">
        <v>-0.28634496176198382</v>
      </c>
      <c r="F1209" s="11">
        <v>-0.26473572876154755</v>
      </c>
      <c r="G1209" s="11">
        <v>-0.24036055639070622</v>
      </c>
      <c r="H1209" s="11">
        <v>5.4350996779088265E-2</v>
      </c>
    </row>
    <row r="1210" spans="1:8" x14ac:dyDescent="0.25">
      <c r="A1210" s="10" t="s">
        <v>116</v>
      </c>
      <c r="B1210" s="9" t="s">
        <v>60</v>
      </c>
      <c r="C1210" s="12" t="s">
        <v>1220</v>
      </c>
      <c r="E1210" s="11">
        <v>1.5760119744846875E-2</v>
      </c>
      <c r="F1210" s="11">
        <v>-0.37114100480737905</v>
      </c>
      <c r="G1210" s="11">
        <v>-0.7356958587349588</v>
      </c>
      <c r="H1210" s="11">
        <v>-0.13525139749134346</v>
      </c>
    </row>
    <row r="1211" spans="1:8" x14ac:dyDescent="0.25">
      <c r="A1211" s="10" t="s">
        <v>116</v>
      </c>
      <c r="B1211" s="9" t="s">
        <v>61</v>
      </c>
      <c r="C1211" s="12" t="s">
        <v>1221</v>
      </c>
      <c r="E1211" s="11">
        <v>-5.6544439261254489</v>
      </c>
      <c r="F1211" s="11">
        <v>-4.6451037941369036</v>
      </c>
      <c r="G1211" s="11">
        <v>-4.2424928329761267</v>
      </c>
      <c r="H1211" s="11">
        <v>-3.8336302307337498</v>
      </c>
    </row>
    <row r="1212" spans="1:8" x14ac:dyDescent="0.25">
      <c r="A1212" s="10" t="s">
        <v>116</v>
      </c>
      <c r="B1212" s="9" t="s">
        <v>62</v>
      </c>
      <c r="C1212" s="12" t="s">
        <v>1222</v>
      </c>
      <c r="E1212" s="11">
        <v>-0.16951670747131131</v>
      </c>
      <c r="F1212" s="11">
        <v>-0.52741967887606911</v>
      </c>
      <c r="G1212" s="11">
        <v>-0.55985661840051948</v>
      </c>
      <c r="H1212" s="11">
        <v>-0.35053353544924015</v>
      </c>
    </row>
    <row r="1213" spans="1:8" x14ac:dyDescent="0.25">
      <c r="A1213" s="10" t="s">
        <v>116</v>
      </c>
      <c r="B1213" s="9" t="s">
        <v>63</v>
      </c>
      <c r="C1213" s="12" t="s">
        <v>1223</v>
      </c>
      <c r="E1213" s="11">
        <v>-8.8385115883535689E-2</v>
      </c>
      <c r="F1213" s="11">
        <v>-0.48360160848796707</v>
      </c>
      <c r="G1213" s="11">
        <v>-0.28068544614832375</v>
      </c>
      <c r="H1213" s="11">
        <v>-5.8471908213127491E-2</v>
      </c>
    </row>
    <row r="1214" spans="1:8" x14ac:dyDescent="0.25">
      <c r="A1214" s="10" t="s">
        <v>116</v>
      </c>
      <c r="B1214" s="9" t="s">
        <v>64</v>
      </c>
      <c r="C1214" s="12" t="s">
        <v>1224</v>
      </c>
      <c r="E1214" s="11">
        <v>-0.53727835161364612</v>
      </c>
      <c r="F1214" s="11">
        <v>0.21851228651813165</v>
      </c>
      <c r="G1214" s="11">
        <v>0.75045252414631847</v>
      </c>
      <c r="H1214" s="11">
        <v>0.6679629069596924</v>
      </c>
    </row>
    <row r="1215" spans="1:8" x14ac:dyDescent="0.25">
      <c r="A1215" s="10" t="s">
        <v>116</v>
      </c>
      <c r="B1215" s="5" t="s">
        <v>65</v>
      </c>
      <c r="C1215" s="4" t="s">
        <v>66</v>
      </c>
      <c r="E1215" s="11">
        <v>-6.6638535626198561</v>
      </c>
      <c r="F1215" s="11">
        <v>-5.8928055221348545</v>
      </c>
      <c r="G1215" s="11">
        <v>-2.1474273418128935</v>
      </c>
      <c r="H1215" s="11">
        <v>-2.0615547133563727</v>
      </c>
    </row>
    <row r="1216" spans="1:8" x14ac:dyDescent="0.25">
      <c r="A1216" s="10" t="s">
        <v>116</v>
      </c>
      <c r="B1216" s="5" t="s">
        <v>67</v>
      </c>
      <c r="C1216" s="12" t="s">
        <v>1225</v>
      </c>
      <c r="E1216" s="11">
        <v>0.25689390021854502</v>
      </c>
      <c r="F1216" s="11">
        <v>-0.45270946658769806</v>
      </c>
      <c r="G1216" s="11">
        <v>0.7799061748756192</v>
      </c>
      <c r="H1216" s="11">
        <v>0.19685913329658089</v>
      </c>
    </row>
    <row r="1217" spans="1:8" x14ac:dyDescent="0.25">
      <c r="A1217" s="10" t="s">
        <v>116</v>
      </c>
      <c r="B1217" s="9" t="s">
        <v>68</v>
      </c>
      <c r="C1217" s="12" t="s">
        <v>1226</v>
      </c>
      <c r="E1217" s="11">
        <v>0.14896904771396333</v>
      </c>
      <c r="F1217" s="11">
        <v>0.17609952679237703</v>
      </c>
      <c r="G1217" s="11">
        <v>-0.1680929434919414</v>
      </c>
      <c r="H1217" s="11">
        <v>0.27808434811557997</v>
      </c>
    </row>
    <row r="1218" spans="1:8" x14ac:dyDescent="0.25">
      <c r="A1218" s="10" t="s">
        <v>116</v>
      </c>
      <c r="B1218" s="9" t="s">
        <v>69</v>
      </c>
      <c r="C1218" s="12" t="s">
        <v>1227</v>
      </c>
      <c r="E1218" s="11">
        <v>-1.0786722903170054</v>
      </c>
      <c r="F1218" s="11">
        <v>-0.80347789915929724</v>
      </c>
      <c r="G1218" s="11">
        <v>-1.9152093900909828</v>
      </c>
      <c r="H1218" s="11">
        <v>-0.85721238871574534</v>
      </c>
    </row>
    <row r="1219" spans="1:8" ht="28.5" x14ac:dyDescent="0.25">
      <c r="A1219" s="10" t="s">
        <v>116</v>
      </c>
      <c r="B1219" s="9" t="s">
        <v>70</v>
      </c>
      <c r="C1219" s="12" t="s">
        <v>1228</v>
      </c>
      <c r="E1219" s="11">
        <v>-1.2709723751053232</v>
      </c>
      <c r="F1219" s="11">
        <v>-0.97678573208873465</v>
      </c>
      <c r="G1219" s="11">
        <v>-0.90031619152632381</v>
      </c>
      <c r="H1219" s="11">
        <v>-0.34766125536156178</v>
      </c>
    </row>
    <row r="1220" spans="1:8" x14ac:dyDescent="0.25">
      <c r="A1220" s="10" t="s">
        <v>116</v>
      </c>
      <c r="B1220" s="9" t="s">
        <v>71</v>
      </c>
      <c r="C1220" s="12" t="s">
        <v>1229</v>
      </c>
      <c r="E1220" s="11">
        <v>-0.77993349134979839</v>
      </c>
      <c r="F1220" s="11">
        <v>-0.15815166148827484</v>
      </c>
      <c r="G1220" s="11">
        <v>-0.35368505225114799</v>
      </c>
      <c r="H1220" s="11">
        <v>-0.76809312591116963</v>
      </c>
    </row>
    <row r="1221" spans="1:8" x14ac:dyDescent="0.25">
      <c r="A1221" s="10" t="s">
        <v>116</v>
      </c>
      <c r="B1221" s="9" t="s">
        <v>72</v>
      </c>
      <c r="C1221" s="12" t="s">
        <v>1230</v>
      </c>
      <c r="E1221" s="11">
        <v>-0.52031376464937051</v>
      </c>
      <c r="F1221" s="11">
        <v>-4.5101967209236369</v>
      </c>
      <c r="G1221" s="11">
        <v>-0.35368505225114799</v>
      </c>
      <c r="H1221" s="11">
        <v>7.2889186393875469E-2</v>
      </c>
    </row>
    <row r="1222" spans="1:8" x14ac:dyDescent="0.25">
      <c r="A1222" s="10" t="s">
        <v>116</v>
      </c>
      <c r="B1222" s="9" t="s">
        <v>73</v>
      </c>
      <c r="C1222" s="12" t="s">
        <v>1231</v>
      </c>
      <c r="E1222" s="11">
        <v>-8.6082292842570141</v>
      </c>
      <c r="F1222" s="11">
        <v>-2.2877116730240314</v>
      </c>
      <c r="G1222" s="11">
        <v>-3.2835846168497542</v>
      </c>
      <c r="H1222" s="11">
        <v>-2.87768614673264</v>
      </c>
    </row>
    <row r="1223" spans="1:8" x14ac:dyDescent="0.25">
      <c r="A1223" s="10" t="s">
        <v>116</v>
      </c>
      <c r="B1223" s="9" t="s">
        <v>74</v>
      </c>
      <c r="C1223" s="12" t="s">
        <v>1232</v>
      </c>
      <c r="E1223" s="11">
        <v>-9.6814536897256485</v>
      </c>
      <c r="F1223" s="11">
        <v>-8.0217038697626641</v>
      </c>
      <c r="G1223" s="11">
        <v>-8.110102597788396</v>
      </c>
      <c r="H1223" s="11">
        <v>-7.3281280223947061</v>
      </c>
    </row>
    <row r="1224" spans="1:8" x14ac:dyDescent="0.25">
      <c r="A1224" s="10" t="s">
        <v>116</v>
      </c>
      <c r="B1224" s="9" t="s">
        <v>75</v>
      </c>
      <c r="C1224" s="12" t="s">
        <v>1233</v>
      </c>
      <c r="E1224" s="11">
        <v>-9.1278578968587087</v>
      </c>
      <c r="F1224" s="11">
        <v>-7.8945066118739495</v>
      </c>
      <c r="G1224" s="11">
        <v>-8.3624739516912285</v>
      </c>
      <c r="H1224" s="11">
        <v>-7.4582236963625057</v>
      </c>
    </row>
    <row r="1225" spans="1:8" x14ac:dyDescent="0.25">
      <c r="A1225" s="10" t="s">
        <v>116</v>
      </c>
      <c r="B1225" s="9" t="s">
        <v>76</v>
      </c>
      <c r="C1225" s="12" t="s">
        <v>1234</v>
      </c>
      <c r="E1225" s="11">
        <v>0.12362319568328335</v>
      </c>
      <c r="F1225" s="11">
        <v>0.26544790212726421</v>
      </c>
      <c r="G1225" s="11">
        <v>-0.39689737062410652</v>
      </c>
      <c r="H1225" s="11">
        <v>0.28898355499380673</v>
      </c>
    </row>
    <row r="1226" spans="1:8" x14ac:dyDescent="0.25">
      <c r="A1226" s="10" t="s">
        <v>116</v>
      </c>
      <c r="B1226" s="9" t="s">
        <v>77</v>
      </c>
      <c r="C1226" s="12" t="s">
        <v>1235</v>
      </c>
      <c r="E1226" s="11">
        <v>-0.74798897297365552</v>
      </c>
      <c r="F1226" s="11">
        <v>-6.8273949060005208</v>
      </c>
      <c r="G1226" s="11">
        <v>-0.17202848976927917</v>
      </c>
      <c r="H1226" s="11">
        <v>-3.0163854714784496E-2</v>
      </c>
    </row>
    <row r="1227" spans="1:8" x14ac:dyDescent="0.25">
      <c r="A1227" s="10" t="s">
        <v>116</v>
      </c>
      <c r="B1227" s="5" t="s">
        <v>78</v>
      </c>
      <c r="C1227" s="4" t="s">
        <v>66</v>
      </c>
      <c r="E1227" s="11">
        <v>-6.7961499644674106</v>
      </c>
      <c r="F1227" s="11">
        <v>-6.055297785334151</v>
      </c>
      <c r="G1227" s="11">
        <v>-1.8404045667306352</v>
      </c>
      <c r="H1227" s="11">
        <v>-2.0603299286859618</v>
      </c>
    </row>
    <row r="1228" spans="1:8" x14ac:dyDescent="0.25">
      <c r="A1228" s="10" t="s">
        <v>116</v>
      </c>
      <c r="B1228" s="5" t="s">
        <v>79</v>
      </c>
      <c r="C1228" s="12" t="s">
        <v>1236</v>
      </c>
      <c r="E1228" s="11">
        <v>-1.4928613203016037</v>
      </c>
      <c r="F1228" s="11">
        <v>-1.3828367686756493</v>
      </c>
      <c r="G1228" s="11">
        <v>-3.3257350573439384</v>
      </c>
      <c r="H1228" s="11">
        <v>-2.224629199330078</v>
      </c>
    </row>
    <row r="1229" spans="1:8" x14ac:dyDescent="0.25">
      <c r="A1229" s="10" t="s">
        <v>116</v>
      </c>
      <c r="B1229" s="9" t="s">
        <v>80</v>
      </c>
      <c r="C1229" s="12" t="s">
        <v>1237</v>
      </c>
      <c r="E1229" s="11">
        <v>-7.1740598294762939E-2</v>
      </c>
      <c r="F1229" s="11">
        <v>0.67360793455976731</v>
      </c>
      <c r="G1229" s="11">
        <v>3.7866288044835834E-2</v>
      </c>
      <c r="H1229" s="11">
        <v>0.83220748640443232</v>
      </c>
    </row>
    <row r="1230" spans="1:8" x14ac:dyDescent="0.25">
      <c r="A1230" s="10" t="s">
        <v>116</v>
      </c>
      <c r="B1230" s="9" t="s">
        <v>81</v>
      </c>
      <c r="C1230" s="12" t="s">
        <v>1238</v>
      </c>
      <c r="E1230" s="11">
        <v>1.4295751329013424</v>
      </c>
      <c r="F1230" s="11">
        <v>1.1383287874617687</v>
      </c>
      <c r="G1230" s="11">
        <v>0.45267878454662347</v>
      </c>
      <c r="H1230" s="11">
        <v>0.752014430231841</v>
      </c>
    </row>
    <row r="1231" spans="1:8" x14ac:dyDescent="0.25">
      <c r="A1231" s="10" t="s">
        <v>116</v>
      </c>
      <c r="B1231" s="9" t="s">
        <v>82</v>
      </c>
      <c r="C1231" s="12" t="s">
        <v>1239</v>
      </c>
      <c r="E1231" s="11">
        <v>0.41018872565970538</v>
      </c>
      <c r="F1231" s="11">
        <v>0.32783865244542443</v>
      </c>
      <c r="G1231" s="11">
        <v>-0.63742710330803731</v>
      </c>
      <c r="H1231" s="11">
        <v>2.3443178793741002E-2</v>
      </c>
    </row>
    <row r="1232" spans="1:8" x14ac:dyDescent="0.25">
      <c r="A1232" s="10" t="s">
        <v>116</v>
      </c>
      <c r="B1232" s="9" t="s">
        <v>83</v>
      </c>
      <c r="C1232" s="12" t="s">
        <v>1240</v>
      </c>
      <c r="E1232" s="11">
        <v>-0.37861922261895176</v>
      </c>
      <c r="F1232" s="11">
        <v>-0.25010437110063449</v>
      </c>
      <c r="G1232" s="11">
        <v>-0.44612447016020901</v>
      </c>
      <c r="H1232" s="11">
        <v>-0.12735460848885263</v>
      </c>
    </row>
    <row r="1233" spans="1:8" x14ac:dyDescent="0.25">
      <c r="A1233" s="10" t="s">
        <v>116</v>
      </c>
      <c r="B1233" s="9" t="s">
        <v>84</v>
      </c>
      <c r="C1233" s="12" t="s">
        <v>1241</v>
      </c>
      <c r="E1233" s="11">
        <v>-1.4347267632911687</v>
      </c>
      <c r="F1233" s="11">
        <v>-0.15968646324372854</v>
      </c>
      <c r="G1233" s="11">
        <v>6.5081704098425036E-2</v>
      </c>
      <c r="H1233" s="11">
        <v>6.9496095798158852E-2</v>
      </c>
    </row>
    <row r="1234" spans="1:8" x14ac:dyDescent="0.25">
      <c r="A1234" s="10" t="s">
        <v>116</v>
      </c>
      <c r="B1234" s="9" t="s">
        <v>85</v>
      </c>
      <c r="C1234" s="12" t="s">
        <v>1242</v>
      </c>
      <c r="E1234" s="11">
        <v>-0.28129378479256933</v>
      </c>
      <c r="F1234" s="11">
        <v>0.11138439683946232</v>
      </c>
      <c r="G1234" s="11">
        <v>0.1173168111781458</v>
      </c>
      <c r="H1234" s="11">
        <v>8.6147742225476959E-3</v>
      </c>
    </row>
    <row r="1235" spans="1:8" x14ac:dyDescent="0.25">
      <c r="A1235" s="10" t="s">
        <v>116</v>
      </c>
      <c r="B1235" s="9" t="s">
        <v>86</v>
      </c>
      <c r="C1235" s="12" t="s">
        <v>1243</v>
      </c>
      <c r="E1235" s="11">
        <v>-0.47496487375303414</v>
      </c>
      <c r="F1235" s="11">
        <v>0.31029616912026431</v>
      </c>
      <c r="G1235" s="11">
        <v>0.59135981776379509</v>
      </c>
      <c r="H1235" s="11">
        <v>1.0424320643607241</v>
      </c>
    </row>
    <row r="1236" spans="1:8" x14ac:dyDescent="0.25">
      <c r="A1236" s="10" t="s">
        <v>116</v>
      </c>
      <c r="B1236" s="9" t="s">
        <v>87</v>
      </c>
      <c r="C1236" s="12" t="s">
        <v>1244</v>
      </c>
      <c r="E1236" s="11">
        <v>1.2740145252026549E-2</v>
      </c>
      <c r="F1236" s="11">
        <v>0.12295530319727802</v>
      </c>
      <c r="G1236" s="11">
        <v>-9.436814614948498E-2</v>
      </c>
      <c r="H1236" s="11">
        <v>0.73508594275835892</v>
      </c>
    </row>
    <row r="1237" spans="1:8" x14ac:dyDescent="0.25">
      <c r="A1237" s="10" t="s">
        <v>116</v>
      </c>
      <c r="B1237" s="9" t="s">
        <v>88</v>
      </c>
      <c r="C1237" s="12" t="s">
        <v>1245</v>
      </c>
      <c r="E1237" s="11">
        <v>0.75578907987899491</v>
      </c>
      <c r="F1237" s="11">
        <v>-0.35617167002667605</v>
      </c>
      <c r="G1237" s="11">
        <v>0.3554991144944174</v>
      </c>
      <c r="H1237" s="11">
        <v>0.17248136274627665</v>
      </c>
    </row>
    <row r="1238" spans="1:8" x14ac:dyDescent="0.25">
      <c r="A1238" s="10" t="s">
        <v>116</v>
      </c>
      <c r="B1238" s="9" t="s">
        <v>89</v>
      </c>
      <c r="C1238" s="12" t="s">
        <v>1246</v>
      </c>
      <c r="E1238" s="11">
        <v>1.1733114084461066E-2</v>
      </c>
      <c r="F1238" s="11">
        <v>1.6433244951992096</v>
      </c>
      <c r="G1238" s="11">
        <v>0.41872059518011517</v>
      </c>
      <c r="H1238" s="11">
        <v>0.62836292957447737</v>
      </c>
    </row>
    <row r="1239" spans="1:8" x14ac:dyDescent="0.25">
      <c r="A1239" s="10" t="s">
        <v>116</v>
      </c>
      <c r="B1239" s="5" t="s">
        <v>90</v>
      </c>
      <c r="C1239" s="4" t="s">
        <v>91</v>
      </c>
      <c r="E1239" s="11">
        <v>0.57337449182810607</v>
      </c>
      <c r="F1239" s="11">
        <v>0.54677213032597982</v>
      </c>
      <c r="G1239" s="11">
        <v>0.69294979204730567</v>
      </c>
      <c r="H1239" s="11">
        <v>2.0471967226394825</v>
      </c>
    </row>
    <row r="1240" spans="1:8" x14ac:dyDescent="0.25">
      <c r="A1240" s="10" t="s">
        <v>116</v>
      </c>
      <c r="B1240" s="5" t="s">
        <v>92</v>
      </c>
      <c r="C1240" s="12" t="s">
        <v>1247</v>
      </c>
      <c r="E1240" s="11">
        <v>0.4127619331574584</v>
      </c>
      <c r="F1240" s="11">
        <v>2.1716252570558003</v>
      </c>
      <c r="G1240" s="11">
        <v>0.48741532674095106</v>
      </c>
      <c r="H1240" s="11">
        <v>-0.16405208499751078</v>
      </c>
    </row>
    <row r="1241" spans="1:8" x14ac:dyDescent="0.25">
      <c r="A1241" s="10" t="s">
        <v>116</v>
      </c>
      <c r="B1241" s="9" t="s">
        <v>93</v>
      </c>
      <c r="C1241" s="12" t="s">
        <v>1248</v>
      </c>
      <c r="E1241" s="11">
        <v>0.78054386287224242</v>
      </c>
      <c r="F1241" s="11">
        <v>-7.3503287492297439E-2</v>
      </c>
      <c r="G1241" s="11">
        <v>0.97577291836635938</v>
      </c>
      <c r="H1241" s="11">
        <v>1.432688957116562</v>
      </c>
    </row>
    <row r="1242" spans="1:8" x14ac:dyDescent="0.25">
      <c r="A1242" s="10" t="s">
        <v>116</v>
      </c>
      <c r="B1242" s="9" t="s">
        <v>94</v>
      </c>
      <c r="C1242" s="12" t="s">
        <v>1249</v>
      </c>
      <c r="E1242" s="11">
        <v>1.1153581354195317</v>
      </c>
      <c r="F1242" s="11">
        <v>-0.26604434056758075</v>
      </c>
      <c r="G1242" s="11">
        <v>0.122553424631223</v>
      </c>
      <c r="H1242" s="11">
        <v>1.2011942140049943</v>
      </c>
    </row>
    <row r="1243" spans="1:8" x14ac:dyDescent="0.25">
      <c r="A1243" s="10" t="s">
        <v>116</v>
      </c>
      <c r="B1243" s="9" t="s">
        <v>95</v>
      </c>
      <c r="C1243" s="12" t="s">
        <v>1250</v>
      </c>
      <c r="E1243" s="11">
        <v>-0.5758537786913045</v>
      </c>
      <c r="F1243" s="11">
        <v>-0.88558520055333312</v>
      </c>
      <c r="G1243" s="11">
        <v>-3.1759182760220526</v>
      </c>
      <c r="H1243" s="11">
        <v>-1.7444337295517147</v>
      </c>
    </row>
    <row r="1244" spans="1:8" x14ac:dyDescent="0.25">
      <c r="A1244" s="10" t="s">
        <v>116</v>
      </c>
      <c r="B1244" s="9" t="s">
        <v>96</v>
      </c>
      <c r="C1244" s="12" t="s">
        <v>1251</v>
      </c>
      <c r="E1244" s="11">
        <v>0.38932421269182965</v>
      </c>
      <c r="F1244" s="11">
        <v>-3.897355694755069E-2</v>
      </c>
      <c r="G1244" s="11">
        <v>0.14800203585090274</v>
      </c>
      <c r="H1244" s="11">
        <v>0.74615647938387175</v>
      </c>
    </row>
    <row r="1245" spans="1:8" x14ac:dyDescent="0.25">
      <c r="A1245" s="10" t="s">
        <v>116</v>
      </c>
      <c r="B1245" s="9" t="s">
        <v>97</v>
      </c>
      <c r="C1245" s="12" t="s">
        <v>1252</v>
      </c>
      <c r="E1245" s="11">
        <v>-7.8453883988270157</v>
      </c>
      <c r="F1245" s="11">
        <v>-7.3334084601691609</v>
      </c>
      <c r="G1245" s="11">
        <v>-7.1111942291391799</v>
      </c>
      <c r="H1245" s="11">
        <v>-6.511599845623298</v>
      </c>
    </row>
    <row r="1246" spans="1:8" x14ac:dyDescent="0.25">
      <c r="A1246" s="10" t="s">
        <v>116</v>
      </c>
      <c r="B1246" s="9" t="s">
        <v>98</v>
      </c>
      <c r="C1246" s="12" t="s">
        <v>1253</v>
      </c>
      <c r="E1246" s="11">
        <v>1.002183463232174</v>
      </c>
      <c r="F1246" s="11">
        <v>7.7227461805602096E-2</v>
      </c>
      <c r="G1246" s="11">
        <v>0.36878957512468208</v>
      </c>
      <c r="H1246" s="11">
        <v>0.93525893970702656</v>
      </c>
    </row>
    <row r="1247" spans="1:8" x14ac:dyDescent="0.25">
      <c r="A1247" s="10" t="s">
        <v>116</v>
      </c>
      <c r="B1247" s="9" t="s">
        <v>99</v>
      </c>
      <c r="C1247" s="12" t="s">
        <v>1254</v>
      </c>
      <c r="E1247" s="11">
        <v>1.1922894569730915</v>
      </c>
      <c r="F1247" s="11">
        <v>0.27780687358932021</v>
      </c>
      <c r="G1247" s="11">
        <v>1.249218574938781</v>
      </c>
      <c r="H1247" s="11">
        <v>1.1565630098948827</v>
      </c>
    </row>
    <row r="1248" spans="1:8" x14ac:dyDescent="0.25">
      <c r="A1248" s="10" t="s">
        <v>116</v>
      </c>
      <c r="B1248" s="9" t="s">
        <v>100</v>
      </c>
      <c r="C1248" s="12" t="s">
        <v>1255</v>
      </c>
      <c r="E1248" s="11">
        <v>-0.56100617805829267</v>
      </c>
      <c r="F1248" s="11">
        <v>-1.4915872145984264</v>
      </c>
      <c r="G1248" s="11">
        <v>-1.999576232622716</v>
      </c>
      <c r="H1248" s="11">
        <v>-0.84778948171381852</v>
      </c>
    </row>
    <row r="1249" spans="1:8" x14ac:dyDescent="0.25">
      <c r="A1249" s="10" t="s">
        <v>116</v>
      </c>
      <c r="B1249" s="9" t="s">
        <v>101</v>
      </c>
      <c r="C1249" s="12" t="s">
        <v>1256</v>
      </c>
      <c r="E1249" s="11">
        <v>1.1009531623218292</v>
      </c>
      <c r="F1249" s="11">
        <v>1.2838263831487878E-2</v>
      </c>
      <c r="G1249" s="11">
        <v>0.41851531259156244</v>
      </c>
      <c r="H1249" s="11">
        <v>1.1656941773586651</v>
      </c>
    </row>
    <row r="1250" spans="1:8" x14ac:dyDescent="0.25">
      <c r="A1250" s="10" t="s">
        <v>116</v>
      </c>
      <c r="B1250" s="9" t="s">
        <v>102</v>
      </c>
      <c r="C1250" s="12" t="s">
        <v>1257</v>
      </c>
      <c r="E1250" s="11">
        <v>1.3327024051847345</v>
      </c>
      <c r="F1250" s="11">
        <v>1.0282615560320862</v>
      </c>
      <c r="G1250" s="11">
        <v>1.1029034328385139</v>
      </c>
      <c r="H1250" s="11">
        <v>1.4860964619703354</v>
      </c>
    </row>
    <row r="1251" spans="1:8" x14ac:dyDescent="0.25">
      <c r="A1251" s="10" t="s">
        <v>116</v>
      </c>
      <c r="B1251" s="5" t="s">
        <v>103</v>
      </c>
      <c r="C1251" s="4" t="s">
        <v>91</v>
      </c>
      <c r="E1251" s="11">
        <v>0.10137916000536761</v>
      </c>
      <c r="F1251" s="11">
        <v>1.8997385714357218E-2</v>
      </c>
      <c r="G1251" s="11">
        <v>0.6465348567919319</v>
      </c>
      <c r="H1251" s="11">
        <v>1.5858744175003512</v>
      </c>
    </row>
    <row r="1252" spans="1:8" x14ac:dyDescent="0.25">
      <c r="A1252" s="5" t="s">
        <v>1258</v>
      </c>
      <c r="B1252" s="5" t="s">
        <v>4</v>
      </c>
      <c r="C1252" s="12" t="s">
        <v>1259</v>
      </c>
      <c r="E1252" s="11">
        <v>-0.53991351629902662</v>
      </c>
      <c r="F1252" s="11">
        <v>-8.7243529449877677</v>
      </c>
      <c r="G1252" s="11">
        <v>-6.6668626974797284E-3</v>
      </c>
      <c r="H1252" s="11">
        <v>-2.2376542964450965</v>
      </c>
    </row>
    <row r="1253" spans="1:8" x14ac:dyDescent="0.25">
      <c r="A1253" s="10" t="s">
        <v>1258</v>
      </c>
      <c r="B1253" s="9" t="s">
        <v>5</v>
      </c>
      <c r="C1253" s="12" t="s">
        <v>1260</v>
      </c>
      <c r="E1253" s="11">
        <v>-9.5587191938521894</v>
      </c>
      <c r="F1253" s="11">
        <v>-1.6317657551750802</v>
      </c>
      <c r="G1253" s="11">
        <v>-2.1617804291812153</v>
      </c>
      <c r="H1253" s="11">
        <v>-2.2990133483902659</v>
      </c>
    </row>
    <row r="1254" spans="1:8" x14ac:dyDescent="0.25">
      <c r="A1254" s="10" t="s">
        <v>1258</v>
      </c>
      <c r="B1254" s="9" t="s">
        <v>6</v>
      </c>
      <c r="C1254" s="12" t="s">
        <v>1261</v>
      </c>
      <c r="E1254" s="11">
        <v>-1.7890866981340419</v>
      </c>
      <c r="F1254" s="11">
        <v>-7.2442464790515055</v>
      </c>
      <c r="G1254" s="11">
        <v>0.32222886674748569</v>
      </c>
      <c r="H1254" s="11">
        <v>0.16720024827934224</v>
      </c>
    </row>
    <row r="1255" spans="1:8" x14ac:dyDescent="0.25">
      <c r="A1255" s="10" t="s">
        <v>117</v>
      </c>
      <c r="B1255" s="9" t="s">
        <v>7</v>
      </c>
      <c r="C1255" s="12" t="s">
        <v>1262</v>
      </c>
      <c r="E1255" s="11">
        <v>-5.2443489391368887</v>
      </c>
      <c r="F1255" s="11">
        <v>-0.57413847533295526</v>
      </c>
      <c r="G1255" s="11">
        <v>-2.2489000388568929E-2</v>
      </c>
      <c r="H1255" s="11">
        <v>-1.017608827565968</v>
      </c>
    </row>
    <row r="1256" spans="1:8" x14ac:dyDescent="0.25">
      <c r="A1256" s="10" t="s">
        <v>117</v>
      </c>
      <c r="B1256" s="9" t="s">
        <v>8</v>
      </c>
      <c r="C1256" s="12" t="s">
        <v>1263</v>
      </c>
      <c r="E1256" s="11">
        <v>-2.5647430459766545</v>
      </c>
      <c r="F1256" s="11">
        <v>0.527161511422226</v>
      </c>
      <c r="G1256" s="11">
        <v>-0.16082825562024519</v>
      </c>
      <c r="H1256" s="11">
        <v>-0.11617689729502691</v>
      </c>
    </row>
    <row r="1257" spans="1:8" ht="28.5" x14ac:dyDescent="0.25">
      <c r="A1257" s="10" t="s">
        <v>117</v>
      </c>
      <c r="B1257" s="9" t="s">
        <v>9</v>
      </c>
      <c r="C1257" s="12" t="s">
        <v>1264</v>
      </c>
      <c r="E1257" s="11">
        <v>-3.7670085985344026</v>
      </c>
      <c r="F1257" s="11">
        <v>-0.24084412364885499</v>
      </c>
      <c r="G1257" s="11">
        <v>-0.76987410876692408</v>
      </c>
      <c r="H1257" s="11">
        <v>-0.72563514293550702</v>
      </c>
    </row>
    <row r="1258" spans="1:8" x14ac:dyDescent="0.25">
      <c r="A1258" s="10" t="s">
        <v>117</v>
      </c>
      <c r="B1258" s="9" t="s">
        <v>10</v>
      </c>
      <c r="C1258" s="12" t="s">
        <v>1265</v>
      </c>
      <c r="E1258" s="11">
        <v>-2.6666701068810355</v>
      </c>
      <c r="F1258" s="11">
        <v>-0.42542717144442121</v>
      </c>
      <c r="G1258" s="11">
        <v>0.14989799780597013</v>
      </c>
      <c r="H1258" s="11">
        <v>-0.63724309148960445</v>
      </c>
    </row>
    <row r="1259" spans="1:8" x14ac:dyDescent="0.25">
      <c r="A1259" s="10" t="s">
        <v>117</v>
      </c>
      <c r="B1259" s="9" t="s">
        <v>11</v>
      </c>
      <c r="C1259" s="12" t="s">
        <v>1266</v>
      </c>
      <c r="E1259" s="11">
        <v>0.69536240990976983</v>
      </c>
      <c r="F1259" s="11">
        <v>-7.064943617160103</v>
      </c>
      <c r="G1259" s="11">
        <v>-0.76021382323439313</v>
      </c>
      <c r="H1259" s="11">
        <v>2.0789539322405703</v>
      </c>
    </row>
    <row r="1260" spans="1:8" x14ac:dyDescent="0.25">
      <c r="A1260" s="10" t="s">
        <v>117</v>
      </c>
      <c r="B1260" s="9" t="s">
        <v>12</v>
      </c>
      <c r="C1260" s="12" t="s">
        <v>1267</v>
      </c>
      <c r="E1260" s="11">
        <v>0.48109117307103155</v>
      </c>
      <c r="F1260" s="11">
        <v>0.11600651478907166</v>
      </c>
      <c r="G1260" s="11">
        <v>0.32750123222457567</v>
      </c>
      <c r="H1260" s="11">
        <v>1.3821129107875956</v>
      </c>
    </row>
    <row r="1261" spans="1:8" ht="28.5" x14ac:dyDescent="0.25">
      <c r="A1261" s="10" t="s">
        <v>117</v>
      </c>
      <c r="B1261" s="9" t="s">
        <v>13</v>
      </c>
      <c r="C1261" s="12" t="s">
        <v>1268</v>
      </c>
      <c r="E1261" s="11">
        <v>0.27536313232152493</v>
      </c>
      <c r="F1261" s="11">
        <v>-0.6962794257114524</v>
      </c>
      <c r="G1261" s="11">
        <v>0.25441473088909639</v>
      </c>
      <c r="H1261" s="11">
        <v>1.4946160106537552</v>
      </c>
    </row>
    <row r="1262" spans="1:8" x14ac:dyDescent="0.25">
      <c r="A1262" s="10" t="s">
        <v>117</v>
      </c>
      <c r="B1262" s="9" t="s">
        <v>14</v>
      </c>
      <c r="C1262" s="12" t="s">
        <v>1269</v>
      </c>
      <c r="E1262" s="11">
        <v>8.4641136153934551E-2</v>
      </c>
      <c r="F1262" s="11">
        <v>-8.0468081449955307</v>
      </c>
      <c r="G1262" s="11">
        <v>0.2159311471150194</v>
      </c>
      <c r="H1262" s="11">
        <v>1.3950806802018065</v>
      </c>
    </row>
    <row r="1263" spans="1:8" x14ac:dyDescent="0.25">
      <c r="A1263" s="10" t="s">
        <v>117</v>
      </c>
      <c r="B1263" s="5" t="s">
        <v>15</v>
      </c>
      <c r="C1263" s="4" t="s">
        <v>16</v>
      </c>
      <c r="E1263" s="11">
        <v>-10.290810223401195</v>
      </c>
      <c r="F1263" s="11">
        <v>-9.5390177054683516</v>
      </c>
      <c r="G1263" s="11">
        <v>-9.2343246547004245</v>
      </c>
      <c r="H1263" s="11">
        <v>-7.8373382288544962</v>
      </c>
    </row>
    <row r="1264" spans="1:8" x14ac:dyDescent="0.25">
      <c r="A1264" s="10" t="s">
        <v>117</v>
      </c>
      <c r="B1264" s="5" t="s">
        <v>17</v>
      </c>
      <c r="C1264" s="12" t="s">
        <v>1270</v>
      </c>
      <c r="E1264" s="11">
        <v>-0.32661484590175793</v>
      </c>
      <c r="F1264" s="11">
        <v>-1.5097624960496143</v>
      </c>
      <c r="G1264" s="11">
        <v>-4.404399230470199E-2</v>
      </c>
      <c r="H1264" s="11">
        <v>-2.6509829745308338</v>
      </c>
    </row>
    <row r="1265" spans="1:8" x14ac:dyDescent="0.25">
      <c r="A1265" s="10" t="s">
        <v>117</v>
      </c>
      <c r="B1265" s="9" t="s">
        <v>18</v>
      </c>
      <c r="C1265" s="12" t="s">
        <v>1271</v>
      </c>
      <c r="E1265" s="11">
        <v>-4.0417702933432267</v>
      </c>
      <c r="F1265" s="11">
        <v>-0.52039999883741894</v>
      </c>
      <c r="G1265" s="11">
        <v>0.22616326681944102</v>
      </c>
      <c r="H1265" s="11">
        <v>-0.49456458378013135</v>
      </c>
    </row>
    <row r="1266" spans="1:8" x14ac:dyDescent="0.25">
      <c r="A1266" s="10" t="s">
        <v>117</v>
      </c>
      <c r="B1266" s="9" t="s">
        <v>19</v>
      </c>
      <c r="C1266" s="12" t="s">
        <v>1272</v>
      </c>
      <c r="E1266" s="11">
        <v>-0.61388543265634998</v>
      </c>
      <c r="F1266" s="11">
        <v>-0.38802874693725486</v>
      </c>
      <c r="G1266" s="11">
        <v>-0.14532731584020017</v>
      </c>
      <c r="H1266" s="11">
        <v>-2.3036339312289886</v>
      </c>
    </row>
    <row r="1267" spans="1:8" x14ac:dyDescent="0.25">
      <c r="A1267" s="10" t="s">
        <v>117</v>
      </c>
      <c r="B1267" s="9" t="s">
        <v>20</v>
      </c>
      <c r="C1267" s="12" t="s">
        <v>1273</v>
      </c>
      <c r="E1267" s="11">
        <v>-7.7535526182829955</v>
      </c>
      <c r="F1267" s="11">
        <v>-5.5606114728937479</v>
      </c>
      <c r="G1267" s="11">
        <v>-0.32020109866257546</v>
      </c>
      <c r="H1267" s="11">
        <v>-1.0027693587946684</v>
      </c>
    </row>
    <row r="1268" spans="1:8" x14ac:dyDescent="0.25">
      <c r="A1268" s="10" t="s">
        <v>117</v>
      </c>
      <c r="B1268" s="9" t="s">
        <v>21</v>
      </c>
      <c r="C1268" s="12" t="s">
        <v>1274</v>
      </c>
      <c r="E1268" s="11">
        <v>-1.117724772242479</v>
      </c>
      <c r="F1268" s="11">
        <v>-0.88027934460727353</v>
      </c>
      <c r="G1268" s="11">
        <v>-0.12640528634039966</v>
      </c>
      <c r="H1268" s="11">
        <v>0.2239808048877345</v>
      </c>
    </row>
    <row r="1269" spans="1:8" x14ac:dyDescent="0.25">
      <c r="A1269" s="10" t="s">
        <v>117</v>
      </c>
      <c r="B1269" s="9" t="s">
        <v>22</v>
      </c>
      <c r="C1269" s="12" t="s">
        <v>1275</v>
      </c>
      <c r="E1269" s="11">
        <v>-10.086141144251677</v>
      </c>
      <c r="F1269" s="11">
        <v>-7.9078496631105688</v>
      </c>
      <c r="G1269" s="11">
        <v>-8.4093568597746167</v>
      </c>
      <c r="H1269" s="11">
        <v>-7.7291824602193646</v>
      </c>
    </row>
    <row r="1270" spans="1:8" x14ac:dyDescent="0.25">
      <c r="A1270" s="10" t="s">
        <v>117</v>
      </c>
      <c r="B1270" s="9" t="s">
        <v>23</v>
      </c>
      <c r="C1270" s="12" t="s">
        <v>1276</v>
      </c>
      <c r="E1270" s="11">
        <v>-1.1637967398166351</v>
      </c>
      <c r="F1270" s="11">
        <v>-2.1509620867448866</v>
      </c>
      <c r="G1270" s="11">
        <v>-1.605083926972491</v>
      </c>
      <c r="H1270" s="11">
        <v>-1.3095016640035804</v>
      </c>
    </row>
    <row r="1271" spans="1:8" x14ac:dyDescent="0.25">
      <c r="A1271" s="10" t="s">
        <v>117</v>
      </c>
      <c r="B1271" s="9" t="s">
        <v>24</v>
      </c>
      <c r="C1271" s="12" t="s">
        <v>1277</v>
      </c>
      <c r="E1271" s="11">
        <v>-0.30180822957415854</v>
      </c>
      <c r="F1271" s="11">
        <v>-1.3659841327928768</v>
      </c>
      <c r="G1271" s="11">
        <v>-0.54124143502753019</v>
      </c>
      <c r="H1271" s="11">
        <v>0.77667104581540347</v>
      </c>
    </row>
    <row r="1272" spans="1:8" x14ac:dyDescent="0.25">
      <c r="A1272" s="10" t="s">
        <v>117</v>
      </c>
      <c r="B1272" s="9" t="s">
        <v>25</v>
      </c>
      <c r="C1272" s="12" t="s">
        <v>1278</v>
      </c>
      <c r="E1272" s="11">
        <v>-0.17253589644583053</v>
      </c>
      <c r="F1272" s="11">
        <v>0.61213970377420002</v>
      </c>
      <c r="G1272" s="11">
        <v>-5.2199088976476529E-2</v>
      </c>
      <c r="H1272" s="11">
        <v>1.198247448851236</v>
      </c>
    </row>
    <row r="1273" spans="1:8" x14ac:dyDescent="0.25">
      <c r="A1273" s="10" t="s">
        <v>117</v>
      </c>
      <c r="B1273" s="9" t="s">
        <v>26</v>
      </c>
      <c r="C1273" s="12" t="s">
        <v>1279</v>
      </c>
      <c r="E1273" s="11">
        <v>-0.5214745108715565</v>
      </c>
      <c r="F1273" s="11">
        <v>1.7064350877325312</v>
      </c>
      <c r="G1273" s="11">
        <v>-0.31158768722914626</v>
      </c>
      <c r="H1273" s="11">
        <v>0.81472103762401193</v>
      </c>
    </row>
    <row r="1274" spans="1:8" x14ac:dyDescent="0.25">
      <c r="A1274" s="10" t="s">
        <v>117</v>
      </c>
      <c r="B1274" s="9" t="s">
        <v>27</v>
      </c>
      <c r="C1274" s="12" t="s">
        <v>1280</v>
      </c>
      <c r="E1274" s="11">
        <v>-0.49413626548727518</v>
      </c>
      <c r="F1274" s="11">
        <v>0.92381560820960495</v>
      </c>
      <c r="G1274" s="11">
        <v>0.35762038678662755</v>
      </c>
      <c r="H1274" s="11">
        <v>0.31621492549996949</v>
      </c>
    </row>
    <row r="1275" spans="1:8" x14ac:dyDescent="0.25">
      <c r="A1275" s="10" t="s">
        <v>117</v>
      </c>
      <c r="B1275" s="5" t="s">
        <v>28</v>
      </c>
      <c r="C1275" s="4" t="s">
        <v>16</v>
      </c>
      <c r="E1275" s="11">
        <v>-9.3919594137546252</v>
      </c>
      <c r="F1275" s="11">
        <v>-7.8601784970827255</v>
      </c>
      <c r="G1275" s="11">
        <v>-8.1705650117343005</v>
      </c>
      <c r="H1275" s="11">
        <v>-7.1592377359843216</v>
      </c>
    </row>
    <row r="1276" spans="1:8" x14ac:dyDescent="0.25">
      <c r="A1276" s="10" t="s">
        <v>117</v>
      </c>
      <c r="B1276" s="5" t="s">
        <v>29</v>
      </c>
      <c r="C1276" s="12" t="s">
        <v>1281</v>
      </c>
      <c r="E1276" s="11">
        <v>-0.32069823119475466</v>
      </c>
      <c r="F1276" s="11">
        <v>-1.042973140787177</v>
      </c>
      <c r="G1276" s="11">
        <v>-0.50363220829050626</v>
      </c>
      <c r="H1276" s="11">
        <v>-2.8996456404881887</v>
      </c>
    </row>
    <row r="1277" spans="1:8" ht="28.5" x14ac:dyDescent="0.25">
      <c r="A1277" s="10" t="s">
        <v>117</v>
      </c>
      <c r="B1277" s="9" t="s">
        <v>30</v>
      </c>
      <c r="C1277" s="12" t="s">
        <v>1282</v>
      </c>
      <c r="E1277" s="11">
        <v>-2.3375203043197779</v>
      </c>
      <c r="F1277" s="11">
        <v>4.2977753695980239E-2</v>
      </c>
      <c r="G1277" s="11">
        <v>-0.6026606168126859</v>
      </c>
      <c r="H1277" s="11">
        <v>-1.2058834907915792</v>
      </c>
    </row>
    <row r="1278" spans="1:8" x14ac:dyDescent="0.25">
      <c r="A1278" s="10" t="s">
        <v>117</v>
      </c>
      <c r="B1278" s="9" t="s">
        <v>31</v>
      </c>
      <c r="C1278" s="12" t="s">
        <v>1283</v>
      </c>
      <c r="E1278" s="11">
        <v>-0.33273545492032319</v>
      </c>
      <c r="F1278" s="11">
        <v>1.6415080160490707</v>
      </c>
      <c r="G1278" s="11">
        <v>0.20945772349454844</v>
      </c>
      <c r="H1278" s="11">
        <v>-1.9511024732987448</v>
      </c>
    </row>
    <row r="1279" spans="1:8" x14ac:dyDescent="0.25">
      <c r="A1279" s="10" t="s">
        <v>117</v>
      </c>
      <c r="B1279" s="9" t="s">
        <v>32</v>
      </c>
      <c r="C1279" s="12" t="s">
        <v>1284</v>
      </c>
      <c r="E1279" s="11">
        <v>-0.30908097757298753</v>
      </c>
      <c r="F1279" s="11">
        <v>1.1411673784062004</v>
      </c>
      <c r="G1279" s="11">
        <v>-8.1326682982629628E-2</v>
      </c>
      <c r="H1279" s="11">
        <v>-1.347147163675396</v>
      </c>
    </row>
    <row r="1280" spans="1:8" x14ac:dyDescent="0.25">
      <c r="A1280" s="10" t="s">
        <v>117</v>
      </c>
      <c r="B1280" s="9" t="s">
        <v>33</v>
      </c>
      <c r="C1280" s="12" t="s">
        <v>1285</v>
      </c>
      <c r="E1280" s="11">
        <v>1.7266338012808254E-2</v>
      </c>
      <c r="F1280" s="11">
        <v>1.3501256639055796</v>
      </c>
      <c r="G1280" s="11">
        <v>8.8129622973918131E-2</v>
      </c>
      <c r="H1280" s="11">
        <v>5.617382631196171E-2</v>
      </c>
    </row>
    <row r="1281" spans="1:8" ht="28.5" x14ac:dyDescent="0.25">
      <c r="A1281" s="10" t="s">
        <v>117</v>
      </c>
      <c r="B1281" s="9" t="s">
        <v>34</v>
      </c>
      <c r="C1281" s="12" t="s">
        <v>1286</v>
      </c>
      <c r="E1281" s="11">
        <v>-2.944373240693297</v>
      </c>
      <c r="F1281" s="11">
        <v>-0.77568224682379128</v>
      </c>
      <c r="G1281" s="11">
        <v>-3.6623209245814579</v>
      </c>
      <c r="H1281" s="11">
        <v>-2.9926473418710584</v>
      </c>
    </row>
    <row r="1282" spans="1:8" x14ac:dyDescent="0.25">
      <c r="A1282" s="10" t="s">
        <v>117</v>
      </c>
      <c r="B1282" s="9" t="s">
        <v>35</v>
      </c>
      <c r="C1282" s="12" t="s">
        <v>1287</v>
      </c>
      <c r="E1282" s="11">
        <v>-0.65795965350067132</v>
      </c>
      <c r="F1282" s="11">
        <v>-0.87031630256739434</v>
      </c>
      <c r="G1282" s="11">
        <v>-0.53453420648754912</v>
      </c>
      <c r="H1282" s="11">
        <v>0.64020371348143845</v>
      </c>
    </row>
    <row r="1283" spans="1:8" x14ac:dyDescent="0.25">
      <c r="A1283" s="10" t="s">
        <v>117</v>
      </c>
      <c r="B1283" s="9" t="s">
        <v>36</v>
      </c>
      <c r="C1283" s="12" t="s">
        <v>1288</v>
      </c>
      <c r="E1283" s="11">
        <v>-0.29748850184489756</v>
      </c>
      <c r="F1283" s="11">
        <v>-1.4274486278303322</v>
      </c>
      <c r="G1283" s="11">
        <v>7.3351371563094667E-2</v>
      </c>
      <c r="H1283" s="11">
        <v>0.3297779896387032</v>
      </c>
    </row>
    <row r="1284" spans="1:8" ht="28.5" x14ac:dyDescent="0.25">
      <c r="A1284" s="10" t="s">
        <v>117</v>
      </c>
      <c r="B1284" s="9" t="s">
        <v>37</v>
      </c>
      <c r="C1284" s="12" t="s">
        <v>1289</v>
      </c>
      <c r="E1284" s="11">
        <v>-2.5418554608483621</v>
      </c>
      <c r="F1284" s="11">
        <v>-1.5714159896778672</v>
      </c>
      <c r="G1284" s="11">
        <v>-2.0318229223020383</v>
      </c>
      <c r="H1284" s="11">
        <v>-2.0049466771788533</v>
      </c>
    </row>
    <row r="1285" spans="1:8" x14ac:dyDescent="0.25">
      <c r="A1285" s="10" t="s">
        <v>117</v>
      </c>
      <c r="B1285" s="9" t="s">
        <v>38</v>
      </c>
      <c r="C1285" s="12" t="s">
        <v>1290</v>
      </c>
      <c r="E1285" s="11">
        <v>-1.042921036894835</v>
      </c>
      <c r="F1285" s="11">
        <v>0.7523243095639387</v>
      </c>
      <c r="G1285" s="11">
        <v>8.5546646082215086E-2</v>
      </c>
      <c r="H1285" s="11">
        <v>0.56469047249188475</v>
      </c>
    </row>
    <row r="1286" spans="1:8" ht="28.5" x14ac:dyDescent="0.25">
      <c r="A1286" s="10" t="s">
        <v>117</v>
      </c>
      <c r="B1286" s="9" t="s">
        <v>39</v>
      </c>
      <c r="C1286" s="12" t="s">
        <v>1291</v>
      </c>
      <c r="E1286" s="11">
        <v>-0.16391118060278573</v>
      </c>
      <c r="F1286" s="11">
        <v>-3.1065517976544679</v>
      </c>
      <c r="G1286" s="11">
        <v>1.1614562197871301</v>
      </c>
      <c r="H1286" s="11">
        <v>-0.31001048867415798</v>
      </c>
    </row>
    <row r="1287" spans="1:8" x14ac:dyDescent="0.25">
      <c r="A1287" s="10" t="s">
        <v>117</v>
      </c>
      <c r="B1287" s="5" t="s">
        <v>40</v>
      </c>
      <c r="C1287" s="4" t="s">
        <v>41</v>
      </c>
      <c r="E1287" s="11">
        <v>-1.3738210589788966</v>
      </c>
      <c r="F1287" s="11">
        <v>-5.5452780098813097E-2</v>
      </c>
      <c r="G1287" s="11">
        <v>1.1528560965814163</v>
      </c>
      <c r="H1287" s="11">
        <v>-5.6173826311967386E-2</v>
      </c>
    </row>
    <row r="1288" spans="1:8" x14ac:dyDescent="0.25">
      <c r="A1288" s="10" t="s">
        <v>117</v>
      </c>
      <c r="B1288" s="5" t="s">
        <v>42</v>
      </c>
      <c r="C1288" s="12" t="s">
        <v>1292</v>
      </c>
      <c r="E1288" s="11">
        <v>0.52766266840759291</v>
      </c>
      <c r="F1288" s="11">
        <v>1.6633505904852866E-2</v>
      </c>
      <c r="G1288" s="11">
        <v>-0.25527425717545982</v>
      </c>
      <c r="H1288" s="11">
        <v>-2.771878052549352</v>
      </c>
    </row>
    <row r="1289" spans="1:8" ht="28.5" x14ac:dyDescent="0.25">
      <c r="A1289" s="10" t="s">
        <v>117</v>
      </c>
      <c r="B1289" s="9" t="s">
        <v>43</v>
      </c>
      <c r="C1289" s="12" t="s">
        <v>1293</v>
      </c>
      <c r="E1289" s="11">
        <v>-2.1062598479283317</v>
      </c>
      <c r="F1289" s="11">
        <v>1.8084356927467991</v>
      </c>
      <c r="G1289" s="11">
        <v>-0.6569074020911887</v>
      </c>
      <c r="H1289" s="11">
        <v>-1.8285546317914512</v>
      </c>
    </row>
    <row r="1290" spans="1:8" x14ac:dyDescent="0.25">
      <c r="A1290" s="10" t="s">
        <v>117</v>
      </c>
      <c r="B1290" s="9" t="s">
        <v>44</v>
      </c>
      <c r="C1290" s="12" t="s">
        <v>1294</v>
      </c>
      <c r="E1290" s="11">
        <v>-1.0027722682350728</v>
      </c>
      <c r="F1290" s="11">
        <v>1.3747601298796222</v>
      </c>
      <c r="G1290" s="11">
        <v>-0.51175639990044863</v>
      </c>
      <c r="H1290" s="11">
        <v>-2.3923168138002642</v>
      </c>
    </row>
    <row r="1291" spans="1:8" x14ac:dyDescent="0.25">
      <c r="A1291" s="10" t="s">
        <v>117</v>
      </c>
      <c r="B1291" s="9" t="s">
        <v>45</v>
      </c>
      <c r="C1291" s="12" t="s">
        <v>1295</v>
      </c>
      <c r="E1291" s="11">
        <v>-1.40717992976587</v>
      </c>
      <c r="F1291" s="11">
        <v>1.0188153555309616</v>
      </c>
      <c r="G1291" s="11">
        <v>-1.9927370215741573</v>
      </c>
      <c r="H1291" s="11">
        <v>-1.9313384812881309</v>
      </c>
    </row>
    <row r="1292" spans="1:8" ht="28.5" x14ac:dyDescent="0.25">
      <c r="A1292" s="10" t="s">
        <v>117</v>
      </c>
      <c r="B1292" s="9" t="s">
        <v>46</v>
      </c>
      <c r="C1292" s="12" t="s">
        <v>1296</v>
      </c>
      <c r="E1292" s="11">
        <v>0.5681506988547137</v>
      </c>
      <c r="F1292" s="11">
        <v>1.1462532247643733</v>
      </c>
      <c r="G1292" s="11">
        <v>9.0158149533330553E-2</v>
      </c>
      <c r="H1292" s="11">
        <v>-0.50022678975259705</v>
      </c>
    </row>
    <row r="1293" spans="1:8" x14ac:dyDescent="0.25">
      <c r="A1293" s="10" t="s">
        <v>117</v>
      </c>
      <c r="B1293" s="9" t="s">
        <v>47</v>
      </c>
      <c r="C1293" s="12" t="s">
        <v>1297</v>
      </c>
      <c r="E1293" s="11">
        <v>-1.1145302807420088</v>
      </c>
      <c r="F1293" s="11">
        <v>1.581006780929171</v>
      </c>
      <c r="G1293" s="11">
        <v>-4.7266477344571484E-2</v>
      </c>
      <c r="H1293" s="11">
        <v>-1.6518881970274024</v>
      </c>
    </row>
    <row r="1294" spans="1:8" x14ac:dyDescent="0.25">
      <c r="A1294" s="10" t="s">
        <v>117</v>
      </c>
      <c r="B1294" s="9" t="s">
        <v>48</v>
      </c>
      <c r="C1294" s="12" t="s">
        <v>1298</v>
      </c>
      <c r="E1294" s="11">
        <v>-1.911049192602736</v>
      </c>
      <c r="F1294" s="11">
        <v>-1.8387807026181267</v>
      </c>
      <c r="G1294" s="11">
        <v>-1.6844349773101612</v>
      </c>
      <c r="H1294" s="11">
        <v>-1.0447926591204431</v>
      </c>
    </row>
    <row r="1295" spans="1:8" x14ac:dyDescent="0.25">
      <c r="A1295" s="10" t="s">
        <v>117</v>
      </c>
      <c r="B1295" s="9" t="s">
        <v>49</v>
      </c>
      <c r="C1295" s="12" t="s">
        <v>1299</v>
      </c>
      <c r="E1295" s="11">
        <v>0.20334913775836058</v>
      </c>
      <c r="F1295" s="11">
        <v>-0.98759172387075955</v>
      </c>
      <c r="G1295" s="11">
        <v>0.20009209040208589</v>
      </c>
      <c r="H1295" s="11">
        <v>1.2337885475542223</v>
      </c>
    </row>
    <row r="1296" spans="1:8" x14ac:dyDescent="0.25">
      <c r="A1296" s="10" t="s">
        <v>117</v>
      </c>
      <c r="B1296" s="9" t="s">
        <v>50</v>
      </c>
      <c r="C1296" s="4" t="s">
        <v>91</v>
      </c>
      <c r="E1296" s="11">
        <v>-0.38454218064552542</v>
      </c>
      <c r="F1296" s="11">
        <v>0.88303195768547582</v>
      </c>
      <c r="G1296" s="11">
        <v>0.58730045972938782</v>
      </c>
      <c r="H1296" s="11">
        <v>1.0726220449372099</v>
      </c>
    </row>
    <row r="1297" spans="1:8" x14ac:dyDescent="0.25">
      <c r="A1297" s="10" t="s">
        <v>117</v>
      </c>
      <c r="B1297" s="9" t="s">
        <v>51</v>
      </c>
      <c r="C1297" s="4" t="s">
        <v>91</v>
      </c>
      <c r="E1297" s="11">
        <v>0.11729054932047435</v>
      </c>
      <c r="F1297" s="11">
        <v>-1.6633505904847138E-2</v>
      </c>
      <c r="G1297" s="11">
        <v>0.54447035062641902</v>
      </c>
      <c r="H1297" s="11">
        <v>-0.46849124496476086</v>
      </c>
    </row>
    <row r="1298" spans="1:8" x14ac:dyDescent="0.25">
      <c r="A1298" s="10" t="s">
        <v>117</v>
      </c>
      <c r="B1298" s="9" t="s">
        <v>52</v>
      </c>
      <c r="C1298" s="4" t="s">
        <v>91</v>
      </c>
      <c r="E1298" s="11">
        <v>0.46030188661596788</v>
      </c>
      <c r="F1298" s="11">
        <v>-1.728315432007874</v>
      </c>
      <c r="G1298" s="11">
        <v>0.42816151394472629</v>
      </c>
      <c r="H1298" s="11">
        <v>0.71585032870159926</v>
      </c>
    </row>
    <row r="1299" spans="1:8" x14ac:dyDescent="0.25">
      <c r="A1299" s="10" t="s">
        <v>117</v>
      </c>
      <c r="B1299" s="5" t="s">
        <v>53</v>
      </c>
      <c r="C1299" s="4" t="s">
        <v>41</v>
      </c>
      <c r="E1299" s="11">
        <v>9.1405996543978671E-2</v>
      </c>
      <c r="F1299" s="11">
        <v>3.6033382080663992E-2</v>
      </c>
      <c r="G1299" s="11">
        <v>1.3312199434264993</v>
      </c>
      <c r="H1299" s="11">
        <v>1.8433965059072572</v>
      </c>
    </row>
    <row r="1300" spans="1:8" x14ac:dyDescent="0.25">
      <c r="A1300" s="10" t="s">
        <v>117</v>
      </c>
      <c r="B1300" s="5" t="s">
        <v>54</v>
      </c>
      <c r="C1300" s="4" t="s">
        <v>91</v>
      </c>
      <c r="E1300" s="11">
        <v>0.23280344507734693</v>
      </c>
      <c r="F1300" s="11">
        <v>-0.18272956080725281</v>
      </c>
      <c r="G1300" s="11">
        <v>-0.14068658513578891</v>
      </c>
      <c r="H1300" s="11">
        <v>-4.3956410762087801</v>
      </c>
    </row>
    <row r="1301" spans="1:8" x14ac:dyDescent="0.25">
      <c r="A1301" s="10" t="s">
        <v>117</v>
      </c>
      <c r="B1301" s="9" t="s">
        <v>55</v>
      </c>
      <c r="C1301" s="4" t="s">
        <v>91</v>
      </c>
      <c r="E1301" s="11">
        <v>0.33421757888916043</v>
      </c>
      <c r="F1301" s="11">
        <v>1.2894795064869922</v>
      </c>
      <c r="G1301" s="11">
        <v>-0.45558026072305358</v>
      </c>
      <c r="H1301" s="11">
        <v>-1.7728568360557078</v>
      </c>
    </row>
    <row r="1302" spans="1:8" x14ac:dyDescent="0.25">
      <c r="A1302" s="10" t="s">
        <v>117</v>
      </c>
      <c r="B1302" s="9" t="s">
        <v>56</v>
      </c>
      <c r="C1302" s="4" t="s">
        <v>91</v>
      </c>
      <c r="E1302" s="11">
        <v>-1.1935724025645622</v>
      </c>
      <c r="F1302" s="11">
        <v>1.8410469418245883</v>
      </c>
      <c r="G1302" s="11">
        <v>-0.22293425046489343</v>
      </c>
      <c r="H1302" s="11">
        <v>-0.87386311733039512</v>
      </c>
    </row>
    <row r="1303" spans="1:8" x14ac:dyDescent="0.25">
      <c r="A1303" s="10" t="s">
        <v>117</v>
      </c>
      <c r="B1303" s="9" t="s">
        <v>57</v>
      </c>
      <c r="C1303" s="4" t="s">
        <v>91</v>
      </c>
      <c r="E1303" s="11">
        <v>0.41710666301040977</v>
      </c>
      <c r="F1303" s="11">
        <v>1.1014637072871474</v>
      </c>
      <c r="G1303" s="11">
        <v>-0.39189664276210384</v>
      </c>
      <c r="H1303" s="11">
        <v>-0.70577734456072694</v>
      </c>
    </row>
    <row r="1304" spans="1:8" x14ac:dyDescent="0.25">
      <c r="A1304" s="10" t="s">
        <v>117</v>
      </c>
      <c r="B1304" s="9" t="s">
        <v>58</v>
      </c>
      <c r="C1304" s="4" t="s">
        <v>91</v>
      </c>
      <c r="E1304" s="11">
        <v>-0.25155889667962461</v>
      </c>
      <c r="F1304" s="11">
        <v>0.7559401444777426</v>
      </c>
      <c r="G1304" s="11">
        <v>1.5660688369084352E-2</v>
      </c>
      <c r="H1304" s="11">
        <v>0.15653910566055507</v>
      </c>
    </row>
    <row r="1305" spans="1:8" x14ac:dyDescent="0.25">
      <c r="A1305" s="10" t="s">
        <v>117</v>
      </c>
      <c r="B1305" s="9" t="s">
        <v>59</v>
      </c>
      <c r="C1305" s="4" t="s">
        <v>91</v>
      </c>
      <c r="E1305" s="11">
        <v>-6.5040076030899535E-2</v>
      </c>
      <c r="F1305" s="11">
        <v>1.0264445227920327</v>
      </c>
      <c r="G1305" s="11">
        <v>0.53100875866185016</v>
      </c>
      <c r="H1305" s="11">
        <v>1.0181379468785132</v>
      </c>
    </row>
    <row r="1306" spans="1:8" x14ac:dyDescent="0.25">
      <c r="A1306" s="10" t="s">
        <v>117</v>
      </c>
      <c r="B1306" s="9" t="s">
        <v>60</v>
      </c>
      <c r="C1306" s="4" t="s">
        <v>91</v>
      </c>
      <c r="E1306" s="11">
        <v>1.1706600464171431E-2</v>
      </c>
      <c r="F1306" s="11">
        <v>0.28395950045464424</v>
      </c>
      <c r="G1306" s="11">
        <v>0.24084576013942022</v>
      </c>
      <c r="H1306" s="11">
        <v>0.59821661082789424</v>
      </c>
    </row>
    <row r="1307" spans="1:8" x14ac:dyDescent="0.25">
      <c r="A1307" s="10" t="s">
        <v>117</v>
      </c>
      <c r="B1307" s="9" t="s">
        <v>61</v>
      </c>
      <c r="C1307" s="4" t="s">
        <v>91</v>
      </c>
      <c r="E1307" s="11">
        <v>0.82381807352839753</v>
      </c>
      <c r="F1307" s="11">
        <v>-0.23768416604161607</v>
      </c>
      <c r="G1307" s="11">
        <v>9.3107234499009275E-2</v>
      </c>
      <c r="H1307" s="11">
        <v>0.72559381490846342</v>
      </c>
    </row>
    <row r="1308" spans="1:8" x14ac:dyDescent="0.25">
      <c r="A1308" s="10" t="s">
        <v>117</v>
      </c>
      <c r="B1308" s="9" t="s">
        <v>62</v>
      </c>
      <c r="C1308" s="4" t="s">
        <v>91</v>
      </c>
      <c r="E1308" s="11">
        <v>0.43548944373580789</v>
      </c>
      <c r="F1308" s="11">
        <v>1.4882085984912268</v>
      </c>
      <c r="G1308" s="11">
        <v>0.36825783888181951</v>
      </c>
      <c r="H1308" s="11">
        <v>-0.86412752675104043</v>
      </c>
    </row>
    <row r="1309" spans="1:8" x14ac:dyDescent="0.25">
      <c r="A1309" s="10" t="s">
        <v>117</v>
      </c>
      <c r="B1309" s="9" t="s">
        <v>63</v>
      </c>
      <c r="C1309" s="4" t="s">
        <v>91</v>
      </c>
      <c r="E1309" s="11">
        <v>0.35497162472206173</v>
      </c>
      <c r="F1309" s="11">
        <v>0.13013518861002654</v>
      </c>
      <c r="G1309" s="11">
        <v>0.26349919082869533</v>
      </c>
      <c r="H1309" s="11">
        <v>-8.536345514122648E-2</v>
      </c>
    </row>
    <row r="1310" spans="1:8" x14ac:dyDescent="0.25">
      <c r="A1310" s="10" t="s">
        <v>117</v>
      </c>
      <c r="B1310" s="9" t="s">
        <v>64</v>
      </c>
      <c r="C1310" s="4" t="s">
        <v>91</v>
      </c>
      <c r="E1310" s="11">
        <v>0.66601611698357577</v>
      </c>
      <c r="F1310" s="11">
        <v>-7.3426159757776164</v>
      </c>
      <c r="G1310" s="11">
        <v>0.69455804691923317</v>
      </c>
      <c r="H1310" s="11">
        <v>0.16483323583037368</v>
      </c>
    </row>
    <row r="1311" spans="1:8" x14ac:dyDescent="0.25">
      <c r="A1311" s="10" t="s">
        <v>117</v>
      </c>
      <c r="B1311" s="5" t="s">
        <v>65</v>
      </c>
      <c r="C1311" s="4" t="s">
        <v>66</v>
      </c>
      <c r="E1311" s="11">
        <v>-7.9497279150102518</v>
      </c>
      <c r="F1311" s="11">
        <v>-6.8288985798447142</v>
      </c>
      <c r="G1311" s="11">
        <v>-2.8046014284445477</v>
      </c>
      <c r="H1311" s="11">
        <v>-2.5768113119540468</v>
      </c>
    </row>
    <row r="1312" spans="1:8" x14ac:dyDescent="0.25">
      <c r="A1312" s="10" t="s">
        <v>117</v>
      </c>
      <c r="B1312" s="5" t="s">
        <v>67</v>
      </c>
      <c r="C1312" s="4" t="s">
        <v>91</v>
      </c>
      <c r="E1312" s="11">
        <v>8.8664500300627808E-2</v>
      </c>
      <c r="F1312" s="11">
        <v>-0.42268716425096048</v>
      </c>
      <c r="G1312" s="11">
        <v>0.18564835916355721</v>
      </c>
      <c r="H1312" s="11">
        <v>-7.6603106366730254</v>
      </c>
    </row>
    <row r="1313" spans="1:8" x14ac:dyDescent="0.25">
      <c r="A1313" s="10" t="s">
        <v>117</v>
      </c>
      <c r="B1313" s="9" t="s">
        <v>68</v>
      </c>
      <c r="C1313" s="4" t="s">
        <v>91</v>
      </c>
      <c r="E1313" s="11">
        <v>-2.4591388758535926</v>
      </c>
      <c r="F1313" s="11">
        <v>1.0971190113639011</v>
      </c>
      <c r="G1313" s="11">
        <v>-0.27013536001939281</v>
      </c>
      <c r="H1313" s="11">
        <v>-0.48092578315087003</v>
      </c>
    </row>
    <row r="1314" spans="1:8" x14ac:dyDescent="0.25">
      <c r="A1314" s="10" t="s">
        <v>117</v>
      </c>
      <c r="B1314" s="9" t="s">
        <v>69</v>
      </c>
      <c r="C1314" s="4" t="s">
        <v>91</v>
      </c>
      <c r="E1314" s="11">
        <v>-1.7004576153038098</v>
      </c>
      <c r="F1314" s="11">
        <v>1.601261412665232</v>
      </c>
      <c r="G1314" s="11">
        <v>-0.4940671191694877</v>
      </c>
      <c r="H1314" s="11">
        <v>-0.18827771134041427</v>
      </c>
    </row>
    <row r="1315" spans="1:8" x14ac:dyDescent="0.25">
      <c r="A1315" s="10" t="s">
        <v>117</v>
      </c>
      <c r="B1315" s="9" t="s">
        <v>70</v>
      </c>
      <c r="C1315" s="4" t="s">
        <v>91</v>
      </c>
      <c r="E1315" s="11">
        <v>-2.5931144338184207</v>
      </c>
      <c r="F1315" s="11">
        <v>-0.43063763548388184</v>
      </c>
      <c r="G1315" s="11">
        <v>-0.36916366526341815</v>
      </c>
      <c r="H1315" s="11">
        <v>9.7372065529282001E-2</v>
      </c>
    </row>
    <row r="1316" spans="1:8" x14ac:dyDescent="0.25">
      <c r="A1316" s="10" t="s">
        <v>117</v>
      </c>
      <c r="B1316" s="9" t="s">
        <v>71</v>
      </c>
      <c r="C1316" s="4" t="s">
        <v>91</v>
      </c>
      <c r="E1316" s="11">
        <v>0.56664410659157527</v>
      </c>
      <c r="F1316" s="11">
        <v>0.86063470148975763</v>
      </c>
      <c r="G1316" s="11">
        <v>0.59778349778100426</v>
      </c>
      <c r="H1316" s="11">
        <v>0.26338123977238942</v>
      </c>
    </row>
    <row r="1317" spans="1:8" x14ac:dyDescent="0.25">
      <c r="A1317" s="10" t="s">
        <v>117</v>
      </c>
      <c r="B1317" s="9" t="s">
        <v>72</v>
      </c>
      <c r="C1317" s="4" t="s">
        <v>91</v>
      </c>
      <c r="E1317" s="11">
        <v>0.48143131944786782</v>
      </c>
      <c r="F1317" s="11">
        <v>1.1197852216129387</v>
      </c>
      <c r="G1317" s="11">
        <v>0.42575183698948643</v>
      </c>
      <c r="H1317" s="11">
        <v>1.0167324140194554</v>
      </c>
    </row>
    <row r="1318" spans="1:8" x14ac:dyDescent="0.25">
      <c r="A1318" s="10" t="s">
        <v>117</v>
      </c>
      <c r="B1318" s="9" t="s">
        <v>73</v>
      </c>
      <c r="C1318" s="4" t="s">
        <v>91</v>
      </c>
      <c r="E1318" s="11">
        <v>0.15462359545152063</v>
      </c>
      <c r="F1318" s="11">
        <v>0.33311547037732392</v>
      </c>
      <c r="G1318" s="11">
        <v>-0.42189472137919121</v>
      </c>
      <c r="H1318" s="11">
        <v>0.61680553942079219</v>
      </c>
    </row>
    <row r="1319" spans="1:8" x14ac:dyDescent="0.25">
      <c r="A1319" s="10" t="s">
        <v>117</v>
      </c>
      <c r="B1319" s="9" t="s">
        <v>74</v>
      </c>
      <c r="C1319" s="4" t="s">
        <v>91</v>
      </c>
      <c r="E1319" s="11">
        <v>0.41848322906167212</v>
      </c>
      <c r="F1319" s="11">
        <v>-0.38694132662408198</v>
      </c>
      <c r="G1319" s="11">
        <v>0.19161156099304139</v>
      </c>
      <c r="H1319" s="11">
        <v>0.31834189888451186</v>
      </c>
    </row>
    <row r="1320" spans="1:8" x14ac:dyDescent="0.25">
      <c r="A1320" s="10" t="s">
        <v>117</v>
      </c>
      <c r="B1320" s="9" t="s">
        <v>75</v>
      </c>
      <c r="C1320" s="4" t="s">
        <v>91</v>
      </c>
      <c r="E1320" s="11">
        <v>-1.1706600464178124E-2</v>
      </c>
      <c r="F1320" s="11">
        <v>0.47889583165317939</v>
      </c>
      <c r="G1320" s="11">
        <v>0.62761197740544961</v>
      </c>
      <c r="H1320" s="11">
        <v>-0.17151067753350629</v>
      </c>
    </row>
    <row r="1321" spans="1:8" x14ac:dyDescent="0.25">
      <c r="A1321" s="10" t="s">
        <v>117</v>
      </c>
      <c r="B1321" s="9" t="s">
        <v>76</v>
      </c>
      <c r="C1321" s="4" t="s">
        <v>91</v>
      </c>
      <c r="E1321" s="11">
        <v>0.44594158788062654</v>
      </c>
      <c r="F1321" s="11">
        <v>-0.35497624882327666</v>
      </c>
      <c r="G1321" s="11">
        <v>0.62149538423893536</v>
      </c>
      <c r="H1321" s="11">
        <v>0.10645840110840726</v>
      </c>
    </row>
    <row r="1322" spans="1:8" x14ac:dyDescent="0.25">
      <c r="A1322" s="10" t="s">
        <v>117</v>
      </c>
      <c r="B1322" s="9" t="s">
        <v>77</v>
      </c>
      <c r="C1322" s="4" t="s">
        <v>91</v>
      </c>
      <c r="E1322" s="11">
        <v>0.32809833535169591</v>
      </c>
      <c r="F1322" s="11">
        <v>-2.9530387029831968</v>
      </c>
      <c r="G1322" s="11">
        <v>0.30849409297774594</v>
      </c>
      <c r="H1322" s="11">
        <v>0.26006929093296671</v>
      </c>
    </row>
    <row r="1323" spans="1:8" x14ac:dyDescent="0.25">
      <c r="A1323" s="10" t="s">
        <v>117</v>
      </c>
      <c r="B1323" s="5" t="s">
        <v>78</v>
      </c>
      <c r="C1323" s="4" t="s">
        <v>66</v>
      </c>
      <c r="E1323" s="11">
        <v>-7.2866933198611861</v>
      </c>
      <c r="F1323" s="11">
        <v>-7.4455889976049932</v>
      </c>
      <c r="G1323" s="11">
        <v>-3.4797134203459037</v>
      </c>
      <c r="H1323" s="11">
        <v>-2.7086674611020123</v>
      </c>
    </row>
    <row r="1324" spans="1:8" x14ac:dyDescent="0.25">
      <c r="A1324" s="10" t="s">
        <v>117</v>
      </c>
      <c r="B1324" s="5" t="s">
        <v>79</v>
      </c>
      <c r="C1324" s="4" t="s">
        <v>91</v>
      </c>
      <c r="E1324" s="11">
        <v>0.77763311741774177</v>
      </c>
      <c r="F1324" s="11">
        <v>-0.76004630248664262</v>
      </c>
      <c r="G1324" s="11">
        <v>-0.21566746119044536</v>
      </c>
      <c r="H1324" s="11">
        <v>0.97152753031953609</v>
      </c>
    </row>
    <row r="1325" spans="1:8" x14ac:dyDescent="0.25">
      <c r="A1325" s="10" t="s">
        <v>117</v>
      </c>
      <c r="B1325" s="9" t="s">
        <v>80</v>
      </c>
      <c r="C1325" s="4" t="s">
        <v>91</v>
      </c>
      <c r="E1325" s="11">
        <v>3.7788058528425275E-2</v>
      </c>
      <c r="F1325" s="11">
        <v>1.4179278579531618</v>
      </c>
      <c r="G1325" s="11">
        <v>-0.77933328903034094</v>
      </c>
      <c r="H1325" s="11">
        <v>1.1256458796024547</v>
      </c>
    </row>
    <row r="1326" spans="1:8" x14ac:dyDescent="0.25">
      <c r="A1326" s="10" t="s">
        <v>117</v>
      </c>
      <c r="B1326" s="9" t="s">
        <v>81</v>
      </c>
      <c r="C1326" s="4" t="s">
        <v>91</v>
      </c>
      <c r="E1326" s="11">
        <v>7.1086103428336725E-2</v>
      </c>
      <c r="F1326" s="11">
        <v>1.8260369923190045</v>
      </c>
      <c r="G1326" s="11">
        <v>6.6668626974736985E-3</v>
      </c>
      <c r="H1326" s="11">
        <v>0.95232292815818109</v>
      </c>
    </row>
    <row r="1327" spans="1:8" x14ac:dyDescent="0.25">
      <c r="A1327" s="10" t="s">
        <v>117</v>
      </c>
      <c r="B1327" s="9" t="s">
        <v>82</v>
      </c>
      <c r="C1327" s="4" t="s">
        <v>91</v>
      </c>
      <c r="E1327" s="11">
        <v>0.3100502025719854</v>
      </c>
      <c r="F1327" s="11">
        <v>1.707648189181096</v>
      </c>
      <c r="G1327" s="11">
        <v>-0.10794003878514727</v>
      </c>
      <c r="H1327" s="11">
        <v>-5.7667516476650222</v>
      </c>
    </row>
    <row r="1328" spans="1:8" x14ac:dyDescent="0.25">
      <c r="A1328" s="10" t="s">
        <v>117</v>
      </c>
      <c r="B1328" s="9" t="s">
        <v>83</v>
      </c>
      <c r="C1328" s="4" t="s">
        <v>91</v>
      </c>
      <c r="E1328" s="11">
        <v>0.57434008324804531</v>
      </c>
      <c r="F1328" s="11">
        <v>-1.8674657003366921</v>
      </c>
      <c r="G1328" s="11">
        <v>0.12433207464542595</v>
      </c>
      <c r="H1328" s="11">
        <v>2.0849784327182443</v>
      </c>
    </row>
    <row r="1329" spans="1:8" x14ac:dyDescent="0.25">
      <c r="A1329" s="10" t="s">
        <v>117</v>
      </c>
      <c r="B1329" s="9" t="s">
        <v>84</v>
      </c>
      <c r="C1329" s="4" t="s">
        <v>91</v>
      </c>
      <c r="E1329" s="11">
        <v>0.12219834263246861</v>
      </c>
      <c r="F1329" s="11">
        <v>-1.2792336573247844</v>
      </c>
      <c r="G1329" s="11">
        <v>-0.4407629475216549</v>
      </c>
      <c r="H1329" s="11">
        <v>-5.5577854100627979</v>
      </c>
    </row>
    <row r="1330" spans="1:8" x14ac:dyDescent="0.25">
      <c r="A1330" s="10" t="s">
        <v>117</v>
      </c>
      <c r="B1330" s="9" t="s">
        <v>85</v>
      </c>
      <c r="C1330" s="4" t="s">
        <v>91</v>
      </c>
      <c r="E1330" s="11">
        <v>0.83753366502066484</v>
      </c>
      <c r="F1330" s="11">
        <v>6.3995603607399573E-2</v>
      </c>
      <c r="G1330" s="11">
        <v>-9.0500567787926339E-2</v>
      </c>
      <c r="H1330" s="11">
        <v>-4.89331690866765</v>
      </c>
    </row>
    <row r="1331" spans="1:8" x14ac:dyDescent="0.25">
      <c r="A1331" s="10" t="s">
        <v>117</v>
      </c>
      <c r="B1331" s="9" t="s">
        <v>86</v>
      </c>
      <c r="C1331" s="4" t="s">
        <v>91</v>
      </c>
      <c r="E1331" s="11">
        <v>0.31496242558158388</v>
      </c>
      <c r="F1331" s="11">
        <v>0.14106760524214554</v>
      </c>
      <c r="G1331" s="11">
        <v>0.52831199423625141</v>
      </c>
      <c r="H1331" s="11">
        <v>2.7279852928739476</v>
      </c>
    </row>
    <row r="1332" spans="1:8" x14ac:dyDescent="0.25">
      <c r="A1332" s="10" t="s">
        <v>117</v>
      </c>
      <c r="B1332" s="9" t="s">
        <v>87</v>
      </c>
      <c r="C1332" s="4" t="s">
        <v>91</v>
      </c>
      <c r="E1332" s="11">
        <v>0.10855462627136955</v>
      </c>
      <c r="F1332" s="11">
        <v>-0.11557783625011286</v>
      </c>
      <c r="G1332" s="11">
        <v>0.90305417364036067</v>
      </c>
      <c r="H1332" s="11">
        <v>2.225631329915351</v>
      </c>
    </row>
    <row r="1333" spans="1:8" x14ac:dyDescent="0.25">
      <c r="A1333" s="10" t="s">
        <v>117</v>
      </c>
      <c r="B1333" s="9" t="s">
        <v>88</v>
      </c>
      <c r="C1333" s="4" t="s">
        <v>91</v>
      </c>
      <c r="E1333" s="11">
        <v>0.56111635927885162</v>
      </c>
      <c r="F1333" s="11">
        <v>-0.85887007852114572</v>
      </c>
      <c r="G1333" s="11">
        <v>1.128903888932169</v>
      </c>
      <c r="H1333" s="11">
        <v>3.5828458463828166</v>
      </c>
    </row>
    <row r="1334" spans="1:8" x14ac:dyDescent="0.25">
      <c r="A1334" s="10" t="s">
        <v>117</v>
      </c>
      <c r="B1334" s="9" t="s">
        <v>89</v>
      </c>
      <c r="C1334" s="4" t="s">
        <v>91</v>
      </c>
      <c r="E1334" s="11">
        <v>0.31092771092140609</v>
      </c>
      <c r="F1334" s="11">
        <v>1.1816993102774827</v>
      </c>
      <c r="G1334" s="11">
        <v>-1.3531282595679814</v>
      </c>
      <c r="H1334" s="11">
        <v>1.8629760250190317</v>
      </c>
    </row>
    <row r="1335" spans="1:8" x14ac:dyDescent="0.25">
      <c r="A1335" s="10" t="s">
        <v>117</v>
      </c>
      <c r="B1335" s="5" t="s">
        <v>90</v>
      </c>
      <c r="C1335" s="4" t="s">
        <v>91</v>
      </c>
      <c r="E1335" s="11">
        <v>0.18757466318124211</v>
      </c>
      <c r="F1335" s="11">
        <v>-7.7437557332143472</v>
      </c>
      <c r="G1335" s="11">
        <v>-1.0053020144889745E-2</v>
      </c>
      <c r="H1335" s="11">
        <v>1.2207617159981896</v>
      </c>
    </row>
    <row r="1336" spans="1:8" x14ac:dyDescent="0.25">
      <c r="A1336" s="10" t="s">
        <v>117</v>
      </c>
      <c r="B1336" s="5" t="s">
        <v>92</v>
      </c>
      <c r="C1336" s="4" t="s">
        <v>91</v>
      </c>
      <c r="E1336" s="11">
        <v>0.28295333068755635</v>
      </c>
      <c r="F1336" s="11">
        <v>0.79805898956295462</v>
      </c>
      <c r="G1336" s="11">
        <v>-0.53244008002394627</v>
      </c>
      <c r="H1336" s="11">
        <v>0.71029482258854326</v>
      </c>
    </row>
    <row r="1337" spans="1:8" x14ac:dyDescent="0.25">
      <c r="A1337" s="10" t="s">
        <v>117</v>
      </c>
      <c r="B1337" s="9" t="s">
        <v>93</v>
      </c>
      <c r="C1337" s="4" t="s">
        <v>91</v>
      </c>
      <c r="E1337" s="11">
        <v>-2.9899207631546632</v>
      </c>
      <c r="F1337" s="11">
        <v>0.49039028715149657</v>
      </c>
      <c r="G1337" s="11">
        <v>0.48223832334098365</v>
      </c>
      <c r="H1337" s="11">
        <v>-6.361558234206659</v>
      </c>
    </row>
    <row r="1338" spans="1:8" x14ac:dyDescent="0.25">
      <c r="A1338" s="10" t="s">
        <v>117</v>
      </c>
      <c r="B1338" s="9" t="s">
        <v>94</v>
      </c>
      <c r="C1338" s="4" t="s">
        <v>91</v>
      </c>
      <c r="E1338" s="11">
        <v>0.70010195795731056</v>
      </c>
      <c r="F1338" s="11">
        <v>1.9057575745378474</v>
      </c>
      <c r="G1338" s="11">
        <v>0.30302468607699989</v>
      </c>
      <c r="H1338" s="11">
        <v>0.71134637804426959</v>
      </c>
    </row>
    <row r="1339" spans="1:8" x14ac:dyDescent="0.25">
      <c r="A1339" s="10" t="s">
        <v>117</v>
      </c>
      <c r="B1339" s="9" t="s">
        <v>95</v>
      </c>
      <c r="C1339" s="4" t="s">
        <v>91</v>
      </c>
      <c r="E1339" s="11">
        <v>0.84851306501565893</v>
      </c>
      <c r="F1339" s="11">
        <v>2.0857202406472211</v>
      </c>
      <c r="G1339" s="11">
        <v>0.53286192316236036</v>
      </c>
      <c r="H1339" s="11">
        <v>-0.10253624523529913</v>
      </c>
    </row>
    <row r="1340" spans="1:8" x14ac:dyDescent="0.25">
      <c r="A1340" s="10" t="s">
        <v>117</v>
      </c>
      <c r="B1340" s="9" t="s">
        <v>96</v>
      </c>
      <c r="C1340" s="4" t="s">
        <v>91</v>
      </c>
      <c r="E1340" s="11">
        <v>1.435440280985437</v>
      </c>
      <c r="F1340" s="11">
        <v>1.9771086750564755</v>
      </c>
      <c r="G1340" s="11">
        <v>0.18908260453449235</v>
      </c>
      <c r="H1340" s="11">
        <v>-6.7365057665314129E-2</v>
      </c>
    </row>
    <row r="1341" spans="1:8" x14ac:dyDescent="0.25">
      <c r="A1341" s="10" t="s">
        <v>117</v>
      </c>
      <c r="B1341" s="9" t="s">
        <v>97</v>
      </c>
      <c r="C1341" s="4" t="s">
        <v>91</v>
      </c>
      <c r="E1341" s="11">
        <v>0.50958951944473851</v>
      </c>
      <c r="F1341" s="11">
        <v>1.6141853201930769</v>
      </c>
      <c r="G1341" s="11">
        <v>-0.51321601579748732</v>
      </c>
      <c r="H1341" s="11">
        <v>1.1875585446977874</v>
      </c>
    </row>
    <row r="1342" spans="1:8" x14ac:dyDescent="0.25">
      <c r="A1342" s="10" t="s">
        <v>117</v>
      </c>
      <c r="B1342" s="9" t="s">
        <v>98</v>
      </c>
      <c r="C1342" s="4" t="s">
        <v>91</v>
      </c>
      <c r="E1342" s="11">
        <v>0.54365871150885747</v>
      </c>
      <c r="F1342" s="11">
        <v>2.4529627610453661</v>
      </c>
      <c r="G1342" s="11">
        <v>0.3736549153187525</v>
      </c>
      <c r="H1342" s="11">
        <v>2.7990969435217536</v>
      </c>
    </row>
    <row r="1343" spans="1:8" x14ac:dyDescent="0.25">
      <c r="A1343" s="10" t="s">
        <v>117</v>
      </c>
      <c r="B1343" s="9" t="s">
        <v>99</v>
      </c>
      <c r="C1343" s="4" t="s">
        <v>91</v>
      </c>
      <c r="E1343" s="11">
        <v>0.77908235352280897</v>
      </c>
      <c r="F1343" s="11">
        <v>2.2096207465334414</v>
      </c>
      <c r="G1343" s="11">
        <v>0.25780110741888362</v>
      </c>
      <c r="H1343" s="11">
        <v>2.3597032093535044</v>
      </c>
    </row>
    <row r="1344" spans="1:8" x14ac:dyDescent="0.25">
      <c r="A1344" s="10" t="s">
        <v>117</v>
      </c>
      <c r="B1344" s="9" t="s">
        <v>100</v>
      </c>
      <c r="C1344" s="4" t="s">
        <v>91</v>
      </c>
      <c r="E1344" s="11">
        <v>0.47802889738075116</v>
      </c>
      <c r="F1344" s="11">
        <v>2.1809104833231903</v>
      </c>
      <c r="G1344" s="11">
        <v>1.4009829671171832</v>
      </c>
      <c r="H1344" s="11">
        <v>2.9578956503937963</v>
      </c>
    </row>
    <row r="1345" spans="1:8" x14ac:dyDescent="0.25">
      <c r="A1345" s="10" t="s">
        <v>117</v>
      </c>
      <c r="B1345" s="9" t="s">
        <v>101</v>
      </c>
      <c r="C1345" s="4" t="s">
        <v>91</v>
      </c>
      <c r="E1345" s="11">
        <v>0.54449930585218054</v>
      </c>
      <c r="F1345" s="11">
        <v>2.2801710284568975</v>
      </c>
      <c r="G1345" s="11">
        <v>1.552528136774739</v>
      </c>
      <c r="H1345" s="11">
        <v>3.5680805599153098</v>
      </c>
    </row>
    <row r="1346" spans="1:8" x14ac:dyDescent="0.25">
      <c r="A1346" s="10" t="s">
        <v>117</v>
      </c>
      <c r="B1346" s="9" t="s">
        <v>102</v>
      </c>
      <c r="C1346" s="4" t="s">
        <v>91</v>
      </c>
      <c r="E1346" s="11">
        <v>0.58653093909900733</v>
      </c>
      <c r="F1346" s="11">
        <v>-1.3824525399674388</v>
      </c>
      <c r="G1346" s="11">
        <v>1.422239297216622</v>
      </c>
      <c r="H1346" s="11">
        <v>3.5512405169453278</v>
      </c>
    </row>
    <row r="1347" spans="1:8" x14ac:dyDescent="0.25">
      <c r="A1347" s="10" t="s">
        <v>117</v>
      </c>
      <c r="B1347" s="5" t="s">
        <v>103</v>
      </c>
      <c r="C1347" s="4" t="s">
        <v>91</v>
      </c>
      <c r="E1347" s="11">
        <v>-2.5626583692203098</v>
      </c>
      <c r="F1347" s="11">
        <v>-0.59797012241535308</v>
      </c>
      <c r="G1347" s="11">
        <v>1.5813035186925994</v>
      </c>
      <c r="H1347" s="11">
        <v>2.8031057076560506</v>
      </c>
    </row>
  </sheetData>
  <mergeCells count="2">
    <mergeCell ref="E1:F1"/>
    <mergeCell ref="G1:H1"/>
  </mergeCells>
  <conditionalFormatting sqref="A4:D1347 A1348:H65537 I2:IN65537 A3:E3 B2:E2 A1">
    <cfRule type="cellIs" dxfId="7" priority="11" operator="between">
      <formula>-100</formula>
      <formula>-3</formula>
    </cfRule>
  </conditionalFormatting>
  <conditionalFormatting sqref="F2">
    <cfRule type="cellIs" dxfId="6" priority="9" operator="between">
      <formula>-100</formula>
      <formula>-3</formula>
    </cfRule>
  </conditionalFormatting>
  <conditionalFormatting sqref="G2">
    <cfRule type="cellIs" dxfId="5" priority="8" operator="between">
      <formula>-100</formula>
      <formula>-3</formula>
    </cfRule>
  </conditionalFormatting>
  <conditionalFormatting sqref="E1348:G1348">
    <cfRule type="cellIs" dxfId="4" priority="7" stopIfTrue="1" operator="lessThanOrEqual">
      <formula>-2.5</formula>
    </cfRule>
  </conditionalFormatting>
  <conditionalFormatting sqref="H2">
    <cfRule type="cellIs" dxfId="3" priority="6" operator="between">
      <formula>-100</formula>
      <formula>-3</formula>
    </cfRule>
  </conditionalFormatting>
  <conditionalFormatting sqref="G3">
    <cfRule type="cellIs" dxfId="2" priority="5" operator="between">
      <formula>-100</formula>
      <formula>-3</formula>
    </cfRule>
  </conditionalFormatting>
  <conditionalFormatting sqref="H3">
    <cfRule type="cellIs" dxfId="1" priority="4" operator="between">
      <formula>-100</formula>
      <formula>-3</formula>
    </cfRule>
  </conditionalFormatting>
  <conditionalFormatting sqref="F3">
    <cfRule type="cellIs" dxfId="0" priority="2" operator="between">
      <formula>-100</formula>
      <formula>-3</formula>
    </cfRule>
  </conditionalFormatting>
  <conditionalFormatting sqref="E4:H1347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 surviving fraction</vt:lpstr>
    </vt:vector>
  </TitlesOfParts>
  <Company>Queen Mary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Lockley</dc:creator>
  <cp:lastModifiedBy>Michelle Lockley</cp:lastModifiedBy>
  <dcterms:created xsi:type="dcterms:W3CDTF">2021-02-15T12:25:04Z</dcterms:created>
  <dcterms:modified xsi:type="dcterms:W3CDTF">2021-02-16T16:19:09Z</dcterms:modified>
</cp:coreProperties>
</file>